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patologija.mf\dfs\corp_users\lbolha\RAZISKOVALNO DELO\GPA (Wegener's)_(03.10.2024)\PAPER_GPA_NAS_miRNA\"/>
    </mc:Choice>
  </mc:AlternateContent>
  <bookViews>
    <workbookView xWindow="0" yWindow="0" windowWidth="25200" windowHeight="12570" tabRatio="920"/>
  </bookViews>
  <sheets>
    <sheet name="Supplementary Table S2" sheetId="25" r:id="rId1"/>
    <sheet name="Supplementary Table S3" sheetId="39" r:id="rId2"/>
    <sheet name="Supplementary Table S4" sheetId="34" r:id="rId3"/>
    <sheet name="Supplementary Table S5" sheetId="40" r:id="rId4"/>
    <sheet name="Supplementary Table S6" sheetId="35" r:id="rId5"/>
    <sheet name="Supplementary Table S7" sheetId="41" r:id="rId6"/>
    <sheet name="Supplementary Table S8" sheetId="36" r:id="rId7"/>
    <sheet name="Supplementary Table S9" sheetId="42" r:id="rId8"/>
    <sheet name="Supplementary Table S10" sheetId="37" r:id="rId9"/>
    <sheet name="Supplementary Table S11" sheetId="43" r:id="rId10"/>
    <sheet name="Supplementary Table S12" sheetId="38" r:id="rId11"/>
    <sheet name="Supplementary Table S13" sheetId="44" r:id="rId12"/>
  </sheets>
  <calcPr calcId="162913"/>
</workbook>
</file>

<file path=xl/calcChain.xml><?xml version="1.0" encoding="utf-8"?>
<calcChain xmlns="http://schemas.openxmlformats.org/spreadsheetml/2006/main">
  <c r="C142" i="38" l="1"/>
  <c r="C141" i="38"/>
  <c r="C140" i="38"/>
  <c r="C139" i="38"/>
  <c r="C138" i="38"/>
  <c r="C137" i="38"/>
  <c r="C136" i="38"/>
  <c r="C135" i="38"/>
  <c r="C134" i="38"/>
  <c r="C133" i="38"/>
  <c r="C132" i="38"/>
  <c r="C131" i="38"/>
  <c r="C130" i="38"/>
  <c r="C129" i="38"/>
  <c r="C128" i="38"/>
  <c r="C127" i="38"/>
  <c r="C126" i="38"/>
  <c r="C125" i="38"/>
  <c r="C124" i="38"/>
  <c r="C123" i="38"/>
  <c r="C122" i="38"/>
  <c r="C121" i="38"/>
  <c r="C120" i="38"/>
  <c r="C119" i="38"/>
  <c r="C118" i="38"/>
  <c r="C117" i="38"/>
  <c r="C116" i="38"/>
  <c r="C115" i="38"/>
  <c r="C114" i="38"/>
  <c r="C113" i="38"/>
  <c r="C112" i="38"/>
  <c r="C111" i="38"/>
  <c r="C110" i="38"/>
  <c r="C109" i="38"/>
  <c r="C108" i="38"/>
  <c r="C107" i="38"/>
  <c r="C106" i="38"/>
  <c r="C105" i="38"/>
  <c r="C104" i="38"/>
  <c r="C103" i="38"/>
  <c r="C102" i="38"/>
  <c r="C101" i="38"/>
  <c r="C100" i="38"/>
  <c r="C99" i="38"/>
  <c r="C98" i="38"/>
  <c r="C97" i="38"/>
  <c r="C96" i="38"/>
  <c r="C95" i="38"/>
  <c r="C94" i="38"/>
  <c r="C93" i="38"/>
  <c r="C92" i="38"/>
  <c r="C91" i="38"/>
  <c r="C90" i="38"/>
  <c r="C89" i="38"/>
  <c r="C88" i="38"/>
  <c r="C87" i="38"/>
  <c r="C86" i="38"/>
  <c r="C85" i="38"/>
  <c r="C84" i="38"/>
  <c r="C83" i="38"/>
  <c r="C82" i="38"/>
  <c r="C81" i="38"/>
  <c r="C80" i="38"/>
  <c r="C79" i="38"/>
  <c r="C78" i="38"/>
  <c r="C77" i="38"/>
  <c r="C76" i="38"/>
  <c r="C75" i="38"/>
  <c r="C74" i="38"/>
  <c r="C73" i="38"/>
  <c r="C72" i="38"/>
  <c r="C71" i="38"/>
  <c r="C70" i="38"/>
  <c r="C69" i="38"/>
  <c r="C68" i="38"/>
  <c r="C67" i="38"/>
  <c r="C66" i="38"/>
  <c r="C65" i="38"/>
  <c r="C64" i="38"/>
  <c r="C63" i="38"/>
  <c r="C62" i="38"/>
  <c r="C61" i="38"/>
  <c r="C60" i="38"/>
  <c r="C59" i="38"/>
  <c r="C58" i="38"/>
  <c r="C57" i="38"/>
  <c r="C56" i="38"/>
  <c r="C55" i="38"/>
  <c r="C54" i="38"/>
  <c r="C53" i="38"/>
  <c r="C52" i="38"/>
  <c r="C51" i="38"/>
  <c r="C50" i="38"/>
  <c r="C49" i="38"/>
  <c r="C48" i="38"/>
  <c r="C47" i="38"/>
  <c r="C46" i="38"/>
  <c r="C45" i="38"/>
  <c r="C44" i="38"/>
  <c r="C43" i="38"/>
  <c r="C42" i="38"/>
  <c r="C41" i="38"/>
  <c r="C40" i="38"/>
  <c r="C39" i="38"/>
  <c r="C38" i="38"/>
  <c r="C37" i="38"/>
  <c r="C36" i="38"/>
  <c r="C35" i="38"/>
  <c r="C34" i="38"/>
  <c r="C33" i="38"/>
  <c r="C32" i="38"/>
  <c r="C31" i="38"/>
  <c r="C30" i="38"/>
  <c r="C29" i="38"/>
  <c r="C28" i="38"/>
  <c r="C27" i="38"/>
  <c r="C26" i="38"/>
  <c r="C25" i="38"/>
  <c r="C24" i="38"/>
  <c r="C23" i="38"/>
  <c r="C22" i="38"/>
  <c r="C21" i="38"/>
  <c r="C20" i="38"/>
  <c r="C19" i="38"/>
  <c r="C18" i="38"/>
  <c r="C17" i="38"/>
  <c r="C16" i="38"/>
  <c r="C15" i="38"/>
  <c r="C14" i="38"/>
  <c r="C13" i="38"/>
  <c r="C12" i="38"/>
  <c r="C11" i="38"/>
  <c r="C10" i="38"/>
  <c r="C9" i="38"/>
  <c r="C8" i="38"/>
  <c r="C7" i="38"/>
  <c r="C6" i="38"/>
  <c r="C5" i="38"/>
  <c r="C4" i="38"/>
  <c r="C3" i="38"/>
  <c r="C244" i="37"/>
  <c r="C243" i="37"/>
  <c r="C242" i="37"/>
  <c r="C241" i="37"/>
  <c r="C240" i="37"/>
  <c r="C239" i="37"/>
  <c r="C238" i="37"/>
  <c r="C237" i="37"/>
  <c r="C236" i="37"/>
  <c r="C235" i="37"/>
  <c r="C234" i="37"/>
  <c r="C233" i="37"/>
  <c r="C232" i="37"/>
  <c r="C231" i="37"/>
  <c r="C230" i="37"/>
  <c r="C229" i="37"/>
  <c r="C228" i="37"/>
  <c r="C227" i="37"/>
  <c r="C226" i="37"/>
  <c r="C225" i="37"/>
  <c r="C224" i="37"/>
  <c r="C223" i="37"/>
  <c r="C222" i="37"/>
  <c r="C221" i="37"/>
  <c r="C220" i="37"/>
  <c r="C219" i="37"/>
  <c r="C218" i="37"/>
  <c r="C217" i="37"/>
  <c r="C216" i="37"/>
  <c r="C215" i="37"/>
  <c r="C214" i="37"/>
  <c r="C213" i="37"/>
  <c r="C212" i="37"/>
  <c r="C211" i="37"/>
  <c r="C210" i="37"/>
  <c r="C209" i="37"/>
  <c r="C208" i="37"/>
  <c r="C207" i="37"/>
  <c r="C206" i="37"/>
  <c r="C205" i="37"/>
  <c r="C204" i="37"/>
  <c r="C203" i="37"/>
  <c r="C202" i="37"/>
  <c r="C201" i="37"/>
  <c r="C200" i="37"/>
  <c r="C199" i="37"/>
  <c r="C198" i="37"/>
  <c r="C197" i="37"/>
  <c r="C196" i="37"/>
  <c r="C195" i="37"/>
  <c r="C194" i="37"/>
  <c r="C193" i="37"/>
  <c r="C192" i="37"/>
  <c r="C191" i="37"/>
  <c r="C190" i="37"/>
  <c r="C189" i="37"/>
  <c r="C188" i="37"/>
  <c r="C187" i="37"/>
  <c r="C186" i="37"/>
  <c r="C185" i="37"/>
  <c r="C184" i="37"/>
  <c r="C183" i="37"/>
  <c r="C182" i="37"/>
  <c r="C181" i="37"/>
  <c r="C180" i="37"/>
  <c r="C179" i="37"/>
  <c r="C178" i="37"/>
  <c r="C177" i="37"/>
  <c r="C176" i="37"/>
  <c r="C175" i="37"/>
  <c r="C174" i="37"/>
  <c r="C173" i="37"/>
  <c r="C172" i="37"/>
  <c r="C171" i="37"/>
  <c r="C170" i="37"/>
  <c r="C169" i="37"/>
  <c r="C168" i="37"/>
  <c r="C167" i="37"/>
  <c r="C166" i="37"/>
  <c r="C165" i="37"/>
  <c r="C164" i="37"/>
  <c r="C163" i="37"/>
  <c r="C162" i="37"/>
  <c r="C161" i="37"/>
  <c r="C160" i="37"/>
  <c r="C159" i="37"/>
  <c r="C158" i="37"/>
  <c r="C157" i="37"/>
  <c r="C156" i="37"/>
  <c r="C155" i="37"/>
  <c r="C154" i="37"/>
  <c r="C153" i="37"/>
  <c r="C152" i="37"/>
  <c r="C151" i="37"/>
  <c r="C150" i="37"/>
  <c r="C149" i="37"/>
  <c r="C148" i="37"/>
  <c r="C147" i="37"/>
  <c r="C146" i="37"/>
  <c r="C145" i="37"/>
  <c r="C144" i="37"/>
  <c r="C143" i="37"/>
  <c r="C142" i="37"/>
  <c r="C141" i="37"/>
  <c r="C140" i="37"/>
  <c r="C139" i="37"/>
  <c r="C138" i="37"/>
  <c r="C137" i="37"/>
  <c r="C136" i="37"/>
  <c r="C135" i="37"/>
  <c r="C134" i="37"/>
  <c r="C133" i="37"/>
  <c r="C132" i="37"/>
  <c r="C131" i="37"/>
  <c r="C130" i="37"/>
  <c r="C129" i="37"/>
  <c r="C128" i="37"/>
  <c r="C127" i="37"/>
  <c r="C126" i="37"/>
  <c r="C125" i="37"/>
  <c r="C124" i="37"/>
  <c r="C123" i="37"/>
  <c r="C122" i="37"/>
  <c r="C121" i="37"/>
  <c r="C120" i="37"/>
  <c r="C119" i="37"/>
  <c r="C118" i="37"/>
  <c r="C117" i="37"/>
  <c r="C116" i="37"/>
  <c r="C115" i="37"/>
  <c r="C114" i="37"/>
  <c r="C113" i="37"/>
  <c r="C112" i="37"/>
  <c r="C111" i="37"/>
  <c r="C110" i="37"/>
  <c r="C109" i="37"/>
  <c r="C108" i="37"/>
  <c r="C107" i="37"/>
  <c r="C106" i="37"/>
  <c r="C105" i="37"/>
  <c r="C104" i="37"/>
  <c r="C103" i="37"/>
  <c r="C102" i="37"/>
  <c r="C101" i="37"/>
  <c r="C100" i="37"/>
  <c r="C99" i="37"/>
  <c r="C98" i="37"/>
  <c r="C97" i="37"/>
  <c r="C96" i="37"/>
  <c r="C95" i="37"/>
  <c r="C94" i="37"/>
  <c r="C93" i="37"/>
  <c r="C92" i="37"/>
  <c r="C91" i="37"/>
  <c r="C90" i="37"/>
  <c r="C89" i="37"/>
  <c r="C88" i="37"/>
  <c r="C87" i="37"/>
  <c r="C86" i="37"/>
  <c r="C85" i="37"/>
  <c r="C84" i="37"/>
  <c r="C83" i="37"/>
  <c r="C82" i="37"/>
  <c r="C81" i="37"/>
  <c r="C80" i="37"/>
  <c r="C79" i="37"/>
  <c r="C78" i="37"/>
  <c r="C77" i="37"/>
  <c r="C76" i="37"/>
  <c r="C75" i="37"/>
  <c r="C74" i="37"/>
  <c r="C73" i="37"/>
  <c r="C72" i="37"/>
  <c r="C71" i="37"/>
  <c r="C70" i="37"/>
  <c r="C69" i="37"/>
  <c r="C68" i="37"/>
  <c r="C67" i="37"/>
  <c r="C66" i="37"/>
  <c r="C65" i="37"/>
  <c r="C64" i="37"/>
  <c r="C63" i="37"/>
  <c r="C62" i="37"/>
  <c r="C61" i="37"/>
  <c r="C60" i="37"/>
  <c r="C59" i="37"/>
  <c r="C58" i="37"/>
  <c r="C57" i="37"/>
  <c r="C56" i="37"/>
  <c r="C55" i="37"/>
  <c r="C54" i="37"/>
  <c r="C53" i="37"/>
  <c r="C52" i="37"/>
  <c r="C51" i="37"/>
  <c r="C50" i="37"/>
  <c r="C49" i="37"/>
  <c r="C48" i="37"/>
  <c r="C47" i="37"/>
  <c r="C46" i="37"/>
  <c r="C45" i="37"/>
  <c r="C44" i="37"/>
  <c r="C43" i="37"/>
  <c r="C42" i="37"/>
  <c r="C41" i="37"/>
  <c r="C40" i="37"/>
  <c r="C39" i="37"/>
  <c r="C38" i="37"/>
  <c r="C37" i="37"/>
  <c r="C36" i="37"/>
  <c r="C35" i="37"/>
  <c r="C34" i="37"/>
  <c r="C33" i="37"/>
  <c r="C32" i="37"/>
  <c r="C31" i="37"/>
  <c r="C30" i="37"/>
  <c r="C29" i="37"/>
  <c r="C28" i="37"/>
  <c r="C27" i="37"/>
  <c r="C26" i="37"/>
  <c r="C25" i="37"/>
  <c r="C24" i="37"/>
  <c r="C23" i="37"/>
  <c r="C22" i="37"/>
  <c r="C21" i="37"/>
  <c r="C20" i="37"/>
  <c r="C19" i="37"/>
  <c r="C18" i="37"/>
  <c r="C17" i="37"/>
  <c r="C16" i="37"/>
  <c r="C15" i="37"/>
  <c r="C14" i="37"/>
  <c r="C13" i="37"/>
  <c r="C12" i="37"/>
  <c r="C11" i="37"/>
  <c r="C10" i="37"/>
  <c r="C9" i="37"/>
  <c r="C8" i="37"/>
  <c r="C7" i="37"/>
  <c r="C6" i="37"/>
  <c r="C5" i="37"/>
  <c r="C4" i="37"/>
  <c r="C3" i="37"/>
  <c r="C277" i="36"/>
  <c r="C276" i="36"/>
  <c r="C275" i="36"/>
  <c r="C274" i="36"/>
  <c r="C273" i="36"/>
  <c r="C272" i="36"/>
  <c r="C271" i="36"/>
  <c r="C270" i="36"/>
  <c r="C269" i="36"/>
  <c r="C268" i="36"/>
  <c r="C267" i="36"/>
  <c r="C266" i="36"/>
  <c r="C265" i="36"/>
  <c r="C264" i="36"/>
  <c r="C263" i="36"/>
  <c r="C262" i="36"/>
  <c r="C261" i="36"/>
  <c r="C260" i="36"/>
  <c r="C259" i="36"/>
  <c r="C258" i="36"/>
  <c r="C257" i="36"/>
  <c r="C256" i="36"/>
  <c r="C255" i="36"/>
  <c r="C254" i="36"/>
  <c r="C253" i="36"/>
  <c r="C252" i="36"/>
  <c r="C251" i="36"/>
  <c r="C250" i="36"/>
  <c r="C249" i="36"/>
  <c r="C248" i="36"/>
  <c r="C247" i="36"/>
  <c r="C246" i="36"/>
  <c r="C245" i="36"/>
  <c r="C244" i="36"/>
  <c r="C243" i="36"/>
  <c r="C242" i="36"/>
  <c r="C241" i="36"/>
  <c r="C240" i="36"/>
  <c r="C239" i="36"/>
  <c r="C238" i="36"/>
  <c r="C237" i="36"/>
  <c r="C236" i="36"/>
  <c r="C235" i="36"/>
  <c r="C234" i="36"/>
  <c r="C233" i="36"/>
  <c r="C232" i="36"/>
  <c r="C231" i="36"/>
  <c r="C230" i="36"/>
  <c r="C229" i="36"/>
  <c r="C228" i="36"/>
  <c r="C227" i="36"/>
  <c r="C226" i="36"/>
  <c r="C225" i="36"/>
  <c r="C224" i="36"/>
  <c r="C223" i="36"/>
  <c r="C222" i="36"/>
  <c r="C221" i="36"/>
  <c r="C220" i="36"/>
  <c r="C219" i="36"/>
  <c r="C218" i="36"/>
  <c r="C217" i="36"/>
  <c r="C216" i="36"/>
  <c r="C215" i="36"/>
  <c r="C214" i="36"/>
  <c r="C213" i="36"/>
  <c r="C212" i="36"/>
  <c r="C211" i="36"/>
  <c r="C210" i="36"/>
  <c r="C209" i="36"/>
  <c r="C208" i="36"/>
  <c r="C207" i="36"/>
  <c r="C206" i="36"/>
  <c r="C205" i="36"/>
  <c r="C204" i="36"/>
  <c r="C203" i="36"/>
  <c r="C202" i="36"/>
  <c r="C201" i="36"/>
  <c r="C200" i="36"/>
  <c r="C199" i="36"/>
  <c r="C198" i="36"/>
  <c r="C197" i="36"/>
  <c r="C196" i="36"/>
  <c r="C195" i="36"/>
  <c r="C194" i="36"/>
  <c r="C193" i="36"/>
  <c r="C192" i="36"/>
  <c r="C191" i="36"/>
  <c r="C190" i="36"/>
  <c r="C189" i="36"/>
  <c r="C188" i="36"/>
  <c r="C187" i="36"/>
  <c r="C186" i="36"/>
  <c r="C185" i="36"/>
  <c r="C184" i="36"/>
  <c r="C183" i="36"/>
  <c r="C182" i="36"/>
  <c r="C181" i="36"/>
  <c r="C180" i="36"/>
  <c r="C179" i="36"/>
  <c r="C178" i="36"/>
  <c r="C177" i="36"/>
  <c r="C176" i="36"/>
  <c r="C175" i="36"/>
  <c r="C174" i="36"/>
  <c r="C173" i="36"/>
  <c r="C172" i="36"/>
  <c r="C171" i="36"/>
  <c r="C170" i="36"/>
  <c r="C169" i="36"/>
  <c r="C168" i="36"/>
  <c r="C167" i="36"/>
  <c r="C166" i="36"/>
  <c r="C165" i="36"/>
  <c r="C164" i="36"/>
  <c r="C163" i="36"/>
  <c r="C162" i="36"/>
  <c r="C161" i="36"/>
  <c r="C160" i="36"/>
  <c r="C159" i="36"/>
  <c r="C158" i="36"/>
  <c r="C157" i="36"/>
  <c r="C156" i="36"/>
  <c r="C155" i="36"/>
  <c r="C154" i="36"/>
  <c r="C153" i="36"/>
  <c r="C152" i="36"/>
  <c r="C151" i="36"/>
  <c r="C150" i="36"/>
  <c r="C149" i="36"/>
  <c r="C148" i="36"/>
  <c r="C147" i="36"/>
  <c r="C146" i="36"/>
  <c r="C145" i="36"/>
  <c r="C144" i="36"/>
  <c r="C143" i="36"/>
  <c r="C142" i="36"/>
  <c r="C141" i="36"/>
  <c r="C140" i="36"/>
  <c r="C139" i="36"/>
  <c r="C138" i="36"/>
  <c r="C137" i="36"/>
  <c r="C136" i="36"/>
  <c r="C135" i="36"/>
  <c r="C134" i="36"/>
  <c r="C133" i="36"/>
  <c r="C132" i="36"/>
  <c r="C131" i="36"/>
  <c r="C130" i="36"/>
  <c r="C129" i="36"/>
  <c r="C128" i="36"/>
  <c r="C127" i="36"/>
  <c r="C126" i="36"/>
  <c r="C125" i="36"/>
  <c r="C124" i="36"/>
  <c r="C123" i="36"/>
  <c r="C122" i="36"/>
  <c r="C121" i="36"/>
  <c r="C120" i="36"/>
  <c r="C119" i="36"/>
  <c r="C118" i="36"/>
  <c r="C117" i="36"/>
  <c r="C116" i="36"/>
  <c r="C115" i="36"/>
  <c r="C114" i="36"/>
  <c r="C113" i="36"/>
  <c r="C112" i="36"/>
  <c r="C111" i="36"/>
  <c r="C110" i="36"/>
  <c r="C109" i="36"/>
  <c r="C108" i="36"/>
  <c r="C107" i="36"/>
  <c r="C106" i="36"/>
  <c r="C105" i="36"/>
  <c r="C104" i="36"/>
  <c r="C103" i="36"/>
  <c r="C102" i="36"/>
  <c r="C101" i="36"/>
  <c r="C100" i="36"/>
  <c r="C99" i="36"/>
  <c r="C98" i="36"/>
  <c r="C97" i="36"/>
  <c r="C96" i="36"/>
  <c r="C95" i="36"/>
  <c r="C94" i="36"/>
  <c r="C93" i="36"/>
  <c r="C92" i="36"/>
  <c r="C91" i="36"/>
  <c r="C90" i="36"/>
  <c r="C89" i="36"/>
  <c r="C88" i="36"/>
  <c r="C87" i="36"/>
  <c r="C86" i="36"/>
  <c r="C85" i="36"/>
  <c r="C84" i="36"/>
  <c r="C83" i="36"/>
  <c r="C82" i="36"/>
  <c r="C81" i="36"/>
  <c r="C80" i="36"/>
  <c r="C79" i="36"/>
  <c r="C78" i="36"/>
  <c r="C77" i="36"/>
  <c r="C76" i="36"/>
  <c r="C75" i="36"/>
  <c r="C74" i="36"/>
  <c r="C73" i="36"/>
  <c r="C72" i="36"/>
  <c r="C71" i="36"/>
  <c r="C70" i="36"/>
  <c r="C69" i="36"/>
  <c r="C68" i="36"/>
  <c r="C67" i="36"/>
  <c r="C66" i="36"/>
  <c r="C65" i="36"/>
  <c r="C64" i="36"/>
  <c r="C63" i="36"/>
  <c r="C62" i="36"/>
  <c r="C61" i="36"/>
  <c r="C60" i="36"/>
  <c r="C59" i="36"/>
  <c r="C58" i="36"/>
  <c r="C57" i="36"/>
  <c r="C56" i="36"/>
  <c r="C55" i="36"/>
  <c r="C54" i="36"/>
  <c r="C53" i="36"/>
  <c r="C52" i="36"/>
  <c r="C51" i="36"/>
  <c r="C50" i="36"/>
  <c r="C49" i="36"/>
  <c r="C48" i="36"/>
  <c r="C47" i="36"/>
  <c r="C46" i="36"/>
  <c r="C45" i="36"/>
  <c r="C44" i="36"/>
  <c r="C43" i="36"/>
  <c r="C42" i="36"/>
  <c r="C41" i="36"/>
  <c r="C40" i="36"/>
  <c r="C39" i="36"/>
  <c r="C38" i="36"/>
  <c r="C37" i="36"/>
  <c r="C36" i="36"/>
  <c r="C35" i="36"/>
  <c r="C34" i="36"/>
  <c r="C33" i="36"/>
  <c r="C32" i="36"/>
  <c r="C31" i="36"/>
  <c r="C30" i="36"/>
  <c r="C29" i="36"/>
  <c r="C28" i="36"/>
  <c r="C27" i="36"/>
  <c r="C26" i="36"/>
  <c r="C25" i="36"/>
  <c r="C24" i="36"/>
  <c r="C23" i="36"/>
  <c r="C22" i="36"/>
  <c r="C21" i="36"/>
  <c r="C20" i="36"/>
  <c r="C19" i="36"/>
  <c r="C18" i="36"/>
  <c r="C17" i="36"/>
  <c r="C16" i="36"/>
  <c r="C15" i="36"/>
  <c r="C14" i="36"/>
  <c r="C13" i="36"/>
  <c r="C12" i="36"/>
  <c r="C11" i="36"/>
  <c r="C10" i="36"/>
  <c r="C9" i="36"/>
  <c r="C8" i="36"/>
  <c r="C7" i="36"/>
  <c r="C6" i="36"/>
  <c r="C5" i="36"/>
  <c r="C4" i="36"/>
  <c r="C3" i="36"/>
  <c r="C214" i="35"/>
  <c r="C213" i="35"/>
  <c r="C212" i="35"/>
  <c r="C211" i="35"/>
  <c r="C210" i="35"/>
  <c r="C209" i="35"/>
  <c r="C208" i="35"/>
  <c r="C207" i="35"/>
  <c r="C206" i="35"/>
  <c r="C205" i="35"/>
  <c r="C204" i="35"/>
  <c r="C203" i="35"/>
  <c r="C202" i="35"/>
  <c r="C201" i="35"/>
  <c r="C200" i="35"/>
  <c r="C199" i="35"/>
  <c r="C198" i="35"/>
  <c r="C197" i="35"/>
  <c r="C196" i="35"/>
  <c r="C195" i="35"/>
  <c r="C194" i="35"/>
  <c r="C193" i="35"/>
  <c r="C192" i="35"/>
  <c r="C191" i="35"/>
  <c r="C190" i="35"/>
  <c r="C189" i="35"/>
  <c r="C188" i="35"/>
  <c r="C187" i="35"/>
  <c r="C186" i="35"/>
  <c r="C185" i="35"/>
  <c r="C184" i="35"/>
  <c r="C183" i="35"/>
  <c r="C182" i="35"/>
  <c r="C181" i="35"/>
  <c r="C180" i="35"/>
  <c r="C179" i="35"/>
  <c r="C178" i="35"/>
  <c r="C177" i="35"/>
  <c r="C176" i="35"/>
  <c r="C175" i="35"/>
  <c r="C174" i="35"/>
  <c r="C173" i="35"/>
  <c r="C172" i="35"/>
  <c r="C171" i="35"/>
  <c r="C170" i="35"/>
  <c r="C169" i="35"/>
  <c r="C168" i="35"/>
  <c r="C167" i="35"/>
  <c r="C166" i="35"/>
  <c r="C165" i="35"/>
  <c r="C164" i="35"/>
  <c r="C163" i="35"/>
  <c r="C162" i="35"/>
  <c r="C161" i="35"/>
  <c r="C160" i="35"/>
  <c r="C159" i="35"/>
  <c r="C158" i="35"/>
  <c r="C157" i="35"/>
  <c r="C156" i="35"/>
  <c r="C155" i="35"/>
  <c r="C154" i="35"/>
  <c r="C153" i="35"/>
  <c r="C152" i="35"/>
  <c r="C151" i="35"/>
  <c r="C150" i="35"/>
  <c r="C149" i="35"/>
  <c r="C148" i="35"/>
  <c r="C147" i="35"/>
  <c r="C146" i="35"/>
  <c r="C145" i="35"/>
  <c r="C144" i="35"/>
  <c r="C143" i="35"/>
  <c r="C142" i="35"/>
  <c r="C141" i="35"/>
  <c r="C140" i="35"/>
  <c r="C139" i="35"/>
  <c r="C138" i="35"/>
  <c r="C137" i="35"/>
  <c r="C136" i="35"/>
  <c r="C135" i="35"/>
  <c r="C134" i="35"/>
  <c r="C133" i="35"/>
  <c r="C132" i="35"/>
  <c r="C131" i="35"/>
  <c r="C130" i="35"/>
  <c r="C129" i="35"/>
  <c r="C128" i="35"/>
  <c r="C127" i="35"/>
  <c r="C126" i="35"/>
  <c r="C125" i="35"/>
  <c r="C124" i="35"/>
  <c r="C123" i="35"/>
  <c r="C122" i="35"/>
  <c r="C121" i="35"/>
  <c r="C120" i="35"/>
  <c r="C119" i="35"/>
  <c r="C118" i="35"/>
  <c r="C117" i="35"/>
  <c r="C116" i="35"/>
  <c r="C115" i="35"/>
  <c r="C114" i="35"/>
  <c r="C113" i="35"/>
  <c r="C112" i="35"/>
  <c r="C111" i="35"/>
  <c r="C110" i="35"/>
  <c r="C109" i="35"/>
  <c r="C108" i="35"/>
  <c r="C107" i="35"/>
  <c r="C106" i="35"/>
  <c r="C105" i="35"/>
  <c r="C104" i="35"/>
  <c r="C103" i="35"/>
  <c r="C102" i="35"/>
  <c r="C101" i="35"/>
  <c r="C100" i="35"/>
  <c r="C99" i="35"/>
  <c r="C98" i="35"/>
  <c r="C97" i="35"/>
  <c r="C96" i="35"/>
  <c r="C95" i="35"/>
  <c r="C94" i="35"/>
  <c r="C93" i="35"/>
  <c r="C92" i="35"/>
  <c r="C91" i="35"/>
  <c r="C90" i="35"/>
  <c r="C89" i="35"/>
  <c r="C88" i="35"/>
  <c r="C87" i="35"/>
  <c r="C86" i="35"/>
  <c r="C85" i="35"/>
  <c r="C84" i="35"/>
  <c r="C83" i="35"/>
  <c r="C82" i="35"/>
  <c r="C81" i="35"/>
  <c r="C80" i="35"/>
  <c r="C79" i="35"/>
  <c r="C78" i="35"/>
  <c r="C77" i="35"/>
  <c r="C76" i="35"/>
  <c r="C75" i="35"/>
  <c r="C74" i="35"/>
  <c r="C73" i="35"/>
  <c r="C72" i="35"/>
  <c r="C71" i="35"/>
  <c r="C70" i="35"/>
  <c r="C69" i="35"/>
  <c r="C68" i="35"/>
  <c r="C67" i="35"/>
  <c r="C66" i="35"/>
  <c r="C65" i="35"/>
  <c r="C64" i="35"/>
  <c r="C63" i="35"/>
  <c r="C62" i="35"/>
  <c r="C61" i="35"/>
  <c r="C60" i="35"/>
  <c r="C59" i="35"/>
  <c r="C58" i="35"/>
  <c r="C57" i="35"/>
  <c r="C56" i="35"/>
  <c r="C55" i="35"/>
  <c r="C54" i="35"/>
  <c r="C53" i="35"/>
  <c r="C52" i="35"/>
  <c r="C51" i="35"/>
  <c r="C50" i="35"/>
  <c r="C49" i="35"/>
  <c r="C48" i="35"/>
  <c r="C47" i="35"/>
  <c r="C46" i="35"/>
  <c r="C45" i="35"/>
  <c r="C44" i="35"/>
  <c r="C43" i="35"/>
  <c r="C42" i="35"/>
  <c r="C41" i="35"/>
  <c r="C40" i="35"/>
  <c r="C39" i="35"/>
  <c r="C38" i="35"/>
  <c r="C37" i="35"/>
  <c r="C36" i="35"/>
  <c r="C35" i="35"/>
  <c r="C34" i="35"/>
  <c r="C33" i="35"/>
  <c r="C32" i="35"/>
  <c r="C31" i="35"/>
  <c r="C30" i="35"/>
  <c r="C29" i="35"/>
  <c r="C28" i="35"/>
  <c r="C27" i="35"/>
  <c r="C26" i="35"/>
  <c r="C25" i="35"/>
  <c r="C24" i="35"/>
  <c r="C23" i="35"/>
  <c r="C22" i="35"/>
  <c r="C21" i="35"/>
  <c r="C20" i="35"/>
  <c r="C19" i="35"/>
  <c r="C18" i="35"/>
  <c r="C17" i="35"/>
  <c r="C16" i="35"/>
  <c r="C15" i="35"/>
  <c r="C14" i="35"/>
  <c r="C13" i="35"/>
  <c r="C12" i="35"/>
  <c r="C11" i="35"/>
  <c r="C10" i="35"/>
  <c r="C9" i="35"/>
  <c r="C8" i="35"/>
  <c r="C7" i="35"/>
  <c r="C6" i="35"/>
  <c r="C5" i="35"/>
  <c r="C4" i="35"/>
  <c r="C3" i="35"/>
  <c r="C182" i="34"/>
  <c r="C181" i="34"/>
  <c r="C180" i="34"/>
  <c r="C179" i="34"/>
  <c r="C178" i="34"/>
  <c r="C177" i="34"/>
  <c r="C176" i="34"/>
  <c r="C175" i="34"/>
  <c r="C174" i="34"/>
  <c r="C173" i="34"/>
  <c r="C172" i="34"/>
  <c r="C171" i="34"/>
  <c r="C170" i="34"/>
  <c r="C169" i="34"/>
  <c r="C168" i="34"/>
  <c r="C167" i="34"/>
  <c r="C166" i="34"/>
  <c r="C165" i="34"/>
  <c r="C164" i="34"/>
  <c r="C163" i="34"/>
  <c r="C162" i="34"/>
  <c r="C161" i="34"/>
  <c r="C160" i="34"/>
  <c r="C159" i="34"/>
  <c r="C158" i="34"/>
  <c r="C157" i="34"/>
  <c r="C156" i="34"/>
  <c r="C155" i="34"/>
  <c r="C154" i="34"/>
  <c r="C153" i="34"/>
  <c r="C152" i="34"/>
  <c r="C151" i="34"/>
  <c r="C150" i="34"/>
  <c r="C149" i="34"/>
  <c r="C148" i="34"/>
  <c r="C147" i="34"/>
  <c r="C146" i="34"/>
  <c r="C145" i="34"/>
  <c r="C144" i="34"/>
  <c r="C143" i="34"/>
  <c r="C142" i="34"/>
  <c r="C141" i="34"/>
  <c r="C140" i="34"/>
  <c r="C139" i="34"/>
  <c r="C138" i="34"/>
  <c r="C137" i="34"/>
  <c r="C136" i="34"/>
  <c r="C135" i="34"/>
  <c r="C134" i="34"/>
  <c r="C133" i="34"/>
  <c r="C132" i="34"/>
  <c r="C131" i="34"/>
  <c r="C130" i="34"/>
  <c r="C129" i="34"/>
  <c r="C128" i="34"/>
  <c r="C127" i="34"/>
  <c r="C126" i="34"/>
  <c r="C125" i="34"/>
  <c r="C124" i="34"/>
  <c r="C123" i="34"/>
  <c r="C122" i="34"/>
  <c r="C121" i="34"/>
  <c r="C120" i="34"/>
  <c r="C119" i="34"/>
  <c r="C118" i="34"/>
  <c r="C117" i="34"/>
  <c r="C116" i="34"/>
  <c r="C115" i="34"/>
  <c r="C114" i="34"/>
  <c r="C113" i="34"/>
  <c r="C112" i="34"/>
  <c r="C111" i="34"/>
  <c r="C110" i="34"/>
  <c r="C109" i="34"/>
  <c r="C108" i="34"/>
  <c r="C107" i="34"/>
  <c r="C106" i="34"/>
  <c r="C105" i="34"/>
  <c r="C104" i="34"/>
  <c r="C103" i="34"/>
  <c r="C102" i="34"/>
  <c r="C101" i="34"/>
  <c r="C100" i="34"/>
  <c r="C99" i="34"/>
  <c r="C98" i="34"/>
  <c r="C97" i="34"/>
  <c r="C96" i="34"/>
  <c r="C95" i="34"/>
  <c r="C94" i="34"/>
  <c r="C93" i="34"/>
  <c r="C92" i="34"/>
  <c r="C91" i="34"/>
  <c r="C90" i="34"/>
  <c r="C89" i="34"/>
  <c r="C88" i="34"/>
  <c r="C87" i="34"/>
  <c r="C86" i="34"/>
  <c r="C85" i="34"/>
  <c r="C84" i="34"/>
  <c r="C83" i="34"/>
  <c r="C82" i="34"/>
  <c r="C81" i="34"/>
  <c r="C80" i="34"/>
  <c r="C79" i="34"/>
  <c r="C78" i="34"/>
  <c r="C77" i="34"/>
  <c r="C76" i="34"/>
  <c r="C75" i="34"/>
  <c r="C74" i="34"/>
  <c r="C73" i="34"/>
  <c r="C72" i="34"/>
  <c r="C71" i="34"/>
  <c r="C70" i="34"/>
  <c r="C69" i="34"/>
  <c r="C68" i="34"/>
  <c r="C67" i="34"/>
  <c r="C66" i="34"/>
  <c r="C65" i="34"/>
  <c r="C64" i="34"/>
  <c r="C63" i="34"/>
  <c r="C62" i="34"/>
  <c r="C61" i="34"/>
  <c r="C60" i="34"/>
  <c r="C59" i="34"/>
  <c r="C58" i="34"/>
  <c r="C57" i="34"/>
  <c r="C56" i="34"/>
  <c r="C55" i="34"/>
  <c r="C54" i="34"/>
  <c r="C53" i="34"/>
  <c r="C52" i="34"/>
  <c r="C51" i="34"/>
  <c r="C50" i="34"/>
  <c r="C49" i="34"/>
  <c r="C48" i="34"/>
  <c r="C47" i="34"/>
  <c r="C46" i="34"/>
  <c r="C45" i="34"/>
  <c r="C44" i="34"/>
  <c r="C43" i="34"/>
  <c r="C42" i="34"/>
  <c r="C41" i="34"/>
  <c r="C40" i="34"/>
  <c r="C39" i="34"/>
  <c r="C38" i="34"/>
  <c r="C37" i="34"/>
  <c r="C36" i="34"/>
  <c r="C35" i="34"/>
  <c r="C34" i="34"/>
  <c r="C33" i="34"/>
  <c r="C32" i="34"/>
  <c r="C31" i="34"/>
  <c r="C30" i="34"/>
  <c r="C29" i="34"/>
  <c r="C28" i="34"/>
  <c r="C27" i="34"/>
  <c r="C26" i="34"/>
  <c r="C25" i="34"/>
  <c r="C24" i="34"/>
  <c r="C23" i="34"/>
  <c r="C22" i="34"/>
  <c r="C21" i="34"/>
  <c r="C20" i="34"/>
  <c r="C19" i="34"/>
  <c r="C18" i="34"/>
  <c r="C17" i="34"/>
  <c r="C16" i="34"/>
  <c r="C15" i="34"/>
  <c r="C14" i="34"/>
  <c r="C13" i="34"/>
  <c r="C12" i="34"/>
  <c r="C11" i="34"/>
  <c r="C10" i="34"/>
  <c r="C9" i="34"/>
  <c r="C8" i="34"/>
  <c r="C7" i="34"/>
  <c r="C6" i="34"/>
  <c r="C5" i="34"/>
  <c r="C4" i="34"/>
  <c r="C3" i="34"/>
  <c r="C4" i="25" l="1"/>
  <c r="C5" i="25"/>
  <c r="C6" i="25"/>
  <c r="C7" i="25"/>
  <c r="C8" i="25"/>
  <c r="C9" i="25"/>
  <c r="C10" i="25"/>
  <c r="C11" i="25"/>
  <c r="C12" i="25"/>
  <c r="C13" i="25"/>
  <c r="C14" i="25"/>
  <c r="C15" i="25"/>
  <c r="C16" i="25"/>
  <c r="C17" i="25"/>
  <c r="C18" i="25"/>
  <c r="C19" i="25"/>
  <c r="C20" i="25"/>
  <c r="C21" i="25"/>
  <c r="C22" i="25"/>
  <c r="C23" i="25"/>
  <c r="C24" i="25"/>
  <c r="C25" i="25"/>
  <c r="C26" i="25"/>
  <c r="C27" i="25"/>
  <c r="C28" i="25"/>
  <c r="C29" i="25"/>
  <c r="C30" i="25"/>
  <c r="C31" i="25"/>
  <c r="C32" i="25"/>
  <c r="C33" i="25"/>
  <c r="C34" i="25"/>
  <c r="C35" i="25"/>
  <c r="C36" i="25"/>
  <c r="C37" i="25"/>
  <c r="C38" i="25"/>
  <c r="C39" i="25"/>
  <c r="C40" i="25"/>
  <c r="C41" i="25"/>
  <c r="C42" i="25"/>
  <c r="C43" i="25"/>
  <c r="C44" i="25"/>
  <c r="C45" i="25"/>
  <c r="C46" i="25"/>
  <c r="C47" i="25"/>
  <c r="C48" i="25"/>
  <c r="C49" i="25"/>
  <c r="C50" i="25"/>
  <c r="C51" i="25"/>
  <c r="C52" i="25"/>
  <c r="C53" i="25"/>
  <c r="C54" i="25"/>
  <c r="C55" i="25"/>
  <c r="C56" i="25"/>
  <c r="C57" i="25"/>
  <c r="C58" i="25"/>
  <c r="C59" i="25"/>
  <c r="C60" i="25"/>
  <c r="C61" i="25"/>
  <c r="C62" i="25"/>
  <c r="C63" i="25"/>
  <c r="C64" i="25"/>
  <c r="C65" i="25"/>
  <c r="C66" i="25"/>
  <c r="C67" i="25"/>
  <c r="C68" i="25"/>
  <c r="C69" i="25"/>
  <c r="C70" i="25"/>
  <c r="C71" i="25"/>
  <c r="C72" i="25"/>
  <c r="C73" i="25"/>
  <c r="C74" i="25"/>
  <c r="C75" i="25"/>
  <c r="C76" i="25"/>
  <c r="C77" i="25"/>
  <c r="C78" i="25"/>
  <c r="C79" i="25"/>
  <c r="C80" i="25"/>
  <c r="C81" i="25"/>
  <c r="C82" i="25"/>
  <c r="C83" i="25"/>
  <c r="C84" i="25"/>
  <c r="C85" i="25"/>
  <c r="C86" i="25"/>
  <c r="C87" i="25"/>
  <c r="C88" i="25"/>
  <c r="C89" i="25"/>
  <c r="C90" i="25"/>
  <c r="C91" i="25"/>
  <c r="C92" i="25"/>
  <c r="C93" i="25"/>
  <c r="C94" i="25"/>
  <c r="C95" i="25"/>
  <c r="C96" i="25"/>
  <c r="C97" i="25"/>
  <c r="C98" i="25"/>
  <c r="C99" i="25"/>
  <c r="C100" i="25"/>
  <c r="C101" i="25"/>
  <c r="C102" i="25"/>
  <c r="C103" i="25"/>
  <c r="C104" i="25"/>
  <c r="C105" i="25"/>
  <c r="C106" i="25"/>
  <c r="C107" i="25"/>
  <c r="C108" i="25"/>
  <c r="C109" i="25"/>
  <c r="C110" i="25"/>
  <c r="C111" i="25"/>
  <c r="C112" i="25"/>
  <c r="C113" i="25"/>
  <c r="C114" i="25"/>
  <c r="C115" i="25"/>
  <c r="C116" i="25"/>
  <c r="C117" i="25"/>
  <c r="C118" i="25"/>
  <c r="C119" i="25"/>
  <c r="C120" i="25"/>
  <c r="C121" i="25"/>
  <c r="C122" i="25"/>
  <c r="C123" i="25"/>
  <c r="C124" i="25"/>
  <c r="C125" i="25"/>
  <c r="C126" i="25"/>
  <c r="C127" i="25"/>
  <c r="C128" i="25"/>
  <c r="C129" i="25"/>
  <c r="C130" i="25"/>
  <c r="C131" i="25"/>
  <c r="C132" i="25"/>
  <c r="C133" i="25"/>
  <c r="C134" i="25"/>
  <c r="C135" i="25"/>
  <c r="C136" i="25"/>
  <c r="C137" i="25"/>
  <c r="C138" i="25"/>
  <c r="C139" i="25"/>
  <c r="C140" i="25"/>
  <c r="C141" i="25"/>
  <c r="C142" i="25"/>
  <c r="C143" i="25"/>
  <c r="C144" i="25"/>
  <c r="C145" i="25"/>
  <c r="C146" i="25"/>
  <c r="C147" i="25"/>
  <c r="C148" i="25"/>
  <c r="C149" i="25"/>
  <c r="C150" i="25"/>
  <c r="C151" i="25"/>
  <c r="C152" i="25"/>
  <c r="C153" i="25"/>
  <c r="C154" i="25"/>
  <c r="C155" i="25"/>
  <c r="C156" i="25"/>
  <c r="C157" i="25"/>
  <c r="C158" i="25"/>
  <c r="C159" i="25"/>
  <c r="C160" i="25"/>
  <c r="C161" i="25"/>
  <c r="C162" i="25"/>
  <c r="C163" i="25"/>
  <c r="C164" i="25"/>
  <c r="C165" i="25"/>
  <c r="C166" i="25"/>
  <c r="C167" i="25"/>
  <c r="C168" i="25"/>
  <c r="C169" i="25"/>
  <c r="C170" i="25"/>
  <c r="C171" i="25"/>
  <c r="C172" i="25"/>
  <c r="C173" i="25"/>
  <c r="C174" i="25"/>
  <c r="C175" i="25"/>
  <c r="C176" i="25"/>
  <c r="C177" i="25"/>
  <c r="C178" i="25"/>
  <c r="C179" i="25"/>
  <c r="C180" i="25"/>
  <c r="C181" i="25"/>
  <c r="C182" i="25"/>
  <c r="C183" i="25"/>
  <c r="C184" i="25"/>
  <c r="C185" i="25"/>
  <c r="C186" i="25"/>
  <c r="C187" i="25"/>
  <c r="C188" i="25"/>
  <c r="C189" i="25"/>
  <c r="C190" i="25"/>
  <c r="C191" i="25"/>
  <c r="C192" i="25"/>
  <c r="C193" i="25"/>
  <c r="C194" i="25"/>
  <c r="C195" i="25"/>
  <c r="C196" i="25"/>
  <c r="C197" i="25"/>
  <c r="C198" i="25"/>
  <c r="C199" i="25"/>
  <c r="C200" i="25"/>
  <c r="C201" i="25"/>
  <c r="C202" i="25"/>
  <c r="C203" i="25"/>
  <c r="C204" i="25"/>
  <c r="C205" i="25"/>
  <c r="C206" i="25"/>
  <c r="C207" i="25"/>
  <c r="C208" i="25"/>
  <c r="C209" i="25"/>
  <c r="C210" i="25"/>
  <c r="C211" i="25"/>
  <c r="C212" i="25"/>
  <c r="C213" i="25"/>
  <c r="C214" i="25"/>
  <c r="C215" i="25"/>
  <c r="C216" i="25"/>
  <c r="C217" i="25"/>
  <c r="C218" i="25"/>
  <c r="C219" i="25"/>
  <c r="C220" i="25"/>
  <c r="C221" i="25"/>
  <c r="C222" i="25"/>
  <c r="C223" i="25"/>
  <c r="C224" i="25"/>
  <c r="C225" i="25"/>
  <c r="C226" i="25"/>
  <c r="C227" i="25"/>
  <c r="C228" i="25"/>
  <c r="C229" i="25"/>
  <c r="C230" i="25"/>
  <c r="C231" i="25"/>
  <c r="C232" i="25"/>
  <c r="C233" i="25"/>
  <c r="C234" i="25"/>
  <c r="C235" i="25"/>
  <c r="C236" i="25"/>
  <c r="C237" i="25"/>
  <c r="C238" i="25"/>
  <c r="C239" i="25"/>
  <c r="C240" i="25"/>
  <c r="C241" i="25"/>
  <c r="C242" i="25"/>
  <c r="C243" i="25"/>
  <c r="C244" i="25"/>
  <c r="C245" i="25"/>
  <c r="C246" i="25"/>
  <c r="C247" i="25"/>
  <c r="C248" i="25"/>
  <c r="C249" i="25"/>
  <c r="C250" i="25"/>
  <c r="C3" i="25"/>
</calcChain>
</file>

<file path=xl/sharedStrings.xml><?xml version="1.0" encoding="utf-8"?>
<sst xmlns="http://schemas.openxmlformats.org/spreadsheetml/2006/main" count="2576" uniqueCount="409">
  <si>
    <t>hsa-miR-7-5p</t>
  </si>
  <si>
    <t>hsa-miR-337-5p</t>
  </si>
  <si>
    <t>hsa-miR-374b-3p</t>
  </si>
  <si>
    <t>hsa-miR-143-3p</t>
  </si>
  <si>
    <t>hsa-miR-520c-3p</t>
  </si>
  <si>
    <t>hsa-miR-218-5p</t>
  </si>
  <si>
    <t>hsa-miR-136-5p</t>
  </si>
  <si>
    <t>hsa-miR-127-5p</t>
  </si>
  <si>
    <t>hsa-miR-140-5p</t>
  </si>
  <si>
    <t>hsa-miR-31-3p</t>
  </si>
  <si>
    <t>hsa-miR-210-3p</t>
  </si>
  <si>
    <t>hsa-miR-199b-5p</t>
  </si>
  <si>
    <t>hsa-miR-194-5p</t>
  </si>
  <si>
    <t>hsa-let-7g-5p</t>
  </si>
  <si>
    <t>hsa-miR-203a</t>
  </si>
  <si>
    <t>hsa-miR-551b-3p</t>
  </si>
  <si>
    <t>hsa-miR-486-5p</t>
  </si>
  <si>
    <t>hsa-miR-329-3p</t>
  </si>
  <si>
    <t>hsa-miR-487b-3p</t>
  </si>
  <si>
    <t>hsa-miR-138-5p</t>
  </si>
  <si>
    <t>hsa-miR-191-5p</t>
  </si>
  <si>
    <t>hsa-miR-103a-3p</t>
  </si>
  <si>
    <t>hsa-miR-423-5p</t>
  </si>
  <si>
    <t>hsa-miR-221-3p</t>
  </si>
  <si>
    <t>hsa-miR-532-5p</t>
  </si>
  <si>
    <t>hsa-miR-99a-5p</t>
  </si>
  <si>
    <t>hsa-miR-16-5p</t>
  </si>
  <si>
    <t>hsa-miR-98-5p</t>
  </si>
  <si>
    <t>hsa-miR-185-5p</t>
  </si>
  <si>
    <t>hsa-miR-25-3p</t>
  </si>
  <si>
    <t>hsa-miR-24-3p</t>
  </si>
  <si>
    <t>hsa-miR-369-5p</t>
  </si>
  <si>
    <t>hsa-miR-425-5p</t>
  </si>
  <si>
    <t>hsa-miR-590-5p</t>
  </si>
  <si>
    <t>hsa-miR-574-3p</t>
  </si>
  <si>
    <t>hsa-miR-130b-3p</t>
  </si>
  <si>
    <t>hsa-miR-30c-5p</t>
  </si>
  <si>
    <t>hsa-miR-133b</t>
  </si>
  <si>
    <t>hsa-miR-23a-3p</t>
  </si>
  <si>
    <t>hsa-miR-193b-3p</t>
  </si>
  <si>
    <t>hsa-miR-501-5p</t>
  </si>
  <si>
    <t>hsa-miR-130a-3p</t>
  </si>
  <si>
    <t>hsa-miR-379-5p</t>
  </si>
  <si>
    <t>hsa-miR-452-5p</t>
  </si>
  <si>
    <t>hsa-miR-141-3p</t>
  </si>
  <si>
    <t>hsa-miR-342-3p</t>
  </si>
  <si>
    <t>hsa-miR-934</t>
  </si>
  <si>
    <t>hsa-miR-101-3p</t>
  </si>
  <si>
    <t>hsa-miR-539-5p</t>
  </si>
  <si>
    <t>hsa-miR-331-3p</t>
  </si>
  <si>
    <t>hsa-miR-196a-5p</t>
  </si>
  <si>
    <t>hsa-miR-330-3p</t>
  </si>
  <si>
    <t>hsa-miR-570-3p</t>
  </si>
  <si>
    <t>hsa-miR-200a-3p</t>
  </si>
  <si>
    <t>hsa-miR-188-5p</t>
  </si>
  <si>
    <t>hsa-miR-26a-5p</t>
  </si>
  <si>
    <t>hsa-miR-99b-5p</t>
  </si>
  <si>
    <t>hsa-miR-23b-3p</t>
  </si>
  <si>
    <t>hsa-miR-18a-5p</t>
  </si>
  <si>
    <t>hsa-miR-92a-3p</t>
  </si>
  <si>
    <t>hsa-miR-500a-5p</t>
  </si>
  <si>
    <t>hsa-miR-423-3p</t>
  </si>
  <si>
    <t>hsa-miR-126-3p</t>
  </si>
  <si>
    <t>hsa-miR-421</t>
  </si>
  <si>
    <t>hsa-miR-376b-3p</t>
  </si>
  <si>
    <t>hsa-miR-625-3p</t>
  </si>
  <si>
    <t>hsa-miR-339-5p</t>
  </si>
  <si>
    <t>hsa-miR-323a-3p</t>
  </si>
  <si>
    <t>hsa-miR-181d-5p</t>
  </si>
  <si>
    <t>hsa-miR-125a-5p</t>
  </si>
  <si>
    <t>hsa-miR-20a-5p</t>
  </si>
  <si>
    <t>hsa-miR-374b-5p</t>
  </si>
  <si>
    <t>hsa-miR-346</t>
  </si>
  <si>
    <t>hsa-miR-151a-3p</t>
  </si>
  <si>
    <t>hsa-miR-99a-3p</t>
  </si>
  <si>
    <t>hsa-miR-361-5p</t>
  </si>
  <si>
    <t>hsa-miR-125b-5p</t>
  </si>
  <si>
    <t>hsa-miR-503-5p</t>
  </si>
  <si>
    <t>hsa-miR-204-5p</t>
  </si>
  <si>
    <t>hsa-miR-30d-5p</t>
  </si>
  <si>
    <t>hsa-miR-301a-3p</t>
  </si>
  <si>
    <t>hsa-miR-362-5p</t>
  </si>
  <si>
    <t>hsa-miR-30b-3p</t>
  </si>
  <si>
    <t>hsa-miR-545-3p</t>
  </si>
  <si>
    <t>hsa-miR-29b-2-5p</t>
  </si>
  <si>
    <t>hsa-miR-491-5p</t>
  </si>
  <si>
    <t>hsa-miR-92b-3p</t>
  </si>
  <si>
    <t>hsa-miR-363-3p</t>
  </si>
  <si>
    <t>hsa-miR-132-3p</t>
  </si>
  <si>
    <t>hsa-miR-651-5p</t>
  </si>
  <si>
    <t>hsa-miR-628-3p</t>
  </si>
  <si>
    <t>hsa-miR-432-5p</t>
  </si>
  <si>
    <t>hsa-miR-154-3p</t>
  </si>
  <si>
    <t>hsa-miR-27a-3p</t>
  </si>
  <si>
    <t>hsa-miR-376c-3p</t>
  </si>
  <si>
    <t>hsa-miR-22-5p</t>
  </si>
  <si>
    <t>hsa-miR-224-5p</t>
  </si>
  <si>
    <t>hsa-miR-885-5p</t>
  </si>
  <si>
    <t>hsa-miR-18b-5p</t>
  </si>
  <si>
    <t>hsa-miR-187-3p</t>
  </si>
  <si>
    <t>hsa-miR-548b-3p</t>
  </si>
  <si>
    <t>hsa-miR-186-5p</t>
  </si>
  <si>
    <t>hsa-miR-199a-5p</t>
  </si>
  <si>
    <t>hsa-miR-155-5p</t>
  </si>
  <si>
    <t>hsa-miR-107</t>
  </si>
  <si>
    <t>hsa-miR-485-3p</t>
  </si>
  <si>
    <t>hsa-miR-200b-3p</t>
  </si>
  <si>
    <t>hsa-miR-337-3p</t>
  </si>
  <si>
    <t>hsa-miR-494-3p</t>
  </si>
  <si>
    <t>hsa-miR-144-3p</t>
  </si>
  <si>
    <t>hsa-miR-16-1-3p</t>
  </si>
  <si>
    <t>hsa-miR-34c-5p</t>
  </si>
  <si>
    <t>hsa-miR-454-3p</t>
  </si>
  <si>
    <t>hsa-let-7f-5p</t>
  </si>
  <si>
    <t>hsa-miR-30e-5p</t>
  </si>
  <si>
    <t>hsa-miR-34a-5p</t>
  </si>
  <si>
    <t>hsa-miR-29b-3p</t>
  </si>
  <si>
    <t>hsa-miR-660-5p</t>
  </si>
  <si>
    <t>hsa-let-7c-5p</t>
  </si>
  <si>
    <t>hsa-miR-28-5p</t>
  </si>
  <si>
    <t>hsa-miR-324-5p</t>
  </si>
  <si>
    <t>hsa-miR-219a-5p</t>
  </si>
  <si>
    <t>hsa-miR-19b-3p</t>
  </si>
  <si>
    <t>hsa-miR-215-5p</t>
  </si>
  <si>
    <t>hsa-miR-30b-5p</t>
  </si>
  <si>
    <t>hsa-miR-184</t>
  </si>
  <si>
    <t>hsa-miR-199a-3p</t>
  </si>
  <si>
    <t>hsa-miR-335-5p</t>
  </si>
  <si>
    <t>hsa-miR-21-5p</t>
  </si>
  <si>
    <t>hsa-miR-129-2-3p</t>
  </si>
  <si>
    <t>hsa-miR-26b-5p</t>
  </si>
  <si>
    <t>hsa-miR-214-3p</t>
  </si>
  <si>
    <t>hsa-miR-32-5p</t>
  </si>
  <si>
    <t>hsa-miR-324-3p</t>
  </si>
  <si>
    <t>hsa-miR-455-5p</t>
  </si>
  <si>
    <t>hsa-miR-205-5p</t>
  </si>
  <si>
    <t>hsa-miR-19a-3p</t>
  </si>
  <si>
    <t>hsa-miR-150-5p</t>
  </si>
  <si>
    <t>hsa-miR-15a-5p</t>
  </si>
  <si>
    <t>hsa-let-7d-3p</t>
  </si>
  <si>
    <t>hsa-miR-671-5p</t>
  </si>
  <si>
    <t>hsa-miR-497-5p</t>
  </si>
  <si>
    <t>hsa-miR-877-5p</t>
  </si>
  <si>
    <t>hsa-miR-10b-5p</t>
  </si>
  <si>
    <t>hsa-let-7i-5p</t>
  </si>
  <si>
    <t>hsa-miR-652-3p</t>
  </si>
  <si>
    <t>hsa-miR-126-5p</t>
  </si>
  <si>
    <t>hsa-miR-181c-5p</t>
  </si>
  <si>
    <t>hsa-miR-9-3p</t>
  </si>
  <si>
    <t>hsa-miR-152-3p</t>
  </si>
  <si>
    <t>hsa-miR-93-5p</t>
  </si>
  <si>
    <t>hsa-miR-365a-3p</t>
  </si>
  <si>
    <t>hsa-miR-29c-3p</t>
  </si>
  <si>
    <t>hsa-miR-133a-3p</t>
  </si>
  <si>
    <t>hsa-miR-124-3p</t>
  </si>
  <si>
    <t>hsa-miR-190a-5p</t>
  </si>
  <si>
    <t>hsa-miR-223-3p</t>
  </si>
  <si>
    <t>hsa-miR-34b-3p</t>
  </si>
  <si>
    <t>hsa-miR-17-5p</t>
  </si>
  <si>
    <t>hsa-miR-376a-3p</t>
  </si>
  <si>
    <t>hsa-miR-449a</t>
  </si>
  <si>
    <t>hsa-miR-148b-3p</t>
  </si>
  <si>
    <t>hsa-miR-127-3p</t>
  </si>
  <si>
    <t>hsa-miR-598-3p</t>
  </si>
  <si>
    <t>hsa-miR-96-5p</t>
  </si>
  <si>
    <t>hsa-let-7d-5p</t>
  </si>
  <si>
    <t>hsa-miR-135b-5p</t>
  </si>
  <si>
    <t>hsa-miR-495-3p</t>
  </si>
  <si>
    <t>hsa-miR-299-5p</t>
  </si>
  <si>
    <t>hsa-miR-744-5p</t>
  </si>
  <si>
    <t>hsa-miR-145-5p</t>
  </si>
  <si>
    <t>hsa-let-7a-5p</t>
  </si>
  <si>
    <t>hsa-miR-128-3p</t>
  </si>
  <si>
    <t>hsa-miR-766-3p</t>
  </si>
  <si>
    <t>hsa-miR-193a-5p</t>
  </si>
  <si>
    <t>hsa-miR-449b-5p</t>
  </si>
  <si>
    <t>hsa-miR-192-5p</t>
  </si>
  <si>
    <t>hsa-miR-29a-3p</t>
  </si>
  <si>
    <t>hsa-miR-18a-3p</t>
  </si>
  <si>
    <t>hsa-miR-9-5p</t>
  </si>
  <si>
    <t>hsa-miR-142-5p</t>
  </si>
  <si>
    <t>hsa-miR-147b</t>
  </si>
  <si>
    <t>hsa-miR-197-3p</t>
  </si>
  <si>
    <t>hsa-miR-597-5p</t>
  </si>
  <si>
    <t>hsa-miR-15b-5p</t>
  </si>
  <si>
    <t>hsa-miR-196b-5p</t>
  </si>
  <si>
    <t>hsa-miR-296-5p</t>
  </si>
  <si>
    <t>hsa-miR-20b-5p</t>
  </si>
  <si>
    <t>hsa-miR-375</t>
  </si>
  <si>
    <t>hsa-miR-517a-3p</t>
  </si>
  <si>
    <t>hsa-miR-361-3p</t>
  </si>
  <si>
    <t>hsa-miR-21-3p</t>
  </si>
  <si>
    <t>hsa-miR-222-3p</t>
  </si>
  <si>
    <t>hsa-miR-154-5p</t>
  </si>
  <si>
    <t>hsa-miR-708-5p</t>
  </si>
  <si>
    <t>hsa-let-7b-5p</t>
  </si>
  <si>
    <t>hsa-miR-95-3p</t>
  </si>
  <si>
    <t>hsa-miR-517c-3p</t>
  </si>
  <si>
    <t>hsa-miR-151a-5p</t>
  </si>
  <si>
    <t>hsa-miR-345-5p</t>
  </si>
  <si>
    <t>hsa-miR-134-5p</t>
  </si>
  <si>
    <t>hsa-miR-382-5p</t>
  </si>
  <si>
    <t>hsa-miR-200c-3p</t>
  </si>
  <si>
    <t>hsa-miR-30a-5p</t>
  </si>
  <si>
    <t>hsa-miR-181b-5p</t>
  </si>
  <si>
    <t>hsa-miR-33a-5p</t>
  </si>
  <si>
    <t>hsa-miR-195-5p</t>
  </si>
  <si>
    <t>hsa-miR-135a-5p</t>
  </si>
  <si>
    <t>hsa-miR-26a-2-3p</t>
  </si>
  <si>
    <t>hsa-miR-146b-5p</t>
  </si>
  <si>
    <t>hsa-miR-1</t>
  </si>
  <si>
    <t>hsa-miR-142-3p</t>
  </si>
  <si>
    <t>hsa-miR-338-3p</t>
  </si>
  <si>
    <t>hsa-miR-377-3p</t>
  </si>
  <si>
    <t>hsa-miR-424-5p</t>
  </si>
  <si>
    <t>hsa-miR-140-3p</t>
  </si>
  <si>
    <t>hsa-miR-181a-5p</t>
  </si>
  <si>
    <t>hsa-miR-106a-5p</t>
  </si>
  <si>
    <t>hsa-miR-182-5p</t>
  </si>
  <si>
    <t>hsa-miR-370-3p</t>
  </si>
  <si>
    <t>hsa-miR-576-5p</t>
  </si>
  <si>
    <t>hsa-miR-450a-5p</t>
  </si>
  <si>
    <t>hsa-miR-411-5p</t>
  </si>
  <si>
    <t>hsa-miR-106b-5p</t>
  </si>
  <si>
    <t>hsa-miR-22-3p</t>
  </si>
  <si>
    <t>hsa-miR-212-3p</t>
  </si>
  <si>
    <t>hsa-miR-582-5p</t>
  </si>
  <si>
    <t>hsa-miR-183-5p</t>
  </si>
  <si>
    <t>hsa-miR-33b-5p</t>
  </si>
  <si>
    <t>hsa-miR-193a-3p</t>
  </si>
  <si>
    <t>hsa-miR-153-3p</t>
  </si>
  <si>
    <t>hsa-let-7e-5p</t>
  </si>
  <si>
    <t>hsa-miR-409-3p</t>
  </si>
  <si>
    <t>hsa-miR-100-5p</t>
  </si>
  <si>
    <t>hsa-miR-629-5p</t>
  </si>
  <si>
    <t>hsa-miR-484</t>
  </si>
  <si>
    <t>hsa-miR-429</t>
  </si>
  <si>
    <t>hsa-miR-340-5p</t>
  </si>
  <si>
    <t>hsa-miR-381-3p</t>
  </si>
  <si>
    <t>hsa-miR-148a-3p</t>
  </si>
  <si>
    <t>hsa-miR-146a-5p</t>
  </si>
  <si>
    <t>hsa-miR-139-5p</t>
  </si>
  <si>
    <t>hsa-miR-149-5p</t>
  </si>
  <si>
    <t>hsa-miR-642a-5p</t>
  </si>
  <si>
    <t>hsa-miR-31-5p</t>
  </si>
  <si>
    <t>hsa-miR-451a</t>
  </si>
  <si>
    <t>hsa-miR-27b-3p</t>
  </si>
  <si>
    <t>hsa-miR-374a-5p</t>
  </si>
  <si>
    <t>hsa-miR-92a-1-5p</t>
  </si>
  <si>
    <t>hsa-miR-1913</t>
  </si>
  <si>
    <t>hsa-miR-592</t>
  </si>
  <si>
    <t>hsa-miR-487a-3p</t>
  </si>
  <si>
    <t>hsa-miR-1249</t>
  </si>
  <si>
    <t>hsa-miR-502-3p</t>
  </si>
  <si>
    <t>hsa-miR-125a-3p</t>
  </si>
  <si>
    <t>hsa-miR-144-5p</t>
  </si>
  <si>
    <t>hsa-miR-143-5p</t>
  </si>
  <si>
    <t>hsa-miR-200b-5p</t>
  </si>
  <si>
    <t>hsa-miR-24-2-5p</t>
  </si>
  <si>
    <t>hsa-miR-27b-5p</t>
  </si>
  <si>
    <t>hsa-miR-376a-5p</t>
  </si>
  <si>
    <t>hsa-miR-28-3p</t>
  </si>
  <si>
    <t>hsa-miR-548c-5p</t>
  </si>
  <si>
    <t>hsa-miR-532-3p</t>
  </si>
  <si>
    <t>hsa-miR-135b-3p</t>
  </si>
  <si>
    <t>hsa-miR-769-3p</t>
  </si>
  <si>
    <t>hsa-miR-148b-5p</t>
  </si>
  <si>
    <t>hsa-miR-29c-5p</t>
  </si>
  <si>
    <t>hsa-let-7f-1-3p</t>
  </si>
  <si>
    <t>hsa-miR-382-3p</t>
  </si>
  <si>
    <t>hsa-let-7e-3p</t>
  </si>
  <si>
    <t>hsa-miR-643</t>
  </si>
  <si>
    <t>hsa-miR-221-5p</t>
  </si>
  <si>
    <t>hsa-miR-338-5p</t>
  </si>
  <si>
    <t>hsa-miR-548i</t>
  </si>
  <si>
    <t>hsa-miR-141-5p</t>
  </si>
  <si>
    <t>hsa-miR-501-3p</t>
  </si>
  <si>
    <t>hsa-miR-15b-3p</t>
  </si>
  <si>
    <t>hsa-miR-146b-3p</t>
  </si>
  <si>
    <t>hsa-miR-222-5p</t>
  </si>
  <si>
    <t>hsa-miR-29a-5p</t>
  </si>
  <si>
    <t>hsa-miR-101-5p</t>
  </si>
  <si>
    <t>hsa-miR-1296-5p</t>
  </si>
  <si>
    <t>hsa-miR-1537-3p</t>
  </si>
  <si>
    <t>hsa-miR-1247-5p</t>
  </si>
  <si>
    <t>hsa-miR-106b-3p</t>
  </si>
  <si>
    <t>hsa-miR-17-3p</t>
  </si>
  <si>
    <t>hsa-miR-136-3p</t>
  </si>
  <si>
    <t>hsa-miR-935</t>
  </si>
  <si>
    <t>hsa-miR-224-3p</t>
  </si>
  <si>
    <t>hsa-miR-205-3p</t>
  </si>
  <si>
    <t>hsa-miR-130b-5p</t>
  </si>
  <si>
    <t>hsa-miR-1271-5p</t>
  </si>
  <si>
    <t>hsa-miR-769-5p</t>
  </si>
  <si>
    <t>hsa-miR-1260a</t>
  </si>
  <si>
    <t>hsa-miR-182-3p</t>
  </si>
  <si>
    <t>hsa-miR-941</t>
  </si>
  <si>
    <t>hsa-miR-23b-5p</t>
  </si>
  <si>
    <t>hsa-miR-26b-3p</t>
  </si>
  <si>
    <t>hsa-miR-519b-3p</t>
  </si>
  <si>
    <t>hsa-miR-30d-3p</t>
  </si>
  <si>
    <t>hsa-miR-212-5p</t>
  </si>
  <si>
    <t>hsa-miR-190b</t>
  </si>
  <si>
    <t>hsa-miR-181a-2-3p</t>
  </si>
  <si>
    <t>hsa-miR-708-3p</t>
  </si>
  <si>
    <t>hsa-miR-20a-3p</t>
  </si>
  <si>
    <t>hsa-miR-582-3p</t>
  </si>
  <si>
    <t>hsa-miR-409-5p</t>
  </si>
  <si>
    <t>hsa-miR-19b-1-5p</t>
  </si>
  <si>
    <t>hsa-miR-511-5p</t>
  </si>
  <si>
    <t>hsa-miR-200c-5p</t>
  </si>
  <si>
    <t>hsa-let-7a-3p</t>
  </si>
  <si>
    <t>hsa-miR-1468-5p</t>
  </si>
  <si>
    <t>hsa-miR-628-5p</t>
  </si>
  <si>
    <t>hsa-miR-145-3p</t>
  </si>
  <si>
    <t>hsa-miR-7-1-3p</t>
  </si>
  <si>
    <t>hsa-miR-181c-3p</t>
  </si>
  <si>
    <t>hsa-miR-195-3p</t>
  </si>
  <si>
    <t>hsa-miR-505-5p</t>
  </si>
  <si>
    <t>hsa-miR-450b-5p</t>
  </si>
  <si>
    <t>hsa-miR-362-3p</t>
  </si>
  <si>
    <t>hsa-miR-624-5p</t>
  </si>
  <si>
    <t>hsa-miR-27a-5p</t>
  </si>
  <si>
    <t>hsa-miR-744-3p</t>
  </si>
  <si>
    <t>hsa-miR-99b-3p</t>
  </si>
  <si>
    <t>hsa-miR-32-3p</t>
  </si>
  <si>
    <t>hsa-miR-1539</t>
  </si>
  <si>
    <t>hsa-miR-663b</t>
  </si>
  <si>
    <t>hsa-miR-1248</t>
  </si>
  <si>
    <t>hsa-miR-889-3p</t>
  </si>
  <si>
    <t>hsa-miR-188-3p</t>
  </si>
  <si>
    <t>hsa-miR-16-2-3p</t>
  </si>
  <si>
    <t>hsa-miR-340-3p</t>
  </si>
  <si>
    <t>hsa-miR-34a-3p</t>
  </si>
  <si>
    <t>hsa-miR-342-5p</t>
  </si>
  <si>
    <t>hsa-let-7i-3p</t>
  </si>
  <si>
    <t>hsa-miR-33a-3p</t>
  </si>
  <si>
    <t>hsa-miR-664a-3p</t>
  </si>
  <si>
    <t>hsa-miR-93-3p</t>
  </si>
  <si>
    <t>hsa-miR-369-3p</t>
  </si>
  <si>
    <t>hsa-miR-548a-3p</t>
  </si>
  <si>
    <t>hsa-miR-320c</t>
  </si>
  <si>
    <t>hsa-miR-223-5p</t>
  </si>
  <si>
    <t>hsa-miR-34b-5p</t>
  </si>
  <si>
    <t>hsa-miR-424-3p</t>
  </si>
  <si>
    <t>hsa-miR-339-3p</t>
  </si>
  <si>
    <t>hsa-miR-551a</t>
  </si>
  <si>
    <t>hsa-miR-146a-3p</t>
  </si>
  <si>
    <t>hsa-miR-218-1-3p</t>
  </si>
  <si>
    <t>hsa-miR-24-1-5p</t>
  </si>
  <si>
    <t>hsa-let-7b-3p</t>
  </si>
  <si>
    <t>hsa-miR-193b-5p</t>
  </si>
  <si>
    <t>hsa-miR-335-3p</t>
  </si>
  <si>
    <t>hsa-miR-30c-1-3p</t>
  </si>
  <si>
    <t>hsa-miR-629-3p</t>
  </si>
  <si>
    <t>hsa-miR-377-5p</t>
  </si>
  <si>
    <t>hsa-miR-320d</t>
  </si>
  <si>
    <t>hsa-miR-132-5p</t>
  </si>
  <si>
    <t>hsa-let-7f-2-3p</t>
  </si>
  <si>
    <t>hsa-miR-486-3p</t>
  </si>
  <si>
    <t>hsa-miR-296-3p</t>
  </si>
  <si>
    <t>hsa-miR-493-5p</t>
  </si>
  <si>
    <t>hsa-miR-30a-3p</t>
  </si>
  <si>
    <t>hsa-miR-214-5p</t>
  </si>
  <si>
    <t>hsa-miR-590-3p</t>
  </si>
  <si>
    <t>hsa-miR-200a-5p</t>
  </si>
  <si>
    <t>hsa-miR-483-5p</t>
  </si>
  <si>
    <t>hsa-miR-15a-3p</t>
  </si>
  <si>
    <t>miRNA name</t>
  </si>
  <si>
    <t>mmu-miR-378a-3p</t>
  </si>
  <si>
    <t>NA</t>
  </si>
  <si>
    <r>
      <rPr>
        <vertAlign val="superscript"/>
        <sz val="10"/>
        <rFont val="Arial"/>
        <family val="2"/>
        <charset val="238"/>
      </rPr>
      <t>a</t>
    </r>
    <r>
      <rPr>
        <sz val="10"/>
        <rFont val="Arial"/>
        <family val="2"/>
        <charset val="238"/>
      </rPr>
      <t>miRNA fold change was calculated with the 2</t>
    </r>
    <r>
      <rPr>
        <vertAlign val="superscript"/>
        <sz val="10"/>
        <rFont val="Arial"/>
        <family val="2"/>
        <charset val="238"/>
      </rPr>
      <t>-ΔΔCt</t>
    </r>
    <r>
      <rPr>
        <sz val="10"/>
        <rFont val="Arial"/>
        <family val="2"/>
        <charset val="238"/>
      </rPr>
      <t xml:space="preserve"> method. Fold change value represents the n-fold change (increase) in miRNA expression.</t>
    </r>
  </si>
  <si>
    <r>
      <rPr>
        <vertAlign val="superscript"/>
        <sz val="10"/>
        <color theme="1"/>
        <rFont val="Arial"/>
        <family val="2"/>
        <charset val="238"/>
      </rPr>
      <t>c</t>
    </r>
    <r>
      <rPr>
        <sz val="10"/>
        <color theme="1"/>
        <rFont val="Arial"/>
        <family val="2"/>
        <charset val="238"/>
      </rPr>
      <t>NA, not applicable.</t>
    </r>
  </si>
  <si>
    <r>
      <rPr>
        <vertAlign val="superscript"/>
        <sz val="10"/>
        <rFont val="Arial"/>
        <family val="2"/>
        <charset val="238"/>
      </rPr>
      <t>a</t>
    </r>
    <r>
      <rPr>
        <sz val="10"/>
        <rFont val="Arial"/>
        <family val="2"/>
        <charset val="238"/>
      </rPr>
      <t>miRNA fold change was calculated with the 2</t>
    </r>
    <r>
      <rPr>
        <vertAlign val="superscript"/>
        <sz val="10"/>
        <rFont val="Arial"/>
        <family val="2"/>
        <charset val="238"/>
      </rPr>
      <t>-ΔΔCt</t>
    </r>
    <r>
      <rPr>
        <sz val="10"/>
        <rFont val="Arial"/>
        <family val="2"/>
        <charset val="238"/>
      </rPr>
      <t xml:space="preserve"> method.</t>
    </r>
  </si>
  <si>
    <r>
      <rPr>
        <vertAlign val="superscript"/>
        <sz val="10"/>
        <rFont val="Arial"/>
        <family val="2"/>
        <charset val="238"/>
      </rPr>
      <t>b</t>
    </r>
    <r>
      <rPr>
        <sz val="10"/>
        <rFont val="Arial"/>
        <family val="2"/>
        <charset val="238"/>
      </rPr>
      <t>Negative reciprocal fold change value represents the n-fold change (decrease) in miRNA expression.</t>
    </r>
  </si>
  <si>
    <r>
      <rPr>
        <vertAlign val="superscript"/>
        <sz val="10"/>
        <color theme="1"/>
        <rFont val="Arial"/>
        <family val="2"/>
        <charset val="238"/>
      </rPr>
      <t>d</t>
    </r>
    <r>
      <rPr>
        <sz val="10"/>
        <color theme="1"/>
        <rFont val="Arial"/>
        <family val="2"/>
        <charset val="238"/>
      </rPr>
      <t>NA, not applicable.</t>
    </r>
  </si>
  <si>
    <t>Supplementary Table S2. Under-expressed miRNAs in sinonasal tissues of GPA(+/+) patients, compared to the controls (CTRL).</t>
  </si>
  <si>
    <r>
      <t>NA</t>
    </r>
    <r>
      <rPr>
        <vertAlign val="superscript"/>
        <sz val="10"/>
        <color theme="1"/>
        <rFont val="Arial"/>
        <family val="2"/>
        <charset val="238"/>
      </rPr>
      <t>d</t>
    </r>
  </si>
  <si>
    <t>n = 248</t>
  </si>
  <si>
    <t>n = 121</t>
  </si>
  <si>
    <r>
      <t>Fold change</t>
    </r>
    <r>
      <rPr>
        <b/>
        <vertAlign val="superscript"/>
        <sz val="11"/>
        <color theme="1"/>
        <rFont val="Arial"/>
        <family val="2"/>
        <charset val="238"/>
      </rPr>
      <t>a</t>
    </r>
  </si>
  <si>
    <r>
      <t>Negative reciprocal fold change value</t>
    </r>
    <r>
      <rPr>
        <b/>
        <vertAlign val="superscript"/>
        <sz val="11"/>
        <color theme="1"/>
        <rFont val="Arial"/>
        <family val="2"/>
        <charset val="238"/>
      </rPr>
      <t>b</t>
    </r>
  </si>
  <si>
    <r>
      <t>log</t>
    </r>
    <r>
      <rPr>
        <b/>
        <vertAlign val="subscript"/>
        <sz val="11"/>
        <color theme="1"/>
        <rFont val="Arial"/>
        <family val="2"/>
        <charset val="238"/>
      </rPr>
      <t>2</t>
    </r>
    <r>
      <rPr>
        <b/>
        <sz val="11"/>
        <color theme="1"/>
        <rFont val="Arial"/>
        <family val="2"/>
        <charset val="238"/>
      </rPr>
      <t xml:space="preserve"> fold change</t>
    </r>
  </si>
  <si>
    <r>
      <t>p-value</t>
    </r>
    <r>
      <rPr>
        <b/>
        <vertAlign val="superscript"/>
        <sz val="11"/>
        <color theme="1"/>
        <rFont val="Arial"/>
        <family val="2"/>
        <charset val="238"/>
      </rPr>
      <t>c</t>
    </r>
  </si>
  <si>
    <r>
      <t>p-value</t>
    </r>
    <r>
      <rPr>
        <b/>
        <vertAlign val="superscript"/>
        <sz val="11"/>
        <color theme="1"/>
        <rFont val="Arial"/>
        <family val="2"/>
        <charset val="238"/>
      </rPr>
      <t>b</t>
    </r>
  </si>
  <si>
    <t>Supplementary Table S4. Under-expressed miRNAs in sinonasal tissues of GPA(+/-) patients, compared to the controls (CTRL).</t>
  </si>
  <si>
    <t>n = 180</t>
  </si>
  <si>
    <t>n = 189</t>
  </si>
  <si>
    <r>
      <t>NA</t>
    </r>
    <r>
      <rPr>
        <vertAlign val="superscript"/>
        <sz val="10"/>
        <color theme="1"/>
        <rFont val="Arial"/>
        <family val="2"/>
        <charset val="238"/>
      </rPr>
      <t>c</t>
    </r>
  </si>
  <si>
    <t>Supplementary Table S6. Under-expressed miRNAs in sinonasal tissues of nonGPA patients, compared to the controls (CTRL).</t>
  </si>
  <si>
    <t>n = 157</t>
  </si>
  <si>
    <t>n = 212</t>
  </si>
  <si>
    <t>n = 94</t>
  </si>
  <si>
    <t>n = 275</t>
  </si>
  <si>
    <t>Supplementary Table S8. Under-expressed miRNAs in sinonasal tissues of GPA(+/+) patients, compared to GPA(+/-) patients.</t>
  </si>
  <si>
    <t>Supplementary Table S10. Under-expressed miRNAs in sinonasal tissues of GPA(+/+) patients, compared to nonGPA patients.</t>
  </si>
  <si>
    <t>Supplementary Table S12. Under-expressed miRNAs in sinonasal tissues of GPA(+/-) patients, compared to nonGPA patients.</t>
  </si>
  <si>
    <t>n = 127</t>
  </si>
  <si>
    <t>n = 242</t>
  </si>
  <si>
    <t xml:space="preserve">Supplementary Table S3. Overexpressed miRNAs in sinonasal tissues of GPA(+/+) patients, compared to the controls (CTRL). </t>
  </si>
  <si>
    <t xml:space="preserve">Supplementary Table S5. Overexpressed miRNAs in sinonasal tissues of GPA(+/-) patients, compared to the controls (CTRL). </t>
  </si>
  <si>
    <t xml:space="preserve">Supplementary Table S7. Overexpressed miRNAs in sinonasal tissues of nonGPA patients, compared to the controls (CTRL). </t>
  </si>
  <si>
    <t>Supplementary Table S9. Overexpressed miRNAs in sinonasal tissues of GPA(+/+) patients, compared to GPA(+/-) patients.</t>
  </si>
  <si>
    <t>Supplementary Table S11. Overexpressed miRNAs in sinonasal tissues of GPA(+/+) patients, compared to nonGPA patients.</t>
  </si>
  <si>
    <t>Supplementary Table S13. Overexpressed miRNAs in sinonasal tissues of GPA(+/-) patients, compared to nonGPA patients.</t>
  </si>
  <si>
    <t>n = 140</t>
  </si>
  <si>
    <r>
      <rPr>
        <vertAlign val="superscript"/>
        <sz val="10"/>
        <rFont val="Arial"/>
        <family val="2"/>
        <charset val="238"/>
      </rPr>
      <t>c</t>
    </r>
    <r>
      <rPr>
        <sz val="10"/>
        <rFont val="Arial"/>
        <family val="2"/>
        <charset val="238"/>
      </rPr>
      <t>Unpaired Student's t-test; a p-value of &lt; 0.05 was considered statistically significant (n = 4; marked in bold with blue cell fill).</t>
    </r>
  </si>
  <si>
    <r>
      <rPr>
        <vertAlign val="superscript"/>
        <sz val="10"/>
        <rFont val="Arial"/>
        <family val="2"/>
        <charset val="238"/>
      </rPr>
      <t>b</t>
    </r>
    <r>
      <rPr>
        <sz val="10"/>
        <rFont val="Arial"/>
        <family val="2"/>
        <charset val="238"/>
      </rPr>
      <t>Unpaired Student's t-test; a p-value of &lt; 0.05 was considered statistically significant (n = 4; marked in bold with blue cell fill).</t>
    </r>
  </si>
  <si>
    <t>n = 2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29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indexed="8"/>
      <name val="Arial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  <charset val="238"/>
    </font>
    <font>
      <sz val="10"/>
      <color indexed="8"/>
      <name val="Arial"/>
      <family val="2"/>
      <charset val="238"/>
    </font>
    <font>
      <sz val="10"/>
      <color theme="1"/>
      <name val="Arial"/>
      <family val="2"/>
      <charset val="238"/>
    </font>
    <font>
      <sz val="10"/>
      <name val="Arial"/>
      <family val="2"/>
      <charset val="238"/>
    </font>
    <font>
      <vertAlign val="superscript"/>
      <sz val="10"/>
      <name val="Arial"/>
      <family val="2"/>
      <charset val="238"/>
    </font>
    <font>
      <vertAlign val="superscript"/>
      <sz val="10"/>
      <color theme="1"/>
      <name val="Arial"/>
      <family val="2"/>
      <charset val="238"/>
    </font>
    <font>
      <b/>
      <sz val="16"/>
      <color theme="1"/>
      <name val="Arial"/>
      <family val="2"/>
      <charset val="238"/>
    </font>
    <font>
      <b/>
      <sz val="11"/>
      <color theme="1"/>
      <name val="Arial"/>
      <family val="2"/>
      <charset val="238"/>
    </font>
    <font>
      <b/>
      <vertAlign val="superscript"/>
      <sz val="11"/>
      <color theme="1"/>
      <name val="Arial"/>
      <family val="2"/>
      <charset val="238"/>
    </font>
    <font>
      <b/>
      <vertAlign val="subscript"/>
      <sz val="11"/>
      <color theme="1"/>
      <name val="Arial"/>
      <family val="2"/>
      <charset val="238"/>
    </font>
  </fonts>
  <fills count="33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0" fontId="1" fillId="2" borderId="0" applyNumberFormat="0" applyBorder="0" applyAlignment="0" applyProtection="0"/>
    <xf numFmtId="0" fontId="3" fillId="0" borderId="0"/>
    <xf numFmtId="0" fontId="5" fillId="0" borderId="0" applyNumberFormat="0" applyFill="0" applyBorder="0" applyAlignment="0" applyProtection="0"/>
    <xf numFmtId="0" fontId="6" fillId="0" borderId="1" applyNumberFormat="0" applyFill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8" fillId="0" borderId="0" applyNumberFormat="0" applyFill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4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2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2" fillId="28" borderId="0" applyNumberFormat="0" applyBorder="0" applyAlignment="0" applyProtection="0"/>
    <xf numFmtId="0" fontId="2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2" fillId="32" borderId="0" applyNumberFormat="0" applyBorder="0" applyAlignment="0" applyProtection="0"/>
  </cellStyleXfs>
  <cellXfs count="21">
    <xf numFmtId="0" fontId="0" fillId="0" borderId="0" xfId="0"/>
    <xf numFmtId="0" fontId="0" fillId="0" borderId="0" xfId="0"/>
    <xf numFmtId="0" fontId="0" fillId="0" borderId="0" xfId="0" applyFill="1"/>
    <xf numFmtId="0" fontId="19" fillId="0" borderId="0" xfId="0" applyFont="1" applyFill="1"/>
    <xf numFmtId="0" fontId="19" fillId="0" borderId="0" xfId="0" applyFont="1"/>
    <xf numFmtId="0" fontId="20" fillId="0" borderId="10" xfId="2" applyFont="1" applyFill="1" applyBorder="1" applyAlignment="1">
      <alignment wrapText="1"/>
    </xf>
    <xf numFmtId="2" fontId="21" fillId="0" borderId="10" xfId="0" applyNumberFormat="1" applyFont="1" applyBorder="1"/>
    <xf numFmtId="165" fontId="21" fillId="0" borderId="10" xfId="0" applyNumberFormat="1" applyFont="1" applyBorder="1"/>
    <xf numFmtId="0" fontId="21" fillId="0" borderId="10" xfId="0" applyFont="1" applyFill="1" applyBorder="1" applyAlignment="1">
      <alignment horizontal="left"/>
    </xf>
    <xf numFmtId="2" fontId="21" fillId="0" borderId="10" xfId="0" applyNumberFormat="1" applyFont="1" applyFill="1" applyBorder="1"/>
    <xf numFmtId="165" fontId="21" fillId="0" borderId="10" xfId="0" applyNumberFormat="1" applyFont="1" applyFill="1" applyBorder="1"/>
    <xf numFmtId="0" fontId="20" fillId="0" borderId="11" xfId="2" applyFont="1" applyFill="1" applyBorder="1" applyAlignment="1">
      <alignment wrapText="1"/>
    </xf>
    <xf numFmtId="2" fontId="21" fillId="0" borderId="11" xfId="0" applyNumberFormat="1" applyFont="1" applyBorder="1"/>
    <xf numFmtId="165" fontId="21" fillId="0" borderId="11" xfId="0" applyNumberFormat="1" applyFont="1" applyBorder="1"/>
    <xf numFmtId="0" fontId="20" fillId="0" borderId="10" xfId="2" applyFont="1" applyFill="1" applyBorder="1" applyAlignment="1">
      <alignment horizontal="left" wrapText="1"/>
    </xf>
    <xf numFmtId="0" fontId="22" fillId="0" borderId="0" xfId="0" applyFont="1" applyFill="1"/>
    <xf numFmtId="0" fontId="21" fillId="0" borderId="0" xfId="0" applyFont="1"/>
    <xf numFmtId="0" fontId="25" fillId="0" borderId="0" xfId="0" applyFont="1" applyFill="1"/>
    <xf numFmtId="0" fontId="26" fillId="0" borderId="10" xfId="0" applyFont="1" applyFill="1" applyBorder="1"/>
    <xf numFmtId="0" fontId="26" fillId="0" borderId="10" xfId="0" applyFont="1" applyFill="1" applyBorder="1" applyAlignment="1">
      <alignment horizontal="left"/>
    </xf>
    <xf numFmtId="164" fontId="21" fillId="0" borderId="10" xfId="0" applyNumberFormat="1" applyFont="1" applyBorder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1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8" builtinId="26" customBuiltin="1"/>
    <cellStyle name="Heading 1" xfId="4" builtinId="16" customBuiltin="1"/>
    <cellStyle name="Heading 2" xfId="5" builtinId="17" customBuiltin="1"/>
    <cellStyle name="Heading 3" xfId="6" builtinId="18" customBuiltin="1"/>
    <cellStyle name="Heading 4" xfId="7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_Sheet1" xfId="2"/>
    <cellStyle name="Note" xfId="16" builtinId="10" customBuiltin="1"/>
    <cellStyle name="Output" xfId="11" builtinId="21" customBuiltin="1"/>
    <cellStyle name="Title" xfId="3" builtinId="15" customBuiltin="1"/>
    <cellStyle name="Total" xfId="18" builtinId="25" customBuiltin="1"/>
    <cellStyle name="Warning Text" xfId="15" builtinId="11" customBuiltin="1"/>
  </cellStyles>
  <dxfs count="14">
    <dxf>
      <font>
        <b/>
        <i val="0"/>
      </font>
      <fill>
        <patternFill>
          <bgColor theme="8" tint="0.79998168889431442"/>
        </patternFill>
      </fill>
    </dxf>
    <dxf>
      <font>
        <b/>
        <i val="0"/>
      </font>
      <fill>
        <patternFill>
          <bgColor theme="8" tint="0.79998168889431442"/>
        </patternFill>
      </fill>
    </dxf>
    <dxf>
      <font>
        <b/>
        <i val="0"/>
      </font>
      <fill>
        <patternFill>
          <bgColor theme="8" tint="0.79998168889431442"/>
        </patternFill>
      </fill>
    </dxf>
    <dxf>
      <font>
        <b/>
        <i val="0"/>
      </font>
      <fill>
        <patternFill>
          <bgColor theme="8" tint="0.79998168889431442"/>
        </patternFill>
      </fill>
    </dxf>
    <dxf>
      <font>
        <b/>
        <i val="0"/>
      </font>
      <fill>
        <patternFill>
          <bgColor theme="8" tint="0.79998168889431442"/>
        </patternFill>
      </fill>
    </dxf>
    <dxf>
      <font>
        <b/>
        <i val="0"/>
      </font>
      <fill>
        <patternFill>
          <bgColor theme="8" tint="0.79998168889431442"/>
        </patternFill>
      </fill>
    </dxf>
    <dxf>
      <font>
        <b/>
        <i val="0"/>
      </font>
      <fill>
        <patternFill>
          <bgColor theme="8" tint="0.79998168889431442"/>
        </patternFill>
      </fill>
    </dxf>
    <dxf>
      <font>
        <b/>
        <i val="0"/>
      </font>
      <fill>
        <patternFill>
          <bgColor theme="8" tint="0.79998168889431442"/>
        </patternFill>
      </fill>
    </dxf>
    <dxf>
      <font>
        <b/>
        <i val="0"/>
      </font>
      <fill>
        <patternFill>
          <bgColor theme="8" tint="0.79998168889431442"/>
        </patternFill>
      </fill>
    </dxf>
    <dxf>
      <font>
        <b/>
        <i val="0"/>
      </font>
      <fill>
        <patternFill>
          <bgColor theme="8" tint="0.79998168889431442"/>
        </patternFill>
      </fill>
    </dxf>
    <dxf>
      <font>
        <b/>
        <i val="0"/>
        <strike val="0"/>
      </font>
    </dxf>
    <dxf>
      <fill>
        <patternFill>
          <bgColor theme="8" tint="0.79998168889431442"/>
        </patternFill>
      </fill>
    </dxf>
    <dxf>
      <font>
        <b/>
        <i val="0"/>
        <strike val="0"/>
      </font>
    </dxf>
    <dxf>
      <fill>
        <patternFill>
          <bgColor theme="8" tint="0.79998168889431442"/>
        </patternFill>
      </fill>
    </dxf>
  </dxfs>
  <tableStyles count="0" defaultTableStyle="TableStyleMedium2" defaultPivotStyle="PivotStyleLight16"/>
  <colors>
    <mruColors>
      <color rgb="FF00FE73"/>
      <color rgb="FFFF6565"/>
      <color rgb="FFFFCCCC"/>
      <color rgb="FF2DA8DC"/>
      <color rgb="FF209B93"/>
      <color rgb="FF89EB8B"/>
      <color rgb="FFFFFFCC"/>
      <color rgb="FFC1F5C2"/>
      <color rgb="FF5EE46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7"/>
  <sheetViews>
    <sheetView tabSelected="1" zoomScale="80" zoomScaleNormal="80" workbookViewId="0">
      <pane ySplit="2" topLeftCell="A3" activePane="bottomLeft" state="frozen"/>
      <selection pane="bottomLeft" activeCell="G7" sqref="G7"/>
    </sheetView>
  </sheetViews>
  <sheetFormatPr defaultRowHeight="15" x14ac:dyDescent="0.25"/>
  <cols>
    <col min="1" max="1" width="20.7109375" customWidth="1"/>
    <col min="2" max="2" width="14.42578125" bestFit="1" customWidth="1"/>
    <col min="3" max="3" width="41.28515625" style="1" bestFit="1" customWidth="1"/>
    <col min="4" max="4" width="17.7109375" bestFit="1" customWidth="1"/>
    <col min="5" max="5" width="9.42578125" bestFit="1" customWidth="1"/>
    <col min="7" max="7" width="9.140625" style="1"/>
  </cols>
  <sheetData>
    <row r="1" spans="1:15" ht="20.25" x14ac:dyDescent="0.3">
      <c r="A1" s="17" t="s">
        <v>376</v>
      </c>
      <c r="B1" s="3"/>
      <c r="C1" s="3"/>
      <c r="D1" s="3"/>
      <c r="E1" s="3"/>
      <c r="F1" s="3"/>
      <c r="G1" s="3"/>
      <c r="H1" s="2"/>
      <c r="I1" s="2"/>
      <c r="J1" s="2"/>
      <c r="K1" s="2"/>
      <c r="L1" s="2"/>
      <c r="M1" s="2"/>
      <c r="N1" s="2"/>
      <c r="O1" s="2"/>
    </row>
    <row r="2" spans="1:15" ht="18" x14ac:dyDescent="0.3">
      <c r="A2" s="18" t="s">
        <v>368</v>
      </c>
      <c r="B2" s="19" t="s">
        <v>380</v>
      </c>
      <c r="C2" s="19" t="s">
        <v>381</v>
      </c>
      <c r="D2" s="19" t="s">
        <v>382</v>
      </c>
      <c r="E2" s="19" t="s">
        <v>383</v>
      </c>
      <c r="F2" s="4"/>
      <c r="G2" s="4"/>
    </row>
    <row r="3" spans="1:15" x14ac:dyDescent="0.25">
      <c r="A3" s="5" t="s">
        <v>188</v>
      </c>
      <c r="B3" s="6">
        <v>3.1070226215496859E-2</v>
      </c>
      <c r="C3" s="6">
        <f t="shared" ref="C3:C66" si="0">-1/B3</f>
        <v>-32.185153499179584</v>
      </c>
      <c r="D3" s="6">
        <v>-5.0083234443308253</v>
      </c>
      <c r="E3" s="7">
        <v>4.8009252281354643E-2</v>
      </c>
      <c r="F3" s="4"/>
      <c r="G3" s="4"/>
    </row>
    <row r="4" spans="1:15" x14ac:dyDescent="0.25">
      <c r="A4" s="8" t="s">
        <v>343</v>
      </c>
      <c r="B4" s="6">
        <v>4.3707616445245838E-2</v>
      </c>
      <c r="C4" s="6">
        <f t="shared" si="0"/>
        <v>-22.879307574521647</v>
      </c>
      <c r="D4" s="6">
        <v>-4.5159714855561113</v>
      </c>
      <c r="E4" s="7">
        <v>0.10188844241172756</v>
      </c>
      <c r="F4" s="4"/>
      <c r="G4" s="4"/>
    </row>
    <row r="5" spans="1:15" x14ac:dyDescent="0.25">
      <c r="A5" s="5" t="s">
        <v>210</v>
      </c>
      <c r="B5" s="6">
        <v>4.4674930213684919E-2</v>
      </c>
      <c r="C5" s="6">
        <f t="shared" si="0"/>
        <v>-22.383918569472726</v>
      </c>
      <c r="D5" s="6">
        <v>-4.484390714127418</v>
      </c>
      <c r="E5" s="7">
        <v>1.6145685838762278E-2</v>
      </c>
      <c r="F5" s="4"/>
      <c r="G5" s="4"/>
    </row>
    <row r="6" spans="1:15" x14ac:dyDescent="0.25">
      <c r="A6" s="5" t="s">
        <v>153</v>
      </c>
      <c r="B6" s="6">
        <v>5.1867718489688033E-2</v>
      </c>
      <c r="C6" s="6">
        <f t="shared" si="0"/>
        <v>-19.279814673144198</v>
      </c>
      <c r="D6" s="6">
        <v>-4.2690192786429524</v>
      </c>
      <c r="E6" s="7">
        <v>1.7084615687173246E-2</v>
      </c>
      <c r="F6" s="4"/>
      <c r="G6" s="4"/>
    </row>
    <row r="7" spans="1:15" x14ac:dyDescent="0.25">
      <c r="A7" s="5" t="s">
        <v>175</v>
      </c>
      <c r="B7" s="6">
        <v>6.4758832670373093E-2</v>
      </c>
      <c r="C7" s="6">
        <f t="shared" si="0"/>
        <v>-15.441908983907549</v>
      </c>
      <c r="D7" s="6">
        <v>-3.9487792096290324</v>
      </c>
      <c r="E7" s="7" t="s">
        <v>377</v>
      </c>
      <c r="F7" s="4"/>
      <c r="G7" s="4"/>
    </row>
    <row r="8" spans="1:15" x14ac:dyDescent="0.25">
      <c r="A8" s="5" t="s">
        <v>78</v>
      </c>
      <c r="B8" s="6">
        <v>7.3938825268079406E-2</v>
      </c>
      <c r="C8" s="6">
        <f t="shared" si="0"/>
        <v>-13.52469418298584</v>
      </c>
      <c r="D8" s="6">
        <v>-3.7575240674475587</v>
      </c>
      <c r="E8" s="7">
        <v>8.1650501245796314E-2</v>
      </c>
      <c r="F8" s="4"/>
      <c r="G8" s="4"/>
    </row>
    <row r="9" spans="1:15" x14ac:dyDescent="0.25">
      <c r="A9" s="8" t="s">
        <v>349</v>
      </c>
      <c r="B9" s="6">
        <v>8.1790918689768385E-2</v>
      </c>
      <c r="C9" s="6">
        <f t="shared" si="0"/>
        <v>-12.226296219913895</v>
      </c>
      <c r="D9" s="6">
        <v>-3.6119155212843186</v>
      </c>
      <c r="E9" s="7">
        <v>6.1908250101872286E-2</v>
      </c>
      <c r="F9" s="4"/>
      <c r="G9" s="4"/>
    </row>
    <row r="10" spans="1:15" x14ac:dyDescent="0.25">
      <c r="A10" s="5" t="s">
        <v>160</v>
      </c>
      <c r="B10" s="6">
        <v>9.6212325030881049E-2</v>
      </c>
      <c r="C10" s="6">
        <f t="shared" si="0"/>
        <v>-10.39367876910814</v>
      </c>
      <c r="D10" s="6">
        <v>-3.3776344712266941</v>
      </c>
      <c r="E10" s="7" t="s">
        <v>370</v>
      </c>
      <c r="F10" s="4"/>
      <c r="G10" s="4"/>
    </row>
    <row r="11" spans="1:15" x14ac:dyDescent="0.25">
      <c r="A11" s="5" t="s">
        <v>148</v>
      </c>
      <c r="B11" s="6">
        <v>9.8380326886147812E-2</v>
      </c>
      <c r="C11" s="6">
        <f t="shared" si="0"/>
        <v>-10.164633841451511</v>
      </c>
      <c r="D11" s="6">
        <v>-3.3454863410944462</v>
      </c>
      <c r="E11" s="7">
        <v>1.0800480221964281E-2</v>
      </c>
      <c r="F11" s="4"/>
      <c r="G11" s="4"/>
    </row>
    <row r="12" spans="1:15" x14ac:dyDescent="0.25">
      <c r="A12" s="5" t="s">
        <v>157</v>
      </c>
      <c r="B12" s="6">
        <v>9.9353684059494463E-2</v>
      </c>
      <c r="C12" s="6">
        <f t="shared" si="0"/>
        <v>-10.065052035727081</v>
      </c>
      <c r="D12" s="6">
        <v>-3.3312827258144098</v>
      </c>
      <c r="E12" s="7" t="s">
        <v>370</v>
      </c>
      <c r="F12" s="4"/>
      <c r="G12" s="4"/>
    </row>
    <row r="13" spans="1:15" x14ac:dyDescent="0.25">
      <c r="A13" s="5" t="s">
        <v>37</v>
      </c>
      <c r="B13" s="6">
        <v>0.10054599925902438</v>
      </c>
      <c r="C13" s="6">
        <f t="shared" si="0"/>
        <v>-9.9456965704206901</v>
      </c>
      <c r="D13" s="6">
        <v>-3.3140724171624991</v>
      </c>
      <c r="E13" s="7">
        <v>6.6004841759476833E-4</v>
      </c>
      <c r="F13" s="4"/>
      <c r="G13" s="4"/>
    </row>
    <row r="14" spans="1:15" x14ac:dyDescent="0.25">
      <c r="A14" s="5" t="s">
        <v>170</v>
      </c>
      <c r="B14" s="6">
        <v>0.13968725797609385</v>
      </c>
      <c r="C14" s="6">
        <f t="shared" si="0"/>
        <v>-7.1588490925288299</v>
      </c>
      <c r="D14" s="6">
        <v>-2.8397276682208776</v>
      </c>
      <c r="E14" s="7">
        <v>2.2502792814894647E-4</v>
      </c>
      <c r="F14" s="4"/>
      <c r="G14" s="4"/>
    </row>
    <row r="15" spans="1:15" x14ac:dyDescent="0.25">
      <c r="A15" s="5" t="s">
        <v>111</v>
      </c>
      <c r="B15" s="6">
        <v>0.14201705121748345</v>
      </c>
      <c r="C15" s="6">
        <f t="shared" si="0"/>
        <v>-7.0414079959216327</v>
      </c>
      <c r="D15" s="6">
        <v>-2.8158639381850907</v>
      </c>
      <c r="E15" s="7" t="s">
        <v>370</v>
      </c>
      <c r="F15" s="4"/>
      <c r="G15" s="4"/>
    </row>
    <row r="16" spans="1:15" x14ac:dyDescent="0.25">
      <c r="A16" s="8" t="s">
        <v>310</v>
      </c>
      <c r="B16" s="6">
        <v>0.14279674907695142</v>
      </c>
      <c r="C16" s="6">
        <f t="shared" si="0"/>
        <v>-7.0029605468196774</v>
      </c>
      <c r="D16" s="6">
        <v>-2.8079649596656413</v>
      </c>
      <c r="E16" s="7">
        <v>1.6902447564545262E-2</v>
      </c>
      <c r="F16" s="4"/>
      <c r="G16" s="4"/>
    </row>
    <row r="17" spans="1:7" x14ac:dyDescent="0.25">
      <c r="A17" s="5" t="s">
        <v>5</v>
      </c>
      <c r="B17" s="6">
        <v>0.14505743279997441</v>
      </c>
      <c r="C17" s="6">
        <f t="shared" si="0"/>
        <v>-6.8938211624008314</v>
      </c>
      <c r="D17" s="6">
        <v>-2.7853038731954634</v>
      </c>
      <c r="E17" s="7">
        <v>1.6049853994957803E-2</v>
      </c>
      <c r="F17" s="4"/>
      <c r="G17" s="4"/>
    </row>
    <row r="18" spans="1:7" x14ac:dyDescent="0.25">
      <c r="A18" s="8" t="s">
        <v>275</v>
      </c>
      <c r="B18" s="6">
        <v>0.14612855189903837</v>
      </c>
      <c r="C18" s="6">
        <f t="shared" si="0"/>
        <v>-6.8432896036012849</v>
      </c>
      <c r="D18" s="6">
        <v>-2.774690002586544</v>
      </c>
      <c r="E18" s="7">
        <v>9.4594525615008473E-2</v>
      </c>
      <c r="F18" s="4"/>
      <c r="G18" s="4"/>
    </row>
    <row r="19" spans="1:7" x14ac:dyDescent="0.25">
      <c r="A19" s="5" t="s">
        <v>74</v>
      </c>
      <c r="B19" s="6">
        <v>0.15644959235686939</v>
      </c>
      <c r="C19" s="6">
        <f t="shared" si="0"/>
        <v>-6.3918351267988589</v>
      </c>
      <c r="D19" s="6">
        <v>-2.6762301953720566</v>
      </c>
      <c r="E19" s="7">
        <v>1.6366465100741891E-2</v>
      </c>
      <c r="F19" s="4"/>
      <c r="G19" s="4"/>
    </row>
    <row r="20" spans="1:7" x14ac:dyDescent="0.25">
      <c r="A20" s="8" t="s">
        <v>314</v>
      </c>
      <c r="B20" s="6">
        <v>0.16162751043890242</v>
      </c>
      <c r="C20" s="6">
        <f t="shared" si="0"/>
        <v>-6.1870655390563281</v>
      </c>
      <c r="D20" s="6">
        <v>-2.6292553163777259</v>
      </c>
      <c r="E20" s="7">
        <v>2.4946745580261874E-3</v>
      </c>
      <c r="F20" s="4"/>
      <c r="G20" s="4"/>
    </row>
    <row r="21" spans="1:7" x14ac:dyDescent="0.25">
      <c r="A21" s="5" t="s">
        <v>179</v>
      </c>
      <c r="B21" s="6">
        <v>0.16172469125546671</v>
      </c>
      <c r="C21" s="6">
        <f t="shared" si="0"/>
        <v>-6.1833477141740865</v>
      </c>
      <c r="D21" s="6">
        <v>-2.6283881363454675</v>
      </c>
      <c r="E21" s="7">
        <v>3.4918656108863739E-3</v>
      </c>
      <c r="F21" s="4"/>
      <c r="G21" s="4"/>
    </row>
    <row r="22" spans="1:7" x14ac:dyDescent="0.25">
      <c r="A22" s="5" t="s">
        <v>25</v>
      </c>
      <c r="B22" s="6">
        <v>0.16331251147095155</v>
      </c>
      <c r="C22" s="6">
        <f t="shared" si="0"/>
        <v>-6.1232295737358147</v>
      </c>
      <c r="D22" s="6">
        <v>-2.6142927740082165</v>
      </c>
      <c r="E22" s="7">
        <v>8.3627983985124277E-2</v>
      </c>
      <c r="F22" s="4"/>
      <c r="G22" s="4"/>
    </row>
    <row r="23" spans="1:7" x14ac:dyDescent="0.25">
      <c r="A23" s="5" t="s">
        <v>3</v>
      </c>
      <c r="B23" s="6">
        <v>0.17038405148721586</v>
      </c>
      <c r="C23" s="6">
        <f t="shared" si="0"/>
        <v>-5.8690939161933908</v>
      </c>
      <c r="D23" s="6">
        <v>-2.5531377940485029</v>
      </c>
      <c r="E23" s="7">
        <v>3.850849345347556E-3</v>
      </c>
      <c r="F23" s="4"/>
      <c r="G23" s="4"/>
    </row>
    <row r="24" spans="1:7" x14ac:dyDescent="0.25">
      <c r="A24" s="8" t="s">
        <v>256</v>
      </c>
      <c r="B24" s="6">
        <v>0.17860655662774635</v>
      </c>
      <c r="C24" s="6">
        <f t="shared" si="0"/>
        <v>-5.598898600817944</v>
      </c>
      <c r="D24" s="6">
        <v>-2.4851430522742</v>
      </c>
      <c r="E24" s="7">
        <v>1.186877161241986E-2</v>
      </c>
      <c r="F24" s="4"/>
      <c r="G24" s="4"/>
    </row>
    <row r="25" spans="1:7" x14ac:dyDescent="0.25">
      <c r="A25" s="5" t="s">
        <v>127</v>
      </c>
      <c r="B25" s="6">
        <v>0.20041375217363874</v>
      </c>
      <c r="C25" s="6">
        <f t="shared" si="0"/>
        <v>-4.9896775503389543</v>
      </c>
      <c r="D25" s="6">
        <v>-2.3189465867934214</v>
      </c>
      <c r="E25" s="7">
        <v>7.7595016873634792E-2</v>
      </c>
      <c r="F25" s="4"/>
      <c r="G25" s="4"/>
    </row>
    <row r="26" spans="1:7" x14ac:dyDescent="0.25">
      <c r="A26" s="5" t="s">
        <v>230</v>
      </c>
      <c r="B26" s="6">
        <v>0.20537358816979384</v>
      </c>
      <c r="C26" s="6">
        <f t="shared" si="0"/>
        <v>-4.8691752864211733</v>
      </c>
      <c r="D26" s="6">
        <v>-2.2836774374110416</v>
      </c>
      <c r="E26" s="7">
        <v>8.6218182576745133E-4</v>
      </c>
      <c r="F26" s="4"/>
      <c r="G26" s="4"/>
    </row>
    <row r="27" spans="1:7" x14ac:dyDescent="0.25">
      <c r="A27" s="8" t="s">
        <v>362</v>
      </c>
      <c r="B27" s="6">
        <v>0.21103594048080221</v>
      </c>
      <c r="C27" s="6">
        <f t="shared" si="0"/>
        <v>-4.738529360078215</v>
      </c>
      <c r="D27" s="6">
        <v>-2.2444393768178692</v>
      </c>
      <c r="E27" s="7">
        <v>5.4710049441581643E-2</v>
      </c>
      <c r="F27" s="4"/>
      <c r="G27" s="4"/>
    </row>
    <row r="28" spans="1:7" x14ac:dyDescent="0.25">
      <c r="A28" s="5" t="s">
        <v>203</v>
      </c>
      <c r="B28" s="6">
        <v>0.2129903792916964</v>
      </c>
      <c r="C28" s="6">
        <f t="shared" si="0"/>
        <v>-4.6950477449991839</v>
      </c>
      <c r="D28" s="6">
        <v>-2.2311398290448246</v>
      </c>
      <c r="E28" s="7">
        <v>1.1577952948739005E-2</v>
      </c>
      <c r="F28" s="4"/>
      <c r="G28" s="4"/>
    </row>
    <row r="29" spans="1:7" x14ac:dyDescent="0.25">
      <c r="A29" s="5" t="s">
        <v>107</v>
      </c>
      <c r="B29" s="6">
        <v>0.21904730348855245</v>
      </c>
      <c r="C29" s="6">
        <f t="shared" si="0"/>
        <v>-4.5652239679465429</v>
      </c>
      <c r="D29" s="6">
        <v>-2.1906856399509351</v>
      </c>
      <c r="E29" s="7">
        <v>0.11468845451533272</v>
      </c>
      <c r="F29" s="4"/>
      <c r="G29" s="4"/>
    </row>
    <row r="30" spans="1:7" x14ac:dyDescent="0.25">
      <c r="A30" s="5" t="s">
        <v>113</v>
      </c>
      <c r="B30" s="6">
        <v>0.21971584879742009</v>
      </c>
      <c r="C30" s="6">
        <f t="shared" si="0"/>
        <v>-4.5513330307000688</v>
      </c>
      <c r="D30" s="6">
        <v>-2.1862891552273993</v>
      </c>
      <c r="E30" s="7">
        <v>1.2601463340979474E-3</v>
      </c>
      <c r="F30" s="4"/>
      <c r="G30" s="4"/>
    </row>
    <row r="31" spans="1:7" x14ac:dyDescent="0.25">
      <c r="A31" s="5" t="s">
        <v>44</v>
      </c>
      <c r="B31" s="6">
        <v>0.22621898041422459</v>
      </c>
      <c r="C31" s="6">
        <f t="shared" si="0"/>
        <v>-4.4204955665918133</v>
      </c>
      <c r="D31" s="6">
        <v>-2.1442081142745266</v>
      </c>
      <c r="E31" s="7">
        <v>3.8196704693380122E-2</v>
      </c>
      <c r="F31" s="4"/>
      <c r="G31" s="4"/>
    </row>
    <row r="32" spans="1:7" x14ac:dyDescent="0.25">
      <c r="A32" s="8" t="s">
        <v>284</v>
      </c>
      <c r="B32" s="6">
        <v>0.23316127619523166</v>
      </c>
      <c r="C32" s="6">
        <f t="shared" si="0"/>
        <v>-4.2888768508998698</v>
      </c>
      <c r="D32" s="6">
        <v>-2.1005998915979163</v>
      </c>
      <c r="E32" s="7">
        <v>0.33275451415610247</v>
      </c>
      <c r="F32" s="4"/>
      <c r="G32" s="4"/>
    </row>
    <row r="33" spans="1:7" x14ac:dyDescent="0.25">
      <c r="A33" s="5" t="s">
        <v>31</v>
      </c>
      <c r="B33" s="6">
        <v>0.23412824105532384</v>
      </c>
      <c r="C33" s="6">
        <f t="shared" si="0"/>
        <v>-4.2711635106151196</v>
      </c>
      <c r="D33" s="6">
        <v>-2.0946291289419303</v>
      </c>
      <c r="E33" s="7">
        <v>0.22263009919303189</v>
      </c>
      <c r="F33" s="4"/>
      <c r="G33" s="4"/>
    </row>
    <row r="34" spans="1:7" x14ac:dyDescent="0.25">
      <c r="A34" s="5" t="s">
        <v>53</v>
      </c>
      <c r="B34" s="6">
        <v>0.23799160900965763</v>
      </c>
      <c r="C34" s="6">
        <f t="shared" si="0"/>
        <v>-4.2018288130461787</v>
      </c>
      <c r="D34" s="6">
        <v>-2.0710173862850674</v>
      </c>
      <c r="E34" s="7">
        <v>4.3130860758660648E-2</v>
      </c>
      <c r="F34" s="4"/>
      <c r="G34" s="4"/>
    </row>
    <row r="35" spans="1:7" x14ac:dyDescent="0.25">
      <c r="A35" s="8" t="s">
        <v>281</v>
      </c>
      <c r="B35" s="6">
        <v>0.23991907975876486</v>
      </c>
      <c r="C35" s="6">
        <f t="shared" si="0"/>
        <v>-4.1680720058008118</v>
      </c>
      <c r="D35" s="6">
        <v>-2.0593802012043358</v>
      </c>
      <c r="E35" s="7">
        <v>8.0104198327828335E-2</v>
      </c>
      <c r="F35" s="4"/>
      <c r="G35" s="4"/>
    </row>
    <row r="36" spans="1:7" x14ac:dyDescent="0.25">
      <c r="A36" s="8" t="s">
        <v>353</v>
      </c>
      <c r="B36" s="6">
        <v>0.2402219208539888</v>
      </c>
      <c r="C36" s="6">
        <f t="shared" si="0"/>
        <v>-4.1628174333341459</v>
      </c>
      <c r="D36" s="6">
        <v>-2.0575602882886006</v>
      </c>
      <c r="E36" s="7">
        <v>2.8192714348839971E-2</v>
      </c>
      <c r="F36" s="4"/>
      <c r="G36" s="4"/>
    </row>
    <row r="37" spans="1:7" x14ac:dyDescent="0.25">
      <c r="A37" s="8" t="s">
        <v>330</v>
      </c>
      <c r="B37" s="6">
        <v>0.24370646230084378</v>
      </c>
      <c r="C37" s="6">
        <f t="shared" si="0"/>
        <v>-4.1032970178917481</v>
      </c>
      <c r="D37" s="6">
        <v>-2.0367835877499108</v>
      </c>
      <c r="E37" s="7" t="s">
        <v>370</v>
      </c>
      <c r="F37" s="4"/>
      <c r="G37" s="4"/>
    </row>
    <row r="38" spans="1:7" x14ac:dyDescent="0.25">
      <c r="A38" s="5" t="s">
        <v>207</v>
      </c>
      <c r="B38" s="6">
        <v>0.24743300705883675</v>
      </c>
      <c r="C38" s="6">
        <f t="shared" si="0"/>
        <v>-4.0414979872196737</v>
      </c>
      <c r="D38" s="6">
        <v>-2.0148901291575174</v>
      </c>
      <c r="E38" s="7">
        <v>9.3952653544475573E-2</v>
      </c>
      <c r="F38" s="4"/>
      <c r="G38" s="4"/>
    </row>
    <row r="39" spans="1:7" x14ac:dyDescent="0.25">
      <c r="A39" s="5" t="s">
        <v>202</v>
      </c>
      <c r="B39" s="6">
        <v>0.25066175519231709</v>
      </c>
      <c r="C39" s="6">
        <f t="shared" si="0"/>
        <v>-3.989439869806874</v>
      </c>
      <c r="D39" s="6">
        <v>-1.9961862016408709</v>
      </c>
      <c r="E39" s="7">
        <v>3.1166244173685381E-2</v>
      </c>
      <c r="F39" s="4"/>
      <c r="G39" s="4"/>
    </row>
    <row r="40" spans="1:7" x14ac:dyDescent="0.25">
      <c r="A40" s="5" t="s">
        <v>106</v>
      </c>
      <c r="B40" s="6">
        <v>0.25073872084175253</v>
      </c>
      <c r="C40" s="6">
        <f t="shared" si="0"/>
        <v>-3.9882152889785418</v>
      </c>
      <c r="D40" s="6">
        <v>-1.995743290367592</v>
      </c>
      <c r="E40" s="7">
        <v>6.045450409772879E-2</v>
      </c>
      <c r="F40" s="4"/>
      <c r="G40" s="4"/>
    </row>
    <row r="41" spans="1:7" x14ac:dyDescent="0.25">
      <c r="A41" s="8" t="s">
        <v>300</v>
      </c>
      <c r="B41" s="6">
        <v>0.25121211690450018</v>
      </c>
      <c r="C41" s="6">
        <f t="shared" si="0"/>
        <v>-3.9806997063766478</v>
      </c>
      <c r="D41" s="6">
        <v>-1.9930220423758183</v>
      </c>
      <c r="E41" s="7">
        <v>6.9125731658293166E-2</v>
      </c>
      <c r="F41" s="4"/>
      <c r="G41" s="4"/>
    </row>
    <row r="42" spans="1:7" x14ac:dyDescent="0.25">
      <c r="A42" s="5" t="s">
        <v>239</v>
      </c>
      <c r="B42" s="6">
        <v>0.25282971663331499</v>
      </c>
      <c r="C42" s="6">
        <f t="shared" si="0"/>
        <v>-3.9552312652010126</v>
      </c>
      <c r="D42" s="6">
        <v>-1.9837620525752366</v>
      </c>
      <c r="E42" s="7">
        <v>3.1059714280804743E-2</v>
      </c>
      <c r="F42" s="4"/>
      <c r="G42" s="4"/>
    </row>
    <row r="43" spans="1:7" x14ac:dyDescent="0.25">
      <c r="A43" s="5" t="s">
        <v>84</v>
      </c>
      <c r="B43" s="6">
        <v>0.25556422801972112</v>
      </c>
      <c r="C43" s="6">
        <f t="shared" si="0"/>
        <v>-3.9129106907827218</v>
      </c>
      <c r="D43" s="6">
        <v>-1.9682421821949383</v>
      </c>
      <c r="E43" s="7">
        <v>5.857936543458786E-2</v>
      </c>
      <c r="F43" s="4"/>
      <c r="G43" s="4"/>
    </row>
    <row r="44" spans="1:7" x14ac:dyDescent="0.25">
      <c r="A44" s="5" t="s">
        <v>233</v>
      </c>
      <c r="B44" s="6">
        <v>0.25830356841332663</v>
      </c>
      <c r="C44" s="6">
        <f t="shared" si="0"/>
        <v>-3.871413802537337</v>
      </c>
      <c r="D44" s="6">
        <v>-1.952860520743684</v>
      </c>
      <c r="E44" s="7">
        <v>5.7218213971038212E-2</v>
      </c>
      <c r="F44" s="4"/>
      <c r="G44" s="4"/>
    </row>
    <row r="45" spans="1:7" x14ac:dyDescent="0.25">
      <c r="A45" s="5" t="s">
        <v>86</v>
      </c>
      <c r="B45" s="6">
        <v>0.25915990914133952</v>
      </c>
      <c r="C45" s="6">
        <f t="shared" si="0"/>
        <v>-3.8586215102221861</v>
      </c>
      <c r="D45" s="6">
        <v>-1.948085537762239</v>
      </c>
      <c r="E45" s="7">
        <v>1.2139115378984042E-3</v>
      </c>
      <c r="F45" s="4"/>
      <c r="G45" s="4"/>
    </row>
    <row r="46" spans="1:7" x14ac:dyDescent="0.25">
      <c r="A46" s="5" t="s">
        <v>17</v>
      </c>
      <c r="B46" s="6">
        <v>0.2602036300937231</v>
      </c>
      <c r="C46" s="6">
        <f t="shared" si="0"/>
        <v>-3.8431439240098557</v>
      </c>
      <c r="D46" s="6">
        <v>-1.9422870056922203</v>
      </c>
      <c r="E46" s="7">
        <v>3.8434182448609563E-2</v>
      </c>
      <c r="F46" s="4"/>
      <c r="G46" s="4"/>
    </row>
    <row r="47" spans="1:7" x14ac:dyDescent="0.25">
      <c r="A47" s="5" t="s">
        <v>76</v>
      </c>
      <c r="B47" s="6">
        <v>0.26724436767387966</v>
      </c>
      <c r="C47" s="6">
        <f t="shared" si="0"/>
        <v>-3.7418936410300989</v>
      </c>
      <c r="D47" s="6">
        <v>-1.9037685522347267</v>
      </c>
      <c r="E47" s="7">
        <v>2.0314835538322348E-2</v>
      </c>
      <c r="F47" s="4"/>
      <c r="G47" s="4"/>
    </row>
    <row r="48" spans="1:7" x14ac:dyDescent="0.25">
      <c r="A48" s="8" t="s">
        <v>259</v>
      </c>
      <c r="B48" s="6">
        <v>0.27225084756292306</v>
      </c>
      <c r="C48" s="6">
        <f t="shared" si="0"/>
        <v>-3.6730831472209773</v>
      </c>
      <c r="D48" s="6">
        <v>-1.876991554584583</v>
      </c>
      <c r="E48" s="7">
        <v>0.13732276981165803</v>
      </c>
      <c r="F48" s="4"/>
      <c r="G48" s="4"/>
    </row>
    <row r="49" spans="1:7" x14ac:dyDescent="0.25">
      <c r="A49" s="5" t="s">
        <v>236</v>
      </c>
      <c r="B49" s="6">
        <v>0.27365601061472999</v>
      </c>
      <c r="C49" s="6">
        <f t="shared" si="0"/>
        <v>-3.6542226781485256</v>
      </c>
      <c r="D49" s="6">
        <v>-1.8695645504602429</v>
      </c>
      <c r="E49" s="7">
        <v>8.9630866586966507E-2</v>
      </c>
      <c r="F49" s="4"/>
      <c r="G49" s="4"/>
    </row>
    <row r="50" spans="1:7" x14ac:dyDescent="0.25">
      <c r="A50" s="5" t="s">
        <v>206</v>
      </c>
      <c r="B50" s="6">
        <v>0.27517070081197348</v>
      </c>
      <c r="C50" s="6">
        <f t="shared" si="0"/>
        <v>-3.6341078357877521</v>
      </c>
      <c r="D50" s="6">
        <v>-1.8616012296567843</v>
      </c>
      <c r="E50" s="7">
        <v>2.9531253114212914E-2</v>
      </c>
      <c r="F50" s="4"/>
      <c r="G50" s="4"/>
    </row>
    <row r="51" spans="1:7" x14ac:dyDescent="0.25">
      <c r="A51" s="8" t="s">
        <v>292</v>
      </c>
      <c r="B51" s="6">
        <v>0.2771931482522641</v>
      </c>
      <c r="C51" s="6">
        <f t="shared" si="0"/>
        <v>-3.6075927789165041</v>
      </c>
      <c r="D51" s="6">
        <v>-1.8510364979629177</v>
      </c>
      <c r="E51" s="7">
        <v>0.13698144343116037</v>
      </c>
      <c r="F51" s="4"/>
      <c r="G51" s="4"/>
    </row>
    <row r="52" spans="1:7" x14ac:dyDescent="0.25">
      <c r="A52" s="8" t="s">
        <v>287</v>
      </c>
      <c r="B52" s="6">
        <v>0.28336147164854381</v>
      </c>
      <c r="C52" s="6">
        <f t="shared" si="0"/>
        <v>-3.5290612876273824</v>
      </c>
      <c r="D52" s="6">
        <v>-1.8192844849740606</v>
      </c>
      <c r="E52" s="7">
        <v>5.2587307422914164E-3</v>
      </c>
      <c r="F52" s="4"/>
      <c r="G52" s="4"/>
    </row>
    <row r="53" spans="1:7" x14ac:dyDescent="0.25">
      <c r="A53" s="5" t="s">
        <v>242</v>
      </c>
      <c r="B53" s="6">
        <v>0.2890697947722296</v>
      </c>
      <c r="C53" s="6">
        <f t="shared" si="0"/>
        <v>-3.4593721588516106</v>
      </c>
      <c r="D53" s="6">
        <v>-1.7905102270234041</v>
      </c>
      <c r="E53" s="7">
        <v>0.37734992234436782</v>
      </c>
      <c r="F53" s="4"/>
      <c r="G53" s="4"/>
    </row>
    <row r="54" spans="1:7" x14ac:dyDescent="0.25">
      <c r="A54" s="8" t="s">
        <v>254</v>
      </c>
      <c r="B54" s="6">
        <v>0.2914647268930205</v>
      </c>
      <c r="C54" s="6">
        <f t="shared" si="0"/>
        <v>-3.4309468959070335</v>
      </c>
      <c r="D54" s="6">
        <v>-1.7786067960778826</v>
      </c>
      <c r="E54" s="7">
        <v>0.17614990298878408</v>
      </c>
      <c r="F54" s="4"/>
      <c r="G54" s="4"/>
    </row>
    <row r="55" spans="1:7" x14ac:dyDescent="0.25">
      <c r="A55" s="8" t="s">
        <v>329</v>
      </c>
      <c r="B55" s="6">
        <v>0.29184249486572161</v>
      </c>
      <c r="C55" s="6">
        <f t="shared" si="0"/>
        <v>-3.4265057953952378</v>
      </c>
      <c r="D55" s="6">
        <v>-1.7767381270928642</v>
      </c>
      <c r="E55" s="7">
        <v>0.31393388447628101</v>
      </c>
      <c r="F55" s="4"/>
      <c r="G55" s="4"/>
    </row>
    <row r="56" spans="1:7" x14ac:dyDescent="0.25">
      <c r="A56" s="8" t="s">
        <v>260</v>
      </c>
      <c r="B56" s="6">
        <v>0.29408087143205497</v>
      </c>
      <c r="C56" s="6">
        <f t="shared" si="0"/>
        <v>-3.400425179408658</v>
      </c>
      <c r="D56" s="6">
        <v>-1.7657151480905089</v>
      </c>
      <c r="E56" s="7">
        <v>2.1017843097639297E-2</v>
      </c>
      <c r="F56" s="4"/>
      <c r="G56" s="4"/>
    </row>
    <row r="57" spans="1:7" x14ac:dyDescent="0.25">
      <c r="A57" s="5" t="s">
        <v>226</v>
      </c>
      <c r="B57" s="6">
        <v>0.29487793551841307</v>
      </c>
      <c r="C57" s="6">
        <f t="shared" si="0"/>
        <v>-3.3912337260566483</v>
      </c>
      <c r="D57" s="6">
        <v>-1.7618102192801004</v>
      </c>
      <c r="E57" s="7">
        <v>1.2943304035586379E-2</v>
      </c>
      <c r="F57" s="4"/>
      <c r="G57" s="4"/>
    </row>
    <row r="58" spans="1:7" x14ac:dyDescent="0.25">
      <c r="A58" s="5" t="s">
        <v>6</v>
      </c>
      <c r="B58" s="9">
        <v>0.30575445389049327</v>
      </c>
      <c r="C58" s="6">
        <f t="shared" si="0"/>
        <v>-3.2705983094465485</v>
      </c>
      <c r="D58" s="9">
        <v>-1.7095545804064043</v>
      </c>
      <c r="E58" s="10">
        <v>4.7941091412544278E-3</v>
      </c>
      <c r="F58" s="4"/>
      <c r="G58" s="4"/>
    </row>
    <row r="59" spans="1:7" x14ac:dyDescent="0.25">
      <c r="A59" s="8" t="s">
        <v>313</v>
      </c>
      <c r="B59" s="9">
        <v>0.31247049767016311</v>
      </c>
      <c r="C59" s="6">
        <f t="shared" si="0"/>
        <v>-3.2003021323810792</v>
      </c>
      <c r="D59" s="9">
        <v>-1.6782081127100865</v>
      </c>
      <c r="E59" s="10">
        <v>2.6967665195458231E-2</v>
      </c>
      <c r="F59" s="4"/>
      <c r="G59" s="4"/>
    </row>
    <row r="60" spans="1:7" x14ac:dyDescent="0.25">
      <c r="A60" s="5" t="s">
        <v>1</v>
      </c>
      <c r="B60" s="9">
        <v>0.32573943892193252</v>
      </c>
      <c r="C60" s="6">
        <f t="shared" si="0"/>
        <v>-3.0699383633421875</v>
      </c>
      <c r="D60" s="9">
        <v>-1.6182096901904934</v>
      </c>
      <c r="E60" s="10">
        <v>0.15088216632957763</v>
      </c>
      <c r="F60" s="4"/>
      <c r="G60" s="4"/>
    </row>
    <row r="61" spans="1:7" x14ac:dyDescent="0.25">
      <c r="A61" s="5" t="s">
        <v>94</v>
      </c>
      <c r="B61" s="9">
        <v>0.326403776637403</v>
      </c>
      <c r="C61" s="6">
        <f t="shared" si="0"/>
        <v>-3.0636900415245036</v>
      </c>
      <c r="D61" s="9">
        <v>-1.6152703448557375</v>
      </c>
      <c r="E61" s="10">
        <v>2.4595064539714547E-2</v>
      </c>
      <c r="F61" s="4"/>
      <c r="G61" s="4"/>
    </row>
    <row r="62" spans="1:7" x14ac:dyDescent="0.25">
      <c r="A62" s="8" t="s">
        <v>317</v>
      </c>
      <c r="B62" s="6">
        <v>0.32892916018455987</v>
      </c>
      <c r="C62" s="6">
        <f t="shared" si="0"/>
        <v>-3.0401682825533221</v>
      </c>
      <c r="D62" s="6">
        <v>-1.6041511834338955</v>
      </c>
      <c r="E62" s="7" t="s">
        <v>370</v>
      </c>
      <c r="F62" s="4"/>
      <c r="G62" s="4"/>
    </row>
    <row r="63" spans="1:7" x14ac:dyDescent="0.25">
      <c r="A63" s="8" t="s">
        <v>312</v>
      </c>
      <c r="B63" s="6">
        <v>0.33637239446800843</v>
      </c>
      <c r="C63" s="6">
        <f t="shared" si="0"/>
        <v>-2.9728955658848144</v>
      </c>
      <c r="D63" s="6">
        <v>-1.5718687840573935</v>
      </c>
      <c r="E63" s="7" t="s">
        <v>370</v>
      </c>
      <c r="F63" s="4"/>
      <c r="G63" s="4"/>
    </row>
    <row r="64" spans="1:7" x14ac:dyDescent="0.25">
      <c r="A64" s="8" t="s">
        <v>273</v>
      </c>
      <c r="B64" s="6">
        <v>0.33884581705297279</v>
      </c>
      <c r="C64" s="6">
        <f t="shared" si="0"/>
        <v>-2.951194760783094</v>
      </c>
      <c r="D64" s="6">
        <v>-1.5612991329502766</v>
      </c>
      <c r="E64" s="7">
        <v>0.1349009806943271</v>
      </c>
      <c r="F64" s="4"/>
      <c r="G64" s="4"/>
    </row>
    <row r="65" spans="1:7" x14ac:dyDescent="0.25">
      <c r="A65" s="5" t="s">
        <v>124</v>
      </c>
      <c r="B65" s="6">
        <v>0.34488282479043103</v>
      </c>
      <c r="C65" s="6">
        <f t="shared" si="0"/>
        <v>-2.8995355179187388</v>
      </c>
      <c r="D65" s="6">
        <v>-1.5358218107005113</v>
      </c>
      <c r="E65" s="7">
        <v>2.0374320244500064E-2</v>
      </c>
      <c r="F65" s="4"/>
      <c r="G65" s="4"/>
    </row>
    <row r="66" spans="1:7" x14ac:dyDescent="0.25">
      <c r="A66" s="5" t="s">
        <v>159</v>
      </c>
      <c r="B66" s="6">
        <v>0.35306732771922228</v>
      </c>
      <c r="C66" s="6">
        <f t="shared" si="0"/>
        <v>-2.8323209809865291</v>
      </c>
      <c r="D66" s="6">
        <v>-1.5019847722841462</v>
      </c>
      <c r="E66" s="7">
        <v>4.3141215785580771E-2</v>
      </c>
      <c r="F66" s="4"/>
      <c r="G66" s="4"/>
    </row>
    <row r="67" spans="1:7" x14ac:dyDescent="0.25">
      <c r="A67" s="5" t="s">
        <v>36</v>
      </c>
      <c r="B67" s="6">
        <v>0.35924948872522489</v>
      </c>
      <c r="C67" s="6">
        <f t="shared" ref="C67:C130" si="1">-1/B67</f>
        <v>-2.7835808578279111</v>
      </c>
      <c r="D67" s="6">
        <v>-1.4769419914103386</v>
      </c>
      <c r="E67" s="7">
        <v>2.2982558404741189E-2</v>
      </c>
      <c r="F67" s="4"/>
      <c r="G67" s="4"/>
    </row>
    <row r="68" spans="1:7" x14ac:dyDescent="0.25">
      <c r="A68" s="8" t="s">
        <v>282</v>
      </c>
      <c r="B68" s="6">
        <v>0.36199561441573935</v>
      </c>
      <c r="C68" s="6">
        <f t="shared" si="1"/>
        <v>-2.7624644061337573</v>
      </c>
      <c r="D68" s="6">
        <v>-1.4659558757528881</v>
      </c>
      <c r="E68" s="7">
        <v>2.0517353696035329E-2</v>
      </c>
      <c r="F68" s="4"/>
      <c r="G68" s="4"/>
    </row>
    <row r="69" spans="1:7" x14ac:dyDescent="0.25">
      <c r="A69" s="5" t="s">
        <v>238</v>
      </c>
      <c r="B69" s="6">
        <v>0.36729293332891277</v>
      </c>
      <c r="C69" s="6">
        <f t="shared" si="1"/>
        <v>-2.7226224880958836</v>
      </c>
      <c r="D69" s="6">
        <v>-1.4449969558267988</v>
      </c>
      <c r="E69" s="7">
        <v>0.18408751796900125</v>
      </c>
      <c r="F69" s="4"/>
      <c r="G69" s="4"/>
    </row>
    <row r="70" spans="1:7" x14ac:dyDescent="0.25">
      <c r="A70" s="5" t="s">
        <v>164</v>
      </c>
      <c r="B70" s="6">
        <v>0.36829317713822346</v>
      </c>
      <c r="C70" s="6">
        <f t="shared" si="1"/>
        <v>-2.7152281445189299</v>
      </c>
      <c r="D70" s="6">
        <v>-1.4410734242313727</v>
      </c>
      <c r="E70" s="7">
        <v>2.4937243000475208E-2</v>
      </c>
      <c r="F70" s="4"/>
      <c r="G70" s="4"/>
    </row>
    <row r="71" spans="1:7" x14ac:dyDescent="0.25">
      <c r="A71" s="8" t="s">
        <v>295</v>
      </c>
      <c r="B71" s="6">
        <v>0.37161136715656379</v>
      </c>
      <c r="C71" s="6">
        <f t="shared" si="1"/>
        <v>-2.6909833454547947</v>
      </c>
      <c r="D71" s="6">
        <v>-1.4281334621399324</v>
      </c>
      <c r="E71" s="7" t="s">
        <v>370</v>
      </c>
      <c r="F71" s="4"/>
      <c r="G71" s="4"/>
    </row>
    <row r="72" spans="1:7" x14ac:dyDescent="0.25">
      <c r="A72" s="5" t="s">
        <v>155</v>
      </c>
      <c r="B72" s="6">
        <v>0.37662629208278342</v>
      </c>
      <c r="C72" s="6">
        <f t="shared" si="1"/>
        <v>-2.6551518601367254</v>
      </c>
      <c r="D72" s="6">
        <v>-1.4087943776398735</v>
      </c>
      <c r="E72" s="7">
        <v>4.4257237130625987E-2</v>
      </c>
      <c r="F72" s="4"/>
      <c r="G72" s="4"/>
    </row>
    <row r="73" spans="1:7" x14ac:dyDescent="0.25">
      <c r="A73" s="5" t="s">
        <v>141</v>
      </c>
      <c r="B73" s="6">
        <v>0.37689942609897631</v>
      </c>
      <c r="C73" s="6">
        <f t="shared" si="1"/>
        <v>-2.6532277067925101</v>
      </c>
      <c r="D73" s="6">
        <v>-1.407748496660872</v>
      </c>
      <c r="E73" s="7">
        <v>4.7576874907543226E-2</v>
      </c>
      <c r="F73" s="4"/>
      <c r="G73" s="4"/>
    </row>
    <row r="74" spans="1:7" x14ac:dyDescent="0.25">
      <c r="A74" s="5" t="s">
        <v>41</v>
      </c>
      <c r="B74" s="6">
        <v>0.3785417162495025</v>
      </c>
      <c r="C74" s="6">
        <f t="shared" si="1"/>
        <v>-2.6417167701033115</v>
      </c>
      <c r="D74" s="6">
        <v>-1.4014757972920611</v>
      </c>
      <c r="E74" s="7">
        <v>2.1216902802002127E-3</v>
      </c>
      <c r="F74" s="4"/>
      <c r="G74" s="4"/>
    </row>
    <row r="75" spans="1:7" x14ac:dyDescent="0.25">
      <c r="A75" s="5" t="s">
        <v>200</v>
      </c>
      <c r="B75" s="6">
        <v>0.38982473507738441</v>
      </c>
      <c r="C75" s="6">
        <f t="shared" si="1"/>
        <v>-2.5652553827850078</v>
      </c>
      <c r="D75" s="6">
        <v>-1.3591024598038466</v>
      </c>
      <c r="E75" s="7">
        <v>1.8232469319507144E-2</v>
      </c>
      <c r="F75" s="4"/>
      <c r="G75" s="4"/>
    </row>
    <row r="76" spans="1:7" x14ac:dyDescent="0.25">
      <c r="A76" s="8" t="s">
        <v>302</v>
      </c>
      <c r="B76" s="6">
        <v>0.3973985107198445</v>
      </c>
      <c r="C76" s="6">
        <f t="shared" si="1"/>
        <v>-2.5163657462847757</v>
      </c>
      <c r="D76" s="6">
        <v>-1.3313416288954532</v>
      </c>
      <c r="E76" s="7">
        <v>0.19750261341434228</v>
      </c>
      <c r="F76" s="4"/>
      <c r="G76" s="4"/>
    </row>
    <row r="77" spans="1:7" x14ac:dyDescent="0.25">
      <c r="A77" s="8" t="s">
        <v>347</v>
      </c>
      <c r="B77" s="6">
        <v>0.40651464173964069</v>
      </c>
      <c r="C77" s="6">
        <f t="shared" si="1"/>
        <v>-2.4599359957136975</v>
      </c>
      <c r="D77" s="6">
        <v>-1.2986207790329303</v>
      </c>
      <c r="E77" s="7" t="s">
        <v>370</v>
      </c>
      <c r="F77" s="4"/>
      <c r="G77" s="4"/>
    </row>
    <row r="78" spans="1:7" x14ac:dyDescent="0.25">
      <c r="A78" s="8" t="s">
        <v>308</v>
      </c>
      <c r="B78" s="6">
        <v>0.40905728555372856</v>
      </c>
      <c r="C78" s="6">
        <f t="shared" si="1"/>
        <v>-2.444645371971141</v>
      </c>
      <c r="D78" s="6">
        <v>-1.2896251984268261</v>
      </c>
      <c r="E78" s="7" t="s">
        <v>370</v>
      </c>
      <c r="F78" s="4"/>
      <c r="G78" s="4"/>
    </row>
    <row r="79" spans="1:7" x14ac:dyDescent="0.25">
      <c r="A79" s="5" t="s">
        <v>108</v>
      </c>
      <c r="B79" s="6">
        <v>0.40928748302213391</v>
      </c>
      <c r="C79" s="6">
        <f t="shared" si="1"/>
        <v>-2.443270418670294</v>
      </c>
      <c r="D79" s="6">
        <v>-1.2888135484533534</v>
      </c>
      <c r="E79" s="7">
        <v>1.7590336665937709E-2</v>
      </c>
      <c r="F79" s="4"/>
      <c r="G79" s="4"/>
    </row>
    <row r="80" spans="1:7" x14ac:dyDescent="0.25">
      <c r="A80" s="8" t="s">
        <v>311</v>
      </c>
      <c r="B80" s="6">
        <v>0.41108332371500494</v>
      </c>
      <c r="C80" s="6">
        <f t="shared" si="1"/>
        <v>-2.4325968539976048</v>
      </c>
      <c r="D80" s="6">
        <v>-1.2824972471442297</v>
      </c>
      <c r="E80" s="7">
        <v>0.17476076666110063</v>
      </c>
      <c r="F80" s="4"/>
      <c r="G80" s="4"/>
    </row>
    <row r="81" spans="1:7" x14ac:dyDescent="0.25">
      <c r="A81" s="5" t="s">
        <v>168</v>
      </c>
      <c r="B81" s="6">
        <v>0.41199114833633738</v>
      </c>
      <c r="C81" s="6">
        <f t="shared" si="1"/>
        <v>-2.427236614277037</v>
      </c>
      <c r="D81" s="6">
        <v>-1.2793147535673484</v>
      </c>
      <c r="E81" s="7">
        <v>2.812486460653962E-2</v>
      </c>
      <c r="F81" s="4"/>
      <c r="G81" s="4"/>
    </row>
    <row r="82" spans="1:7" x14ac:dyDescent="0.25">
      <c r="A82" s="8" t="s">
        <v>267</v>
      </c>
      <c r="B82" s="6">
        <v>0.4132442274747643</v>
      </c>
      <c r="C82" s="6">
        <f t="shared" si="1"/>
        <v>-2.419876512518417</v>
      </c>
      <c r="D82" s="6">
        <v>-1.2749334279449618</v>
      </c>
      <c r="E82" s="7">
        <v>3.8593876953922683E-2</v>
      </c>
      <c r="F82" s="4"/>
      <c r="G82" s="4"/>
    </row>
    <row r="83" spans="1:7" x14ac:dyDescent="0.25">
      <c r="A83" s="5" t="s">
        <v>99</v>
      </c>
      <c r="B83" s="6">
        <v>0.4242901878954265</v>
      </c>
      <c r="C83" s="6">
        <f t="shared" si="1"/>
        <v>-2.3568775063128893</v>
      </c>
      <c r="D83" s="6">
        <v>-1.2368767795353841</v>
      </c>
      <c r="E83" s="7">
        <v>3.920748464597322E-2</v>
      </c>
      <c r="F83" s="4"/>
      <c r="G83" s="4"/>
    </row>
    <row r="84" spans="1:7" x14ac:dyDescent="0.25">
      <c r="A84" s="5" t="s">
        <v>198</v>
      </c>
      <c r="B84" s="6">
        <v>0.4247857746607232</v>
      </c>
      <c r="C84" s="6">
        <f t="shared" si="1"/>
        <v>-2.3541277972377981</v>
      </c>
      <c r="D84" s="6">
        <v>-1.2351926412925243</v>
      </c>
      <c r="E84" s="7">
        <v>7.7646849812760734E-3</v>
      </c>
      <c r="F84" s="4"/>
      <c r="G84" s="4"/>
    </row>
    <row r="85" spans="1:7" x14ac:dyDescent="0.25">
      <c r="A85" s="8" t="s">
        <v>323</v>
      </c>
      <c r="B85" s="6">
        <v>0.43794146875222811</v>
      </c>
      <c r="C85" s="6">
        <f t="shared" si="1"/>
        <v>-2.2834101617487264</v>
      </c>
      <c r="D85" s="6">
        <v>-1.1911900295896078</v>
      </c>
      <c r="E85" s="7">
        <v>0.18675726809110382</v>
      </c>
      <c r="F85" s="4"/>
      <c r="G85" s="4"/>
    </row>
    <row r="86" spans="1:7" x14ac:dyDescent="0.25">
      <c r="A86" s="5" t="s">
        <v>55</v>
      </c>
      <c r="B86" s="6">
        <v>0.43795931506552982</v>
      </c>
      <c r="C86" s="6">
        <f t="shared" si="1"/>
        <v>-2.2833171155415992</v>
      </c>
      <c r="D86" s="6">
        <v>-1.1911312403107814</v>
      </c>
      <c r="E86" s="7">
        <v>2.9148567119412626E-2</v>
      </c>
      <c r="F86" s="4"/>
      <c r="G86" s="4"/>
    </row>
    <row r="87" spans="1:7" x14ac:dyDescent="0.25">
      <c r="A87" s="5" t="s">
        <v>240</v>
      </c>
      <c r="B87" s="6">
        <v>0.45184190098024629</v>
      </c>
      <c r="C87" s="6">
        <f t="shared" si="1"/>
        <v>-2.2131634933160353</v>
      </c>
      <c r="D87" s="6">
        <v>-1.1461100314750219</v>
      </c>
      <c r="E87" s="7">
        <v>9.1209765078233418E-3</v>
      </c>
      <c r="F87" s="4"/>
      <c r="G87" s="4"/>
    </row>
    <row r="88" spans="1:7" x14ac:dyDescent="0.25">
      <c r="A88" s="5" t="s">
        <v>143</v>
      </c>
      <c r="B88" s="6">
        <v>0.4527827196262611</v>
      </c>
      <c r="C88" s="6">
        <f t="shared" si="1"/>
        <v>-2.2085648516476657</v>
      </c>
      <c r="D88" s="6">
        <v>-1.1431091958722099</v>
      </c>
      <c r="E88" s="7">
        <v>2.5509254052700856E-2</v>
      </c>
      <c r="F88" s="4"/>
      <c r="G88" s="4"/>
    </row>
    <row r="89" spans="1:7" x14ac:dyDescent="0.25">
      <c r="A89" s="5" t="s">
        <v>241</v>
      </c>
      <c r="B89" s="6">
        <v>0.45314049606433704</v>
      </c>
      <c r="C89" s="6">
        <f t="shared" si="1"/>
        <v>-2.2068210823912318</v>
      </c>
      <c r="D89" s="6">
        <v>-1.1419696681266915</v>
      </c>
      <c r="E89" s="7">
        <v>4.9529804778269064E-2</v>
      </c>
      <c r="F89" s="4"/>
      <c r="G89" s="4"/>
    </row>
    <row r="90" spans="1:7" x14ac:dyDescent="0.25">
      <c r="A90" s="5" t="s">
        <v>129</v>
      </c>
      <c r="B90" s="6">
        <v>0.4547440649345405</v>
      </c>
      <c r="C90" s="6">
        <f t="shared" si="1"/>
        <v>-2.1990391455553091</v>
      </c>
      <c r="D90" s="6">
        <v>-1.1368732861373338</v>
      </c>
      <c r="E90" s="7" t="s">
        <v>370</v>
      </c>
      <c r="F90" s="4"/>
      <c r="G90" s="4"/>
    </row>
    <row r="91" spans="1:7" x14ac:dyDescent="0.25">
      <c r="A91" s="5" t="s">
        <v>79</v>
      </c>
      <c r="B91" s="6">
        <v>0.45884847032108483</v>
      </c>
      <c r="C91" s="6">
        <f t="shared" si="1"/>
        <v>-2.1793687125081571</v>
      </c>
      <c r="D91" s="6">
        <v>-1.1239102968241141</v>
      </c>
      <c r="E91" s="7">
        <v>1.2677257399691978E-2</v>
      </c>
      <c r="F91" s="4"/>
      <c r="G91" s="4"/>
    </row>
    <row r="92" spans="1:7" x14ac:dyDescent="0.25">
      <c r="A92" s="5" t="s">
        <v>47</v>
      </c>
      <c r="B92" s="6">
        <v>0.45933994722603855</v>
      </c>
      <c r="C92" s="6">
        <f t="shared" si="1"/>
        <v>-2.1770368678775194</v>
      </c>
      <c r="D92" s="6">
        <v>-1.1223658396132519</v>
      </c>
      <c r="E92" s="7">
        <v>2.8878919000298323E-2</v>
      </c>
      <c r="F92" s="4"/>
      <c r="G92" s="4"/>
    </row>
    <row r="93" spans="1:7" x14ac:dyDescent="0.25">
      <c r="A93" s="5" t="s">
        <v>73</v>
      </c>
      <c r="B93" s="6">
        <v>0.45993900580880248</v>
      </c>
      <c r="C93" s="6">
        <f t="shared" si="1"/>
        <v>-2.1742013340258031</v>
      </c>
      <c r="D93" s="6">
        <v>-1.1204855420908475</v>
      </c>
      <c r="E93" s="7">
        <v>1.5055287813370013E-3</v>
      </c>
      <c r="F93" s="4"/>
      <c r="G93" s="4"/>
    </row>
    <row r="94" spans="1:7" x14ac:dyDescent="0.25">
      <c r="A94" s="5" t="s">
        <v>171</v>
      </c>
      <c r="B94" s="6">
        <v>0.46265578791769491</v>
      </c>
      <c r="C94" s="6">
        <f t="shared" si="1"/>
        <v>-2.1614341074187471</v>
      </c>
      <c r="D94" s="6">
        <v>-1.1119888555032063</v>
      </c>
      <c r="E94" s="7">
        <v>3.8391465804816137E-2</v>
      </c>
      <c r="F94" s="4"/>
      <c r="G94" s="4"/>
    </row>
    <row r="95" spans="1:7" x14ac:dyDescent="0.25">
      <c r="A95" s="8" t="s">
        <v>255</v>
      </c>
      <c r="B95" s="6">
        <v>0.47177511013346274</v>
      </c>
      <c r="C95" s="6">
        <f t="shared" si="1"/>
        <v>-2.1196540014947063</v>
      </c>
      <c r="D95" s="6">
        <v>-1.0838287878704644</v>
      </c>
      <c r="E95" s="7">
        <v>0.56760288026015671</v>
      </c>
      <c r="F95" s="4"/>
      <c r="G95" s="4"/>
    </row>
    <row r="96" spans="1:7" x14ac:dyDescent="0.25">
      <c r="A96" s="8" t="s">
        <v>335</v>
      </c>
      <c r="B96" s="6">
        <v>0.47238541265963679</v>
      </c>
      <c r="C96" s="6">
        <f t="shared" si="1"/>
        <v>-2.1169154956961385</v>
      </c>
      <c r="D96" s="6">
        <v>-1.0819636801280252</v>
      </c>
      <c r="E96" s="7">
        <v>0.28869447579966301</v>
      </c>
      <c r="F96" s="4"/>
      <c r="G96" s="4"/>
    </row>
    <row r="97" spans="1:7" x14ac:dyDescent="0.25">
      <c r="A97" s="5" t="s">
        <v>42</v>
      </c>
      <c r="B97" s="6">
        <v>0.4724053034397484</v>
      </c>
      <c r="C97" s="6">
        <f t="shared" si="1"/>
        <v>-2.1168263622754653</v>
      </c>
      <c r="D97" s="6">
        <v>-1.081902933701665</v>
      </c>
      <c r="E97" s="7">
        <v>0.1335172920112514</v>
      </c>
      <c r="F97" s="4"/>
      <c r="G97" s="4"/>
    </row>
    <row r="98" spans="1:7" x14ac:dyDescent="0.25">
      <c r="A98" s="5" t="s">
        <v>71</v>
      </c>
      <c r="B98" s="6">
        <v>0.4764792036905135</v>
      </c>
      <c r="C98" s="6">
        <f t="shared" si="1"/>
        <v>-2.0987274832870311</v>
      </c>
      <c r="D98" s="6">
        <v>-1.0695148469374587</v>
      </c>
      <c r="E98" s="7">
        <v>4.937601135483672E-2</v>
      </c>
      <c r="F98" s="4"/>
      <c r="G98" s="4"/>
    </row>
    <row r="99" spans="1:7" x14ac:dyDescent="0.25">
      <c r="A99" s="5" t="s">
        <v>68</v>
      </c>
      <c r="B99" s="6">
        <v>0.47841973856564979</v>
      </c>
      <c r="C99" s="6">
        <f t="shared" si="1"/>
        <v>-2.090214762037411</v>
      </c>
      <c r="D99" s="6">
        <v>-1.0636511816403809</v>
      </c>
      <c r="E99" s="7">
        <v>5.1538404497700752E-2</v>
      </c>
      <c r="F99" s="4"/>
      <c r="G99" s="4"/>
    </row>
    <row r="100" spans="1:7" x14ac:dyDescent="0.25">
      <c r="A100" s="5" t="s">
        <v>205</v>
      </c>
      <c r="B100" s="6">
        <v>0.47944379498850287</v>
      </c>
      <c r="C100" s="6">
        <f t="shared" si="1"/>
        <v>-2.0857502181751673</v>
      </c>
      <c r="D100" s="6">
        <v>-1.060566396315604</v>
      </c>
      <c r="E100" s="7">
        <v>6.1031752952789287E-2</v>
      </c>
      <c r="F100" s="4"/>
      <c r="G100" s="4"/>
    </row>
    <row r="101" spans="1:7" x14ac:dyDescent="0.25">
      <c r="A101" s="5" t="s">
        <v>11</v>
      </c>
      <c r="B101" s="6">
        <v>0.48525795639336511</v>
      </c>
      <c r="C101" s="6">
        <f t="shared" si="1"/>
        <v>-2.0607596162511328</v>
      </c>
      <c r="D101" s="6">
        <v>-1.0431762270176712</v>
      </c>
      <c r="E101" s="7">
        <v>1.8965184455627199E-2</v>
      </c>
      <c r="F101" s="4"/>
      <c r="G101" s="4"/>
    </row>
    <row r="102" spans="1:7" x14ac:dyDescent="0.25">
      <c r="A102" s="8" t="s">
        <v>269</v>
      </c>
      <c r="B102" s="6">
        <v>0.49735850152000177</v>
      </c>
      <c r="C102" s="6">
        <f t="shared" si="1"/>
        <v>-2.0106221104974598</v>
      </c>
      <c r="D102" s="6">
        <v>-1.0076419575555491</v>
      </c>
      <c r="E102" s="7" t="s">
        <v>370</v>
      </c>
      <c r="F102" s="4"/>
      <c r="G102" s="4"/>
    </row>
    <row r="103" spans="1:7" x14ac:dyDescent="0.25">
      <c r="A103" s="5" t="s">
        <v>166</v>
      </c>
      <c r="B103" s="6">
        <v>0.49864647738355644</v>
      </c>
      <c r="C103" s="6">
        <f t="shared" si="1"/>
        <v>-2.0054287864362168</v>
      </c>
      <c r="D103" s="6">
        <v>-1.0039107363945303</v>
      </c>
      <c r="E103" s="7">
        <v>6.8409462234312213E-2</v>
      </c>
      <c r="F103" s="4"/>
      <c r="G103" s="4"/>
    </row>
    <row r="104" spans="1:7" x14ac:dyDescent="0.25">
      <c r="A104" s="8" t="s">
        <v>358</v>
      </c>
      <c r="B104" s="6">
        <v>0.49895797192251667</v>
      </c>
      <c r="C104" s="6">
        <f t="shared" si="1"/>
        <v>-2.0041768170311753</v>
      </c>
      <c r="D104" s="6">
        <v>-1.0030097948609615</v>
      </c>
      <c r="E104" s="7">
        <v>8.1115334560635355E-2</v>
      </c>
      <c r="F104" s="4"/>
      <c r="G104" s="4"/>
    </row>
    <row r="105" spans="1:7" x14ac:dyDescent="0.25">
      <c r="A105" s="5" t="s">
        <v>212</v>
      </c>
      <c r="B105" s="6">
        <v>0.5015209344232896</v>
      </c>
      <c r="C105" s="6">
        <f t="shared" si="1"/>
        <v>-1.9939347121170981</v>
      </c>
      <c r="D105" s="6">
        <v>-0.99561817199943548</v>
      </c>
      <c r="E105" s="7">
        <v>0.15597560546868261</v>
      </c>
      <c r="F105" s="4"/>
      <c r="G105" s="4"/>
    </row>
    <row r="106" spans="1:7" x14ac:dyDescent="0.25">
      <c r="A106" s="5" t="s">
        <v>69</v>
      </c>
      <c r="B106" s="6">
        <v>0.50210807913160715</v>
      </c>
      <c r="C106" s="6">
        <f t="shared" si="1"/>
        <v>-1.9916030861911123</v>
      </c>
      <c r="D106" s="6">
        <v>-0.99393015612071867</v>
      </c>
      <c r="E106" s="7">
        <v>9.5473851988989427E-4</v>
      </c>
      <c r="F106" s="4"/>
      <c r="G106" s="4"/>
    </row>
    <row r="107" spans="1:7" x14ac:dyDescent="0.25">
      <c r="A107" s="5" t="s">
        <v>228</v>
      </c>
      <c r="B107" s="6">
        <v>0.5045545709871736</v>
      </c>
      <c r="C107" s="6">
        <f t="shared" si="1"/>
        <v>-1.981946170943363</v>
      </c>
      <c r="D107" s="6">
        <v>-0.98691777989692775</v>
      </c>
      <c r="E107" s="7">
        <v>0.17334533847206612</v>
      </c>
      <c r="F107" s="4"/>
      <c r="G107" s="4"/>
    </row>
    <row r="108" spans="1:7" x14ac:dyDescent="0.25">
      <c r="A108" s="5" t="s">
        <v>149</v>
      </c>
      <c r="B108" s="6">
        <v>0.50549030153996322</v>
      </c>
      <c r="C108" s="6">
        <f t="shared" si="1"/>
        <v>-1.9782773219456944</v>
      </c>
      <c r="D108" s="6">
        <v>-0.98424468239195995</v>
      </c>
      <c r="E108" s="7">
        <v>5.0063375367637553E-2</v>
      </c>
      <c r="F108" s="4"/>
      <c r="G108" s="4"/>
    </row>
    <row r="109" spans="1:7" x14ac:dyDescent="0.25">
      <c r="A109" s="5" t="s">
        <v>222</v>
      </c>
      <c r="B109" s="6">
        <v>0.50629983887712804</v>
      </c>
      <c r="C109" s="6">
        <f t="shared" si="1"/>
        <v>-1.9751141975826032</v>
      </c>
      <c r="D109" s="6">
        <v>-0.98193606975716818</v>
      </c>
      <c r="E109" s="7">
        <v>4.5667941924972866E-2</v>
      </c>
      <c r="F109" s="4"/>
      <c r="G109" s="4"/>
    </row>
    <row r="110" spans="1:7" x14ac:dyDescent="0.25">
      <c r="A110" s="5" t="s">
        <v>27</v>
      </c>
      <c r="B110" s="6">
        <v>0.51116852826106318</v>
      </c>
      <c r="C110" s="6">
        <f t="shared" si="1"/>
        <v>-1.9563019722710346</v>
      </c>
      <c r="D110" s="6">
        <v>-0.96812908004100973</v>
      </c>
      <c r="E110" s="7">
        <v>4.934392805279247E-3</v>
      </c>
      <c r="F110" s="4"/>
      <c r="G110" s="4"/>
    </row>
    <row r="111" spans="1:7" x14ac:dyDescent="0.25">
      <c r="A111" s="5" t="s">
        <v>219</v>
      </c>
      <c r="B111" s="6">
        <v>0.51336057058312312</v>
      </c>
      <c r="C111" s="6">
        <f t="shared" si="1"/>
        <v>-1.9479485907227081</v>
      </c>
      <c r="D111" s="6">
        <v>-0.96195560304238181</v>
      </c>
      <c r="E111" s="7">
        <v>0.31737400007732686</v>
      </c>
      <c r="F111" s="4"/>
      <c r="G111" s="4"/>
    </row>
    <row r="112" spans="1:7" x14ac:dyDescent="0.25">
      <c r="A112" s="5" t="s">
        <v>121</v>
      </c>
      <c r="B112" s="6">
        <v>0.51493898409187033</v>
      </c>
      <c r="C112" s="6">
        <f t="shared" si="1"/>
        <v>-1.9419776534564916</v>
      </c>
      <c r="D112" s="6">
        <v>-0.95752659960726483</v>
      </c>
      <c r="E112" s="7">
        <v>0.25970467314480727</v>
      </c>
      <c r="F112" s="4"/>
      <c r="G112" s="4"/>
    </row>
    <row r="113" spans="1:7" x14ac:dyDescent="0.25">
      <c r="A113" s="5" t="s">
        <v>147</v>
      </c>
      <c r="B113" s="6">
        <v>0.51517262652230034</v>
      </c>
      <c r="C113" s="6">
        <f t="shared" si="1"/>
        <v>-1.9410969226966737</v>
      </c>
      <c r="D113" s="6">
        <v>-0.9568721563837741</v>
      </c>
      <c r="E113" s="7">
        <v>6.4879116842453732E-2</v>
      </c>
      <c r="F113" s="4"/>
      <c r="G113" s="4"/>
    </row>
    <row r="114" spans="1:7" x14ac:dyDescent="0.25">
      <c r="A114" s="5" t="s">
        <v>195</v>
      </c>
      <c r="B114" s="6">
        <v>0.52376012546487927</v>
      </c>
      <c r="C114" s="6">
        <f t="shared" si="1"/>
        <v>-1.9092709646661619</v>
      </c>
      <c r="D114" s="6">
        <v>-0.93302186525577457</v>
      </c>
      <c r="E114" s="7">
        <v>5.5770850958219639E-3</v>
      </c>
      <c r="F114" s="4"/>
      <c r="G114" s="4"/>
    </row>
    <row r="115" spans="1:7" x14ac:dyDescent="0.25">
      <c r="A115" s="5" t="s">
        <v>117</v>
      </c>
      <c r="B115" s="6">
        <v>0.53205766024935874</v>
      </c>
      <c r="C115" s="6">
        <f t="shared" si="1"/>
        <v>-1.8794955410120988</v>
      </c>
      <c r="D115" s="6">
        <v>-0.91034549267948606</v>
      </c>
      <c r="E115" s="7">
        <v>1.7651383889842054E-2</v>
      </c>
      <c r="F115" s="4"/>
      <c r="G115" s="4"/>
    </row>
    <row r="116" spans="1:7" x14ac:dyDescent="0.25">
      <c r="A116" s="5" t="s">
        <v>131</v>
      </c>
      <c r="B116" s="6">
        <v>0.53274241483834905</v>
      </c>
      <c r="C116" s="6">
        <f t="shared" si="1"/>
        <v>-1.8770797521414391</v>
      </c>
      <c r="D116" s="6">
        <v>-0.90848994775784686</v>
      </c>
      <c r="E116" s="7">
        <v>2.9449061973852504E-2</v>
      </c>
      <c r="F116" s="4"/>
      <c r="G116" s="4"/>
    </row>
    <row r="117" spans="1:7" x14ac:dyDescent="0.25">
      <c r="A117" s="8" t="s">
        <v>361</v>
      </c>
      <c r="B117" s="6">
        <v>0.53341406826707971</v>
      </c>
      <c r="C117" s="6">
        <f t="shared" si="1"/>
        <v>-1.8747162092082306</v>
      </c>
      <c r="D117" s="6">
        <v>-0.90667221984572777</v>
      </c>
      <c r="E117" s="7" t="s">
        <v>370</v>
      </c>
      <c r="F117" s="4"/>
      <c r="G117" s="4"/>
    </row>
    <row r="118" spans="1:7" x14ac:dyDescent="0.25">
      <c r="A118" s="8" t="s">
        <v>279</v>
      </c>
      <c r="B118" s="6">
        <v>0.53600779717867064</v>
      </c>
      <c r="C118" s="6">
        <f t="shared" si="1"/>
        <v>-1.8656445023068648</v>
      </c>
      <c r="D118" s="6">
        <v>-0.89967410750807808</v>
      </c>
      <c r="E118" s="7">
        <v>0.45729314178424296</v>
      </c>
      <c r="F118" s="4"/>
      <c r="G118" s="4"/>
    </row>
    <row r="119" spans="1:7" x14ac:dyDescent="0.25">
      <c r="A119" s="5" t="s">
        <v>126</v>
      </c>
      <c r="B119" s="6">
        <v>0.53658887310437586</v>
      </c>
      <c r="C119" s="6">
        <f t="shared" si="1"/>
        <v>-1.8636241825414868</v>
      </c>
      <c r="D119" s="6">
        <v>-0.89811095621060866</v>
      </c>
      <c r="E119" s="7">
        <v>1.4346689278622999E-2</v>
      </c>
      <c r="F119" s="4"/>
      <c r="G119" s="4"/>
    </row>
    <row r="120" spans="1:7" x14ac:dyDescent="0.25">
      <c r="A120" s="5" t="s">
        <v>199</v>
      </c>
      <c r="B120" s="6">
        <v>0.53831075721353905</v>
      </c>
      <c r="C120" s="6">
        <f t="shared" si="1"/>
        <v>-1.8576630442540394</v>
      </c>
      <c r="D120" s="6">
        <v>-0.89348883946581381</v>
      </c>
      <c r="E120" s="7">
        <v>4.9607883968130614E-3</v>
      </c>
      <c r="F120" s="4"/>
      <c r="G120" s="4"/>
    </row>
    <row r="121" spans="1:7" x14ac:dyDescent="0.25">
      <c r="A121" s="8" t="s">
        <v>263</v>
      </c>
      <c r="B121" s="6">
        <v>0.540002410515939</v>
      </c>
      <c r="C121" s="6">
        <f t="shared" si="1"/>
        <v>-1.8518435853731869</v>
      </c>
      <c r="D121" s="6">
        <v>-0.8889622475526836</v>
      </c>
      <c r="E121" s="7">
        <v>7.6088173620404098E-2</v>
      </c>
      <c r="F121" s="4"/>
      <c r="G121" s="4"/>
    </row>
    <row r="122" spans="1:7" x14ac:dyDescent="0.25">
      <c r="A122" s="5" t="s">
        <v>102</v>
      </c>
      <c r="B122" s="6">
        <v>0.54024044281652006</v>
      </c>
      <c r="C122" s="6">
        <f t="shared" si="1"/>
        <v>-1.8510276549947713</v>
      </c>
      <c r="D122" s="6">
        <v>-0.88832644973348329</v>
      </c>
      <c r="E122" s="7">
        <v>2.4133467401429218E-2</v>
      </c>
      <c r="F122" s="4"/>
      <c r="G122" s="4"/>
    </row>
    <row r="123" spans="1:7" x14ac:dyDescent="0.25">
      <c r="A123" s="5" t="s">
        <v>57</v>
      </c>
      <c r="B123" s="6">
        <v>0.55100268902147731</v>
      </c>
      <c r="C123" s="6">
        <f t="shared" si="1"/>
        <v>-1.8148731756207843</v>
      </c>
      <c r="D123" s="6">
        <v>-0.85986873538587716</v>
      </c>
      <c r="E123" s="7">
        <v>1.5321698529375805E-2</v>
      </c>
      <c r="F123" s="4"/>
      <c r="G123" s="4"/>
    </row>
    <row r="124" spans="1:7" x14ac:dyDescent="0.25">
      <c r="A124" s="5" t="s">
        <v>118</v>
      </c>
      <c r="B124" s="6">
        <v>0.55110194387898515</v>
      </c>
      <c r="C124" s="6">
        <f t="shared" si="1"/>
        <v>-1.814546312359927</v>
      </c>
      <c r="D124" s="6">
        <v>-0.85960887894970373</v>
      </c>
      <c r="E124" s="7">
        <v>1.8720362725569369E-2</v>
      </c>
      <c r="F124" s="4"/>
      <c r="G124" s="4"/>
    </row>
    <row r="125" spans="1:7" x14ac:dyDescent="0.25">
      <c r="A125" s="5" t="s">
        <v>142</v>
      </c>
      <c r="B125" s="6">
        <v>0.55351399015506275</v>
      </c>
      <c r="C125" s="6">
        <f t="shared" si="1"/>
        <v>-1.8066390692669891</v>
      </c>
      <c r="D125" s="6">
        <v>-0.85330831307067534</v>
      </c>
      <c r="E125" s="7">
        <v>0.26295611283015574</v>
      </c>
      <c r="F125" s="4"/>
      <c r="G125" s="4"/>
    </row>
    <row r="126" spans="1:7" x14ac:dyDescent="0.25">
      <c r="A126" s="5" t="s">
        <v>193</v>
      </c>
      <c r="B126" s="6">
        <v>0.55674489953179718</v>
      </c>
      <c r="C126" s="6">
        <f t="shared" si="1"/>
        <v>-1.7961547574858157</v>
      </c>
      <c r="D126" s="6">
        <v>-0.8449116586751747</v>
      </c>
      <c r="E126" s="7">
        <v>0.16974366971308275</v>
      </c>
      <c r="F126" s="4"/>
      <c r="G126" s="4"/>
    </row>
    <row r="127" spans="1:7" x14ac:dyDescent="0.25">
      <c r="A127" s="5" t="s">
        <v>89</v>
      </c>
      <c r="B127" s="6">
        <v>0.56455883288822917</v>
      </c>
      <c r="C127" s="6">
        <f t="shared" si="1"/>
        <v>-1.7712945786076808</v>
      </c>
      <c r="D127" s="6">
        <v>-0.82480416226223774</v>
      </c>
      <c r="E127" s="7">
        <v>0.51989157729971458</v>
      </c>
      <c r="F127" s="4"/>
      <c r="G127" s="4"/>
    </row>
    <row r="128" spans="1:7" x14ac:dyDescent="0.25">
      <c r="A128" s="5" t="s">
        <v>247</v>
      </c>
      <c r="B128" s="6">
        <v>0.56727536145070601</v>
      </c>
      <c r="C128" s="6">
        <f t="shared" si="1"/>
        <v>-1.7628123270552023</v>
      </c>
      <c r="D128" s="6">
        <v>-0.81787889029119742</v>
      </c>
      <c r="E128" s="7">
        <v>1.2466955336964094E-2</v>
      </c>
      <c r="F128" s="4"/>
      <c r="G128" s="4"/>
    </row>
    <row r="129" spans="1:7" x14ac:dyDescent="0.25">
      <c r="A129" s="8" t="s">
        <v>350</v>
      </c>
      <c r="B129" s="6">
        <v>0.5674540923648097</v>
      </c>
      <c r="C129" s="6">
        <f t="shared" si="1"/>
        <v>-1.7622570943714535</v>
      </c>
      <c r="D129" s="6">
        <v>-0.81742441331486393</v>
      </c>
      <c r="E129" s="7">
        <v>4.1457557005533933E-2</v>
      </c>
      <c r="F129" s="4"/>
      <c r="G129" s="4"/>
    </row>
    <row r="130" spans="1:7" x14ac:dyDescent="0.25">
      <c r="A130" s="5" t="s">
        <v>140</v>
      </c>
      <c r="B130" s="6">
        <v>0.5680840984017137</v>
      </c>
      <c r="C130" s="6">
        <f t="shared" si="1"/>
        <v>-1.7603027488596632</v>
      </c>
      <c r="D130" s="6">
        <v>-0.81582357472428246</v>
      </c>
      <c r="E130" s="7">
        <v>0.31560178902907277</v>
      </c>
      <c r="F130" s="4"/>
      <c r="G130" s="4"/>
    </row>
    <row r="131" spans="1:7" x14ac:dyDescent="0.25">
      <c r="A131" s="8" t="s">
        <v>257</v>
      </c>
      <c r="B131" s="6">
        <v>0.56812324190704844</v>
      </c>
      <c r="C131" s="6">
        <f t="shared" ref="C131:C194" si="2">-1/B131</f>
        <v>-1.76018146457668</v>
      </c>
      <c r="D131" s="6">
        <v>-0.81572417008386455</v>
      </c>
      <c r="E131" s="7" t="s">
        <v>370</v>
      </c>
      <c r="F131" s="4"/>
      <c r="G131" s="4"/>
    </row>
    <row r="132" spans="1:7" x14ac:dyDescent="0.25">
      <c r="A132" s="5" t="s">
        <v>183</v>
      </c>
      <c r="B132" s="6">
        <v>0.56845999264578895</v>
      </c>
      <c r="C132" s="6">
        <f t="shared" si="2"/>
        <v>-1.7591387484380214</v>
      </c>
      <c r="D132" s="6">
        <v>-0.81486927689127975</v>
      </c>
      <c r="E132" s="7" t="s">
        <v>370</v>
      </c>
      <c r="F132" s="4"/>
      <c r="G132" s="4"/>
    </row>
    <row r="133" spans="1:7" x14ac:dyDescent="0.25">
      <c r="A133" s="8" t="s">
        <v>261</v>
      </c>
      <c r="B133" s="6">
        <v>0.5745220151338768</v>
      </c>
      <c r="C133" s="6">
        <f t="shared" si="2"/>
        <v>-1.7405773384801921</v>
      </c>
      <c r="D133" s="6">
        <v>-0.79956591826326218</v>
      </c>
      <c r="E133" s="7">
        <v>9.9215656367307812E-3</v>
      </c>
      <c r="F133" s="4"/>
      <c r="G133" s="4"/>
    </row>
    <row r="134" spans="1:7" x14ac:dyDescent="0.25">
      <c r="A134" s="5" t="s">
        <v>82</v>
      </c>
      <c r="B134" s="6">
        <v>0.5755397935886617</v>
      </c>
      <c r="C134" s="6">
        <f t="shared" si="2"/>
        <v>-1.7374993200117455</v>
      </c>
      <c r="D134" s="6">
        <v>-0.79701241322269212</v>
      </c>
      <c r="E134" s="7" t="s">
        <v>370</v>
      </c>
      <c r="F134" s="4"/>
      <c r="G134" s="4"/>
    </row>
    <row r="135" spans="1:7" x14ac:dyDescent="0.25">
      <c r="A135" s="8" t="s">
        <v>320</v>
      </c>
      <c r="B135" s="6">
        <v>0.57921667361355267</v>
      </c>
      <c r="C135" s="6">
        <f t="shared" si="2"/>
        <v>-1.7264696365892076</v>
      </c>
      <c r="D135" s="6">
        <v>-0.78782496174567396</v>
      </c>
      <c r="E135" s="7">
        <v>0.34863589624358893</v>
      </c>
      <c r="F135" s="4"/>
      <c r="G135" s="4"/>
    </row>
    <row r="136" spans="1:7" x14ac:dyDescent="0.25">
      <c r="A136" s="8" t="s">
        <v>345</v>
      </c>
      <c r="B136" s="6">
        <v>0.57939638714478414</v>
      </c>
      <c r="C136" s="6">
        <f t="shared" si="2"/>
        <v>-1.7259341310841003</v>
      </c>
      <c r="D136" s="6">
        <v>-0.78737740624824504</v>
      </c>
      <c r="E136" s="7">
        <v>0.20722158988873529</v>
      </c>
      <c r="F136" s="4"/>
      <c r="G136" s="4"/>
    </row>
    <row r="137" spans="1:7" x14ac:dyDescent="0.25">
      <c r="A137" s="8" t="s">
        <v>352</v>
      </c>
      <c r="B137" s="6">
        <v>0.58172613844776588</v>
      </c>
      <c r="C137" s="6">
        <f t="shared" si="2"/>
        <v>-1.7190219484864897</v>
      </c>
      <c r="D137" s="6">
        <v>-0.78158796527581331</v>
      </c>
      <c r="E137" s="7">
        <v>0.32722987065866438</v>
      </c>
      <c r="F137" s="4"/>
      <c r="G137" s="4"/>
    </row>
    <row r="138" spans="1:7" x14ac:dyDescent="0.25">
      <c r="A138" s="8" t="s">
        <v>363</v>
      </c>
      <c r="B138" s="6">
        <v>0.58394437821772827</v>
      </c>
      <c r="C138" s="6">
        <f t="shared" si="2"/>
        <v>-1.7124918696060161</v>
      </c>
      <c r="D138" s="6">
        <v>-0.7760971386092661</v>
      </c>
      <c r="E138" s="7">
        <v>0.23262361306675083</v>
      </c>
      <c r="F138" s="4"/>
      <c r="G138" s="4"/>
    </row>
    <row r="139" spans="1:7" x14ac:dyDescent="0.25">
      <c r="A139" s="8" t="s">
        <v>253</v>
      </c>
      <c r="B139" s="6">
        <v>0.58482959438588178</v>
      </c>
      <c r="C139" s="6">
        <f t="shared" si="2"/>
        <v>-1.7098997889292531</v>
      </c>
      <c r="D139" s="6">
        <v>-0.77391177642625675</v>
      </c>
      <c r="E139" s="7">
        <v>0.22769429175177902</v>
      </c>
      <c r="F139" s="4"/>
      <c r="G139" s="4"/>
    </row>
    <row r="140" spans="1:7" x14ac:dyDescent="0.25">
      <c r="A140" s="5" t="s">
        <v>218</v>
      </c>
      <c r="B140" s="6">
        <v>0.58734277616318253</v>
      </c>
      <c r="C140" s="6">
        <f t="shared" si="2"/>
        <v>-1.7025832964738263</v>
      </c>
      <c r="D140" s="6">
        <v>-0.76772538177335636</v>
      </c>
      <c r="E140" s="7">
        <v>8.2029103136624704E-2</v>
      </c>
      <c r="F140" s="4"/>
      <c r="G140" s="4"/>
    </row>
    <row r="141" spans="1:7" x14ac:dyDescent="0.25">
      <c r="A141" s="8" t="s">
        <v>274</v>
      </c>
      <c r="B141" s="6">
        <v>0.58955399321438517</v>
      </c>
      <c r="C141" s="6">
        <f t="shared" si="2"/>
        <v>-1.6961974840468266</v>
      </c>
      <c r="D141" s="6">
        <v>-0.76230414906899568</v>
      </c>
      <c r="E141" s="7" t="s">
        <v>370</v>
      </c>
      <c r="F141" s="4"/>
      <c r="G141" s="4"/>
    </row>
    <row r="142" spans="1:7" x14ac:dyDescent="0.25">
      <c r="A142" s="5" t="s">
        <v>213</v>
      </c>
      <c r="B142" s="6">
        <v>0.59234494510283209</v>
      </c>
      <c r="C142" s="6">
        <f t="shared" si="2"/>
        <v>-1.6882055097581667</v>
      </c>
      <c r="D142" s="6">
        <v>-0.75549053784965814</v>
      </c>
      <c r="E142" s="7">
        <v>0.21184870593829952</v>
      </c>
      <c r="F142" s="4"/>
      <c r="G142" s="4"/>
    </row>
    <row r="143" spans="1:7" x14ac:dyDescent="0.25">
      <c r="A143" s="5" t="s">
        <v>8</v>
      </c>
      <c r="B143" s="6">
        <v>0.59291434626791395</v>
      </c>
      <c r="C143" s="6">
        <f t="shared" si="2"/>
        <v>-1.6865842533486963</v>
      </c>
      <c r="D143" s="6">
        <v>-0.75410439001463925</v>
      </c>
      <c r="E143" s="7">
        <v>2.9603614057876787E-2</v>
      </c>
      <c r="F143" s="4"/>
      <c r="G143" s="4"/>
    </row>
    <row r="144" spans="1:7" x14ac:dyDescent="0.25">
      <c r="A144" s="8" t="s">
        <v>305</v>
      </c>
      <c r="B144" s="6">
        <v>0.60196607744915009</v>
      </c>
      <c r="C144" s="6">
        <f t="shared" si="2"/>
        <v>-1.6612231776207904</v>
      </c>
      <c r="D144" s="6">
        <v>-0.73224590570107739</v>
      </c>
      <c r="E144" s="7">
        <v>0.10525915258713436</v>
      </c>
      <c r="F144" s="4"/>
      <c r="G144" s="4"/>
    </row>
    <row r="145" spans="1:7" x14ac:dyDescent="0.25">
      <c r="A145" s="5" t="s">
        <v>64</v>
      </c>
      <c r="B145" s="6">
        <v>0.60290159352248551</v>
      </c>
      <c r="C145" s="6">
        <f t="shared" si="2"/>
        <v>-1.6586454750557971</v>
      </c>
      <c r="D145" s="6">
        <v>-0.73000555233545206</v>
      </c>
      <c r="E145" s="7">
        <v>1.5252688744569531E-2</v>
      </c>
      <c r="F145" s="4"/>
      <c r="G145" s="4"/>
    </row>
    <row r="146" spans="1:7" x14ac:dyDescent="0.25">
      <c r="A146" s="5" t="s">
        <v>119</v>
      </c>
      <c r="B146" s="6">
        <v>0.60304254647887434</v>
      </c>
      <c r="C146" s="6">
        <f t="shared" si="2"/>
        <v>-1.6582577893366464</v>
      </c>
      <c r="D146" s="6">
        <v>-0.72966830266465621</v>
      </c>
      <c r="E146" s="7">
        <v>3.1678648599182242E-2</v>
      </c>
      <c r="F146" s="4"/>
      <c r="G146" s="4"/>
    </row>
    <row r="147" spans="1:7" x14ac:dyDescent="0.25">
      <c r="A147" s="5" t="s">
        <v>167</v>
      </c>
      <c r="B147" s="6">
        <v>0.6056865836328863</v>
      </c>
      <c r="C147" s="6">
        <f t="shared" si="2"/>
        <v>-1.6510189048633637</v>
      </c>
      <c r="D147" s="6">
        <v>-0.72335663981293574</v>
      </c>
      <c r="E147" s="7">
        <v>0.36818205540542004</v>
      </c>
      <c r="F147" s="4"/>
      <c r="G147" s="4"/>
    </row>
    <row r="148" spans="1:7" x14ac:dyDescent="0.25">
      <c r="A148" s="8" t="s">
        <v>340</v>
      </c>
      <c r="B148" s="6">
        <v>0.61111138446780111</v>
      </c>
      <c r="C148" s="6">
        <f t="shared" si="2"/>
        <v>-1.6363629044005956</v>
      </c>
      <c r="D148" s="6">
        <v>-0.71049273747187414</v>
      </c>
      <c r="E148" s="7" t="s">
        <v>370</v>
      </c>
      <c r="F148" s="4"/>
      <c r="G148" s="4"/>
    </row>
    <row r="149" spans="1:7" x14ac:dyDescent="0.25">
      <c r="A149" s="5" t="s">
        <v>243</v>
      </c>
      <c r="B149" s="6">
        <v>0.6136722881064266</v>
      </c>
      <c r="C149" s="6">
        <f t="shared" si="2"/>
        <v>-1.6295342308606482</v>
      </c>
      <c r="D149" s="6">
        <v>-0.70445965841228475</v>
      </c>
      <c r="E149" s="7" t="s">
        <v>370</v>
      </c>
      <c r="F149" s="4"/>
      <c r="G149" s="4"/>
    </row>
    <row r="150" spans="1:7" x14ac:dyDescent="0.25">
      <c r="A150" s="5" t="s">
        <v>130</v>
      </c>
      <c r="B150" s="6">
        <v>0.61838267650168899</v>
      </c>
      <c r="C150" s="6">
        <f t="shared" si="2"/>
        <v>-1.6171216271083051</v>
      </c>
      <c r="D150" s="6">
        <v>-0.69342819101136421</v>
      </c>
      <c r="E150" s="7">
        <v>1.161575210685312E-2</v>
      </c>
      <c r="F150" s="4"/>
      <c r="G150" s="4"/>
    </row>
    <row r="151" spans="1:7" x14ac:dyDescent="0.25">
      <c r="A151" s="5" t="s">
        <v>227</v>
      </c>
      <c r="B151" s="6">
        <v>0.61983881403499241</v>
      </c>
      <c r="C151" s="6">
        <f t="shared" si="2"/>
        <v>-1.6133226531753559</v>
      </c>
      <c r="D151" s="6">
        <v>-0.69003499620312436</v>
      </c>
      <c r="E151" s="7">
        <v>5.8330822177038531E-3</v>
      </c>
      <c r="F151" s="4"/>
      <c r="G151" s="4"/>
    </row>
    <row r="152" spans="1:7" x14ac:dyDescent="0.25">
      <c r="A152" s="5" t="s">
        <v>109</v>
      </c>
      <c r="B152" s="6">
        <v>0.62868414514512849</v>
      </c>
      <c r="C152" s="6">
        <f t="shared" si="2"/>
        <v>-1.5906238573412013</v>
      </c>
      <c r="D152" s="6">
        <v>-0.66959271479774796</v>
      </c>
      <c r="E152" s="7">
        <v>0.70073476177461058</v>
      </c>
      <c r="F152" s="4"/>
      <c r="G152" s="4"/>
    </row>
    <row r="153" spans="1:7" x14ac:dyDescent="0.25">
      <c r="A153" s="8" t="s">
        <v>289</v>
      </c>
      <c r="B153" s="6">
        <v>0.62966760096045382</v>
      </c>
      <c r="C153" s="6">
        <f t="shared" si="2"/>
        <v>-1.5881395175401518</v>
      </c>
      <c r="D153" s="6">
        <v>-0.66733765833842018</v>
      </c>
      <c r="E153" s="7">
        <v>0.3732617709519509</v>
      </c>
      <c r="F153" s="4"/>
      <c r="G153" s="4"/>
    </row>
    <row r="154" spans="1:7" x14ac:dyDescent="0.25">
      <c r="A154" s="5" t="s">
        <v>34</v>
      </c>
      <c r="B154" s="6">
        <v>0.63036658690637082</v>
      </c>
      <c r="C154" s="6">
        <f t="shared" si="2"/>
        <v>-1.5863784990693539</v>
      </c>
      <c r="D154" s="6">
        <v>-0.6657370292904512</v>
      </c>
      <c r="E154" s="7">
        <v>0.27610989982782952</v>
      </c>
      <c r="F154" s="4"/>
      <c r="G154" s="4"/>
    </row>
    <row r="155" spans="1:7" x14ac:dyDescent="0.25">
      <c r="A155" s="5" t="s">
        <v>33</v>
      </c>
      <c r="B155" s="6">
        <v>0.63252193889794761</v>
      </c>
      <c r="C155" s="6">
        <f t="shared" si="2"/>
        <v>-1.5809728303532284</v>
      </c>
      <c r="D155" s="6">
        <v>-0.66081257462134979</v>
      </c>
      <c r="E155" s="7">
        <v>0.10133380787465129</v>
      </c>
      <c r="F155" s="4"/>
      <c r="G155" s="4"/>
    </row>
    <row r="156" spans="1:7" x14ac:dyDescent="0.25">
      <c r="A156" s="5" t="s">
        <v>75</v>
      </c>
      <c r="B156" s="6">
        <v>0.63272278290253614</v>
      </c>
      <c r="C156" s="6">
        <f t="shared" si="2"/>
        <v>-1.5804709851170933</v>
      </c>
      <c r="D156" s="6">
        <v>-0.66035454994540632</v>
      </c>
      <c r="E156" s="7">
        <v>1.0508527573826256E-2</v>
      </c>
      <c r="F156" s="4"/>
      <c r="G156" s="4"/>
    </row>
    <row r="157" spans="1:7" x14ac:dyDescent="0.25">
      <c r="A157" s="5" t="s">
        <v>161</v>
      </c>
      <c r="B157" s="6">
        <v>0.6355664942790592</v>
      </c>
      <c r="C157" s="6">
        <f t="shared" si="2"/>
        <v>-1.5733994932101132</v>
      </c>
      <c r="D157" s="6">
        <v>-0.65388502402656434</v>
      </c>
      <c r="E157" s="7">
        <v>9.1322505852387659E-2</v>
      </c>
      <c r="F157" s="4"/>
      <c r="G157" s="4"/>
    </row>
    <row r="158" spans="1:7" x14ac:dyDescent="0.25">
      <c r="A158" s="5" t="s">
        <v>246</v>
      </c>
      <c r="B158" s="6">
        <v>0.64047945560788699</v>
      </c>
      <c r="C158" s="6">
        <f t="shared" si="2"/>
        <v>-1.5613303303396167</v>
      </c>
      <c r="D158" s="6">
        <v>-0.64277580030479342</v>
      </c>
      <c r="E158" s="7">
        <v>1.3900920669561629E-2</v>
      </c>
      <c r="F158" s="4"/>
      <c r="G158" s="4"/>
    </row>
    <row r="159" spans="1:7" x14ac:dyDescent="0.25">
      <c r="A159" s="5" t="s">
        <v>81</v>
      </c>
      <c r="B159" s="6">
        <v>0.64657949140758852</v>
      </c>
      <c r="C159" s="6">
        <f t="shared" si="2"/>
        <v>-1.5466002452738228</v>
      </c>
      <c r="D159" s="6">
        <v>-0.62910034695599915</v>
      </c>
      <c r="E159" s="7">
        <v>0.30923693495551996</v>
      </c>
      <c r="F159" s="4"/>
      <c r="G159" s="4"/>
    </row>
    <row r="160" spans="1:7" x14ac:dyDescent="0.25">
      <c r="A160" s="5" t="s">
        <v>152</v>
      </c>
      <c r="B160" s="6">
        <v>0.64910309532109356</v>
      </c>
      <c r="C160" s="6">
        <f t="shared" si="2"/>
        <v>-1.5405873230435412</v>
      </c>
      <c r="D160" s="6">
        <v>-0.62348045904160188</v>
      </c>
      <c r="E160" s="7">
        <v>3.9183079053779921E-2</v>
      </c>
      <c r="F160" s="4"/>
      <c r="G160" s="4"/>
    </row>
    <row r="161" spans="1:7" x14ac:dyDescent="0.25">
      <c r="A161" s="5" t="s">
        <v>162</v>
      </c>
      <c r="B161" s="6">
        <v>0.6579586741107134</v>
      </c>
      <c r="C161" s="6">
        <f t="shared" si="2"/>
        <v>-1.5198522936893937</v>
      </c>
      <c r="D161" s="6">
        <v>-0.60393112267131233</v>
      </c>
      <c r="E161" s="7">
        <v>0.14918554075063362</v>
      </c>
      <c r="F161" s="4"/>
      <c r="G161" s="4"/>
    </row>
    <row r="162" spans="1:7" x14ac:dyDescent="0.25">
      <c r="A162" s="5" t="s">
        <v>62</v>
      </c>
      <c r="B162" s="6">
        <v>0.65933835450439027</v>
      </c>
      <c r="C162" s="6">
        <f t="shared" si="2"/>
        <v>-1.5166719684488512</v>
      </c>
      <c r="D162" s="6">
        <v>-0.60090908778237317</v>
      </c>
      <c r="E162" s="7">
        <v>6.4537083370464488E-2</v>
      </c>
      <c r="F162" s="4"/>
      <c r="G162" s="4"/>
    </row>
    <row r="163" spans="1:7" x14ac:dyDescent="0.25">
      <c r="A163" s="5" t="s">
        <v>13</v>
      </c>
      <c r="B163" s="6">
        <v>0.66963879602215803</v>
      </c>
      <c r="C163" s="6">
        <f t="shared" si="2"/>
        <v>-1.493342389867911</v>
      </c>
      <c r="D163" s="6">
        <v>-0.57854498096656914</v>
      </c>
      <c r="E163" s="7">
        <v>5.507127971355974E-2</v>
      </c>
      <c r="F163" s="4"/>
      <c r="G163" s="4"/>
    </row>
    <row r="164" spans="1:7" x14ac:dyDescent="0.25">
      <c r="A164" s="8" t="s">
        <v>364</v>
      </c>
      <c r="B164" s="6">
        <v>0.67548807715696813</v>
      </c>
      <c r="C164" s="6">
        <f t="shared" si="2"/>
        <v>-1.48041102991611</v>
      </c>
      <c r="D164" s="6">
        <v>-0.56599778970105041</v>
      </c>
      <c r="E164" s="7">
        <v>0.11178702029093579</v>
      </c>
      <c r="F164" s="4"/>
      <c r="G164" s="4"/>
    </row>
    <row r="165" spans="1:7" x14ac:dyDescent="0.25">
      <c r="A165" s="5" t="s">
        <v>61</v>
      </c>
      <c r="B165" s="6">
        <v>0.67936421130229785</v>
      </c>
      <c r="C165" s="6">
        <f t="shared" si="2"/>
        <v>-1.4719644976338448</v>
      </c>
      <c r="D165" s="6">
        <v>-0.55774287539950151</v>
      </c>
      <c r="E165" s="7">
        <v>6.8151086200411215E-2</v>
      </c>
      <c r="F165" s="4"/>
      <c r="G165" s="4"/>
    </row>
    <row r="166" spans="1:7" x14ac:dyDescent="0.25">
      <c r="A166" s="5" t="s">
        <v>87</v>
      </c>
      <c r="B166" s="6">
        <v>0.68173116606670547</v>
      </c>
      <c r="C166" s="6">
        <f t="shared" si="2"/>
        <v>-1.4668538711081207</v>
      </c>
      <c r="D166" s="6">
        <v>-0.55272515599543559</v>
      </c>
      <c r="E166" s="7">
        <v>0.35325747603491531</v>
      </c>
      <c r="F166" s="4"/>
      <c r="G166" s="4"/>
    </row>
    <row r="167" spans="1:7" x14ac:dyDescent="0.25">
      <c r="A167" s="5" t="s">
        <v>114</v>
      </c>
      <c r="B167" s="6">
        <v>0.68233826789994878</v>
      </c>
      <c r="C167" s="6">
        <f t="shared" si="2"/>
        <v>-1.4655487564514409</v>
      </c>
      <c r="D167" s="6">
        <v>-0.551440964970908</v>
      </c>
      <c r="E167" s="7">
        <v>1.4484375439725252E-2</v>
      </c>
      <c r="F167" s="4"/>
      <c r="G167" s="4"/>
    </row>
    <row r="168" spans="1:7" x14ac:dyDescent="0.25">
      <c r="A168" s="8" t="s">
        <v>336</v>
      </c>
      <c r="B168" s="6">
        <v>0.6830247428602263</v>
      </c>
      <c r="C168" s="6">
        <f t="shared" si="2"/>
        <v>-1.4640758046515443</v>
      </c>
      <c r="D168" s="6">
        <v>-0.54999025318725359</v>
      </c>
      <c r="E168" s="7" t="s">
        <v>370</v>
      </c>
      <c r="F168" s="4"/>
      <c r="G168" s="4"/>
    </row>
    <row r="169" spans="1:7" x14ac:dyDescent="0.25">
      <c r="A169" s="8" t="s">
        <v>307</v>
      </c>
      <c r="B169" s="6">
        <v>0.68560168798921894</v>
      </c>
      <c r="C169" s="6">
        <f t="shared" si="2"/>
        <v>-1.4585728383091801</v>
      </c>
      <c r="D169" s="6">
        <v>-0.5445574334377119</v>
      </c>
      <c r="E169" s="7">
        <v>0.3651244778005116</v>
      </c>
      <c r="F169" s="4"/>
      <c r="G169" s="4"/>
    </row>
    <row r="170" spans="1:7" x14ac:dyDescent="0.25">
      <c r="A170" s="5" t="s">
        <v>186</v>
      </c>
      <c r="B170" s="6">
        <v>0.68594971543114491</v>
      </c>
      <c r="C170" s="6">
        <f t="shared" si="2"/>
        <v>-1.4578328083006242</v>
      </c>
      <c r="D170" s="6">
        <v>-0.54382527352874455</v>
      </c>
      <c r="E170" s="7">
        <v>0.39878819670253429</v>
      </c>
      <c r="F170" s="4"/>
      <c r="G170" s="4"/>
    </row>
    <row r="171" spans="1:7" x14ac:dyDescent="0.25">
      <c r="A171" s="5" t="s">
        <v>231</v>
      </c>
      <c r="B171" s="6">
        <v>0.69314221849265545</v>
      </c>
      <c r="C171" s="6">
        <f t="shared" si="2"/>
        <v>-1.4427053688558376</v>
      </c>
      <c r="D171" s="6">
        <v>-0.528776700874804</v>
      </c>
      <c r="E171" s="7">
        <v>6.6679309556519906E-3</v>
      </c>
      <c r="F171" s="4"/>
      <c r="G171" s="4"/>
    </row>
    <row r="172" spans="1:7" x14ac:dyDescent="0.25">
      <c r="A172" s="8" t="s">
        <v>280</v>
      </c>
      <c r="B172" s="6">
        <v>0.69983263041867672</v>
      </c>
      <c r="C172" s="6">
        <f t="shared" si="2"/>
        <v>-1.4289130808344095</v>
      </c>
      <c r="D172" s="6">
        <v>-0.51491816159609261</v>
      </c>
      <c r="E172" s="7">
        <v>0.20093119733342779</v>
      </c>
      <c r="F172" s="4"/>
      <c r="G172" s="4"/>
    </row>
    <row r="173" spans="1:7" x14ac:dyDescent="0.25">
      <c r="A173" s="5" t="s">
        <v>123</v>
      </c>
      <c r="B173" s="6">
        <v>0.70186595907904847</v>
      </c>
      <c r="C173" s="6">
        <f t="shared" si="2"/>
        <v>-1.4247734728610393</v>
      </c>
      <c r="D173" s="6">
        <v>-0.51073256099062014</v>
      </c>
      <c r="E173" s="7">
        <v>0.51934717425489274</v>
      </c>
      <c r="F173" s="4"/>
      <c r="G173" s="4"/>
    </row>
    <row r="174" spans="1:7" x14ac:dyDescent="0.25">
      <c r="A174" s="5" t="s">
        <v>237</v>
      </c>
      <c r="B174" s="6">
        <v>0.70283382094027658</v>
      </c>
      <c r="C174" s="6">
        <f t="shared" si="2"/>
        <v>-1.4228114387867159</v>
      </c>
      <c r="D174" s="6">
        <v>-0.50874447820127611</v>
      </c>
      <c r="E174" s="7">
        <v>0.11193909550766301</v>
      </c>
      <c r="F174" s="4"/>
      <c r="G174" s="4"/>
    </row>
    <row r="175" spans="1:7" x14ac:dyDescent="0.25">
      <c r="A175" s="5" t="s">
        <v>97</v>
      </c>
      <c r="B175" s="6">
        <v>0.70606286188304868</v>
      </c>
      <c r="C175" s="6">
        <f t="shared" si="2"/>
        <v>-1.4163044878653293</v>
      </c>
      <c r="D175" s="6">
        <v>-0.50213146027241451</v>
      </c>
      <c r="E175" s="7">
        <v>0.3891053082781627</v>
      </c>
      <c r="F175" s="4"/>
      <c r="G175" s="4"/>
    </row>
    <row r="176" spans="1:7" x14ac:dyDescent="0.25">
      <c r="A176" s="5" t="s">
        <v>30</v>
      </c>
      <c r="B176" s="6">
        <v>0.71031140582827457</v>
      </c>
      <c r="C176" s="6">
        <f t="shared" si="2"/>
        <v>-1.4078332289116595</v>
      </c>
      <c r="D176" s="6">
        <v>-0.49347644329892776</v>
      </c>
      <c r="E176" s="7">
        <v>2.140847016321349E-2</v>
      </c>
      <c r="F176" s="4"/>
      <c r="G176" s="4"/>
    </row>
    <row r="177" spans="1:7" x14ac:dyDescent="0.25">
      <c r="A177" s="5" t="s">
        <v>39</v>
      </c>
      <c r="B177" s="6">
        <v>0.72298405048423742</v>
      </c>
      <c r="C177" s="6">
        <f t="shared" si="2"/>
        <v>-1.3831563771430697</v>
      </c>
      <c r="D177" s="6">
        <v>-0.46796427418552611</v>
      </c>
      <c r="E177" s="7">
        <v>3.5617670561986503E-2</v>
      </c>
      <c r="F177" s="4"/>
      <c r="G177" s="4"/>
    </row>
    <row r="178" spans="1:7" x14ac:dyDescent="0.25">
      <c r="A178" s="8" t="s">
        <v>303</v>
      </c>
      <c r="B178" s="6">
        <v>0.72568210407572675</v>
      </c>
      <c r="C178" s="6">
        <f t="shared" si="2"/>
        <v>-1.3780138636237438</v>
      </c>
      <c r="D178" s="6">
        <v>-0.4625904024693544</v>
      </c>
      <c r="E178" s="7">
        <v>0.56748609345960344</v>
      </c>
      <c r="F178" s="4"/>
      <c r="G178" s="4"/>
    </row>
    <row r="179" spans="1:7" x14ac:dyDescent="0.25">
      <c r="A179" s="5" t="s">
        <v>52</v>
      </c>
      <c r="B179" s="6">
        <v>0.72709024355754115</v>
      </c>
      <c r="C179" s="6">
        <f t="shared" si="2"/>
        <v>-1.3753450948635388</v>
      </c>
      <c r="D179" s="6">
        <v>-0.45979365804232047</v>
      </c>
      <c r="E179" s="7">
        <v>0.63531582319533153</v>
      </c>
      <c r="F179" s="4"/>
      <c r="G179" s="4"/>
    </row>
    <row r="180" spans="1:7" x14ac:dyDescent="0.25">
      <c r="A180" s="5" t="s">
        <v>67</v>
      </c>
      <c r="B180" s="6">
        <v>0.73034099020915055</v>
      </c>
      <c r="C180" s="6">
        <f t="shared" si="2"/>
        <v>-1.3692234359098838</v>
      </c>
      <c r="D180" s="6">
        <v>-0.45335789113670283</v>
      </c>
      <c r="E180" s="7">
        <v>0.31631055720798418</v>
      </c>
      <c r="F180" s="4"/>
      <c r="G180" s="4"/>
    </row>
    <row r="181" spans="1:7" x14ac:dyDescent="0.25">
      <c r="A181" s="8" t="s">
        <v>266</v>
      </c>
      <c r="B181" s="6">
        <v>0.73228840202414969</v>
      </c>
      <c r="C181" s="6">
        <f t="shared" si="2"/>
        <v>-1.3655821903444834</v>
      </c>
      <c r="D181" s="6">
        <v>-0.44951614825476766</v>
      </c>
      <c r="E181" s="7">
        <v>0.54403753822685674</v>
      </c>
      <c r="F181" s="4"/>
      <c r="G181" s="4"/>
    </row>
    <row r="182" spans="1:7" x14ac:dyDescent="0.25">
      <c r="A182" s="8" t="s">
        <v>276</v>
      </c>
      <c r="B182" s="6">
        <v>0.73279332563088051</v>
      </c>
      <c r="C182" s="6">
        <f t="shared" si="2"/>
        <v>-1.364641250162963</v>
      </c>
      <c r="D182" s="6">
        <v>-0.44852173163138237</v>
      </c>
      <c r="E182" s="7">
        <v>0.2568513608859293</v>
      </c>
      <c r="F182" s="4"/>
      <c r="G182" s="4"/>
    </row>
    <row r="183" spans="1:7" x14ac:dyDescent="0.25">
      <c r="A183" s="5" t="s">
        <v>165</v>
      </c>
      <c r="B183" s="6">
        <v>0.73521478593017198</v>
      </c>
      <c r="C183" s="6">
        <f t="shared" si="2"/>
        <v>-1.360146747776338</v>
      </c>
      <c r="D183" s="6">
        <v>-0.44376231387843385</v>
      </c>
      <c r="E183" s="7">
        <v>6.538383655834935E-3</v>
      </c>
      <c r="F183" s="4"/>
      <c r="G183" s="4"/>
    </row>
    <row r="184" spans="1:7" x14ac:dyDescent="0.25">
      <c r="A184" s="5" t="s">
        <v>49</v>
      </c>
      <c r="B184" s="6">
        <v>0.74415187300718555</v>
      </c>
      <c r="C184" s="6">
        <f t="shared" si="2"/>
        <v>-1.3438117087025647</v>
      </c>
      <c r="D184" s="6">
        <v>-0.42633100571237037</v>
      </c>
      <c r="E184" s="7">
        <v>0.1129976828429673</v>
      </c>
      <c r="F184" s="4"/>
      <c r="G184" s="4"/>
    </row>
    <row r="185" spans="1:7" x14ac:dyDescent="0.25">
      <c r="A185" s="5" t="s">
        <v>133</v>
      </c>
      <c r="B185" s="6">
        <v>0.74665275245006679</v>
      </c>
      <c r="C185" s="6">
        <f t="shared" si="2"/>
        <v>-1.339310672489453</v>
      </c>
      <c r="D185" s="6">
        <v>-0.42149065347175335</v>
      </c>
      <c r="E185" s="7">
        <v>0.12985107129654772</v>
      </c>
      <c r="F185" s="4"/>
      <c r="G185" s="4"/>
    </row>
    <row r="186" spans="1:7" x14ac:dyDescent="0.25">
      <c r="A186" s="5" t="s">
        <v>66</v>
      </c>
      <c r="B186" s="6">
        <v>0.74759273206506427</v>
      </c>
      <c r="C186" s="6">
        <f t="shared" si="2"/>
        <v>-1.3376267011554739</v>
      </c>
      <c r="D186" s="6">
        <v>-0.41967555130543849</v>
      </c>
      <c r="E186" s="7">
        <v>0.25837773915384032</v>
      </c>
      <c r="F186" s="4"/>
      <c r="G186" s="4"/>
    </row>
    <row r="187" spans="1:7" x14ac:dyDescent="0.25">
      <c r="A187" s="5" t="s">
        <v>151</v>
      </c>
      <c r="B187" s="6">
        <v>0.74941373298670055</v>
      </c>
      <c r="C187" s="6">
        <f t="shared" si="2"/>
        <v>-1.334376401156431</v>
      </c>
      <c r="D187" s="6">
        <v>-0.41616567962989487</v>
      </c>
      <c r="E187" s="7">
        <v>0.15730169497623769</v>
      </c>
      <c r="F187" s="4"/>
      <c r="G187" s="4"/>
    </row>
    <row r="188" spans="1:7" x14ac:dyDescent="0.25">
      <c r="A188" s="5" t="s">
        <v>90</v>
      </c>
      <c r="B188" s="6">
        <v>0.75129041546997577</v>
      </c>
      <c r="C188" s="6">
        <f t="shared" si="2"/>
        <v>-1.3310432016817917</v>
      </c>
      <c r="D188" s="6">
        <v>-0.41255739757632343</v>
      </c>
      <c r="E188" s="7">
        <v>0.66719096654972709</v>
      </c>
      <c r="F188" s="4"/>
      <c r="G188" s="4"/>
    </row>
    <row r="189" spans="1:7" x14ac:dyDescent="0.25">
      <c r="A189" s="5" t="s">
        <v>201</v>
      </c>
      <c r="B189" s="6">
        <v>0.75645744372917778</v>
      </c>
      <c r="C189" s="6">
        <f t="shared" si="2"/>
        <v>-1.3219514306980815</v>
      </c>
      <c r="D189" s="6">
        <v>-0.40266917232350058</v>
      </c>
      <c r="E189" s="7">
        <v>0.40888901686575418</v>
      </c>
      <c r="F189" s="4"/>
      <c r="G189" s="4"/>
    </row>
    <row r="190" spans="1:7" x14ac:dyDescent="0.25">
      <c r="A190" s="8" t="s">
        <v>367</v>
      </c>
      <c r="B190" s="6">
        <v>0.77075769233487756</v>
      </c>
      <c r="C190" s="6">
        <f t="shared" si="2"/>
        <v>-1.2974246120991311</v>
      </c>
      <c r="D190" s="6">
        <v>-0.37565071206253198</v>
      </c>
      <c r="E190" s="7">
        <v>0.60439667987177415</v>
      </c>
      <c r="F190" s="4"/>
      <c r="G190" s="4"/>
    </row>
    <row r="191" spans="1:7" x14ac:dyDescent="0.25">
      <c r="A191" s="5" t="s">
        <v>116</v>
      </c>
      <c r="B191" s="6">
        <v>0.77347002345613003</v>
      </c>
      <c r="C191" s="6">
        <f t="shared" si="2"/>
        <v>-1.2928749268545097</v>
      </c>
      <c r="D191" s="6">
        <v>-0.37058271510602137</v>
      </c>
      <c r="E191" s="7">
        <v>9.9670608870941368E-2</v>
      </c>
      <c r="F191" s="4"/>
      <c r="G191" s="4"/>
    </row>
    <row r="192" spans="1:7" x14ac:dyDescent="0.25">
      <c r="A192" s="8" t="s">
        <v>252</v>
      </c>
      <c r="B192" s="6">
        <v>0.77496406488184744</v>
      </c>
      <c r="C192" s="6">
        <f t="shared" si="2"/>
        <v>-1.2903824129606087</v>
      </c>
      <c r="D192" s="6">
        <v>-0.36779868078271249</v>
      </c>
      <c r="E192" s="7" t="s">
        <v>370</v>
      </c>
      <c r="F192" s="4"/>
      <c r="G192" s="4"/>
    </row>
    <row r="193" spans="1:7" x14ac:dyDescent="0.25">
      <c r="A193" s="5" t="s">
        <v>20</v>
      </c>
      <c r="B193" s="6">
        <v>0.77974812273954974</v>
      </c>
      <c r="C193" s="6">
        <f t="shared" si="2"/>
        <v>-1.2824654152248833</v>
      </c>
      <c r="D193" s="6">
        <v>-0.35891992060323125</v>
      </c>
      <c r="E193" s="7">
        <v>0.39862402418029441</v>
      </c>
      <c r="F193" s="4"/>
      <c r="G193" s="4"/>
    </row>
    <row r="194" spans="1:7" x14ac:dyDescent="0.25">
      <c r="A194" s="5" t="s">
        <v>72</v>
      </c>
      <c r="B194" s="6">
        <v>0.79162396328953899</v>
      </c>
      <c r="C194" s="6">
        <f t="shared" si="2"/>
        <v>-1.2632260345487378</v>
      </c>
      <c r="D194" s="6">
        <v>-0.33711280994545062</v>
      </c>
      <c r="E194" s="7">
        <v>0.67317159405434879</v>
      </c>
      <c r="F194" s="4"/>
      <c r="G194" s="4"/>
    </row>
    <row r="195" spans="1:7" x14ac:dyDescent="0.25">
      <c r="A195" s="5" t="s">
        <v>146</v>
      </c>
      <c r="B195" s="6">
        <v>0.79568252080526891</v>
      </c>
      <c r="C195" s="6">
        <f t="shared" ref="C195:C250" si="3">-1/B195</f>
        <v>-1.2567826662673851</v>
      </c>
      <c r="D195" s="6">
        <v>-0.32973518801835061</v>
      </c>
      <c r="E195" s="7">
        <v>0.19068269094233359</v>
      </c>
      <c r="F195" s="4"/>
      <c r="G195" s="4"/>
    </row>
    <row r="196" spans="1:7" x14ac:dyDescent="0.25">
      <c r="A196" s="5" t="s">
        <v>132</v>
      </c>
      <c r="B196" s="6">
        <v>0.79729746131141754</v>
      </c>
      <c r="C196" s="6">
        <f t="shared" si="3"/>
        <v>-1.2542370301232009</v>
      </c>
      <c r="D196" s="6">
        <v>-0.32681001948655453</v>
      </c>
      <c r="E196" s="7">
        <v>1.9239733373584207E-2</v>
      </c>
      <c r="F196" s="4"/>
      <c r="G196" s="4"/>
    </row>
    <row r="197" spans="1:7" x14ac:dyDescent="0.25">
      <c r="A197" s="8" t="s">
        <v>258</v>
      </c>
      <c r="B197" s="6">
        <v>0.79864423554116271</v>
      </c>
      <c r="C197" s="6">
        <f t="shared" si="3"/>
        <v>-1.2521219780950379</v>
      </c>
      <c r="D197" s="6">
        <v>-0.32437511228725319</v>
      </c>
      <c r="E197" s="7">
        <v>0.52026371311318309</v>
      </c>
      <c r="F197" s="4"/>
      <c r="G197" s="4"/>
    </row>
    <row r="198" spans="1:7" x14ac:dyDescent="0.25">
      <c r="A198" s="8" t="s">
        <v>293</v>
      </c>
      <c r="B198" s="6">
        <v>0.80547654424339921</v>
      </c>
      <c r="C198" s="6">
        <f t="shared" si="3"/>
        <v>-1.2415010805054798</v>
      </c>
      <c r="D198" s="6">
        <v>-0.31208551712427374</v>
      </c>
      <c r="E198" s="7">
        <v>0.64644176164453349</v>
      </c>
      <c r="F198" s="4"/>
      <c r="G198" s="4"/>
    </row>
    <row r="199" spans="1:7" x14ac:dyDescent="0.25">
      <c r="A199" s="5" t="s">
        <v>122</v>
      </c>
      <c r="B199" s="6">
        <v>0.80767083322682676</v>
      </c>
      <c r="C199" s="6">
        <f t="shared" si="3"/>
        <v>-1.2381281567452114</v>
      </c>
      <c r="D199" s="6">
        <v>-0.30816065343064747</v>
      </c>
      <c r="E199" s="7">
        <v>2.514612394143215E-2</v>
      </c>
      <c r="F199" s="4"/>
      <c r="G199" s="4"/>
    </row>
    <row r="200" spans="1:7" x14ac:dyDescent="0.25">
      <c r="A200" s="5" t="s">
        <v>172</v>
      </c>
      <c r="B200" s="6">
        <v>0.80894336490020491</v>
      </c>
      <c r="C200" s="6">
        <f t="shared" si="3"/>
        <v>-1.2361804835661947</v>
      </c>
      <c r="D200" s="6">
        <v>-0.30588939351487449</v>
      </c>
      <c r="E200" s="7">
        <v>0.16784681660274037</v>
      </c>
      <c r="F200" s="4"/>
      <c r="G200" s="4"/>
    </row>
    <row r="201" spans="1:7" x14ac:dyDescent="0.25">
      <c r="A201" s="5" t="s">
        <v>104</v>
      </c>
      <c r="B201" s="6">
        <v>0.81273147754380093</v>
      </c>
      <c r="C201" s="6">
        <f t="shared" si="3"/>
        <v>-1.2304186900969472</v>
      </c>
      <c r="D201" s="6">
        <v>-0.29914932315992721</v>
      </c>
      <c r="E201" s="7">
        <v>0.18455600983141651</v>
      </c>
      <c r="F201" s="4"/>
      <c r="G201" s="4"/>
    </row>
    <row r="202" spans="1:7" x14ac:dyDescent="0.25">
      <c r="A202" s="5" t="s">
        <v>56</v>
      </c>
      <c r="B202" s="6">
        <v>0.81307944593910231</v>
      </c>
      <c r="C202" s="6">
        <f t="shared" si="3"/>
        <v>-1.2298921157021814</v>
      </c>
      <c r="D202" s="6">
        <v>-0.29853177006232923</v>
      </c>
      <c r="E202" s="7">
        <v>0.2545550551668363</v>
      </c>
      <c r="F202" s="4"/>
      <c r="G202" s="4"/>
    </row>
    <row r="203" spans="1:7" x14ac:dyDescent="0.25">
      <c r="A203" s="5" t="s">
        <v>19</v>
      </c>
      <c r="B203" s="6">
        <v>0.8189307567955304</v>
      </c>
      <c r="C203" s="6">
        <f t="shared" si="3"/>
        <v>-1.2211044605443715</v>
      </c>
      <c r="D203" s="6">
        <v>-0.28818662232618469</v>
      </c>
      <c r="E203" s="7">
        <v>0.44848096184714825</v>
      </c>
      <c r="F203" s="4"/>
      <c r="G203" s="4"/>
    </row>
    <row r="204" spans="1:7" x14ac:dyDescent="0.25">
      <c r="A204" s="8" t="s">
        <v>299</v>
      </c>
      <c r="B204" s="6">
        <v>0.82158984225790599</v>
      </c>
      <c r="C204" s="6">
        <f t="shared" si="3"/>
        <v>-1.2171523411874037</v>
      </c>
      <c r="D204" s="6">
        <v>-0.28350974990936534</v>
      </c>
      <c r="E204" s="7" t="s">
        <v>370</v>
      </c>
      <c r="F204" s="4"/>
      <c r="G204" s="4"/>
    </row>
    <row r="205" spans="1:7" x14ac:dyDescent="0.25">
      <c r="A205" s="5" t="s">
        <v>232</v>
      </c>
      <c r="B205" s="6">
        <v>0.82178128766725345</v>
      </c>
      <c r="C205" s="6">
        <f t="shared" si="3"/>
        <v>-1.2168687885783411</v>
      </c>
      <c r="D205" s="6">
        <v>-0.28317361482838876</v>
      </c>
      <c r="E205" s="7">
        <v>0.58165671498027283</v>
      </c>
      <c r="F205" s="4"/>
      <c r="G205" s="4"/>
    </row>
    <row r="206" spans="1:7" x14ac:dyDescent="0.25">
      <c r="A206" s="8" t="s">
        <v>291</v>
      </c>
      <c r="B206" s="6">
        <v>0.82601555575689223</v>
      </c>
      <c r="C206" s="6">
        <f t="shared" si="3"/>
        <v>-1.2106309536552042</v>
      </c>
      <c r="D206" s="6">
        <v>-0.27575914374868848</v>
      </c>
      <c r="E206" s="7">
        <v>0.81392910823672171</v>
      </c>
      <c r="F206" s="4"/>
      <c r="G206" s="4"/>
    </row>
    <row r="207" spans="1:7" x14ac:dyDescent="0.25">
      <c r="A207" s="5" t="s">
        <v>24</v>
      </c>
      <c r="B207" s="6">
        <v>0.83068511176493431</v>
      </c>
      <c r="C207" s="6">
        <f t="shared" si="3"/>
        <v>-1.2038255962904245</v>
      </c>
      <c r="D207" s="6">
        <v>-0.26762639741980709</v>
      </c>
      <c r="E207" s="7">
        <v>0.41525292773580214</v>
      </c>
      <c r="F207" s="4"/>
      <c r="G207" s="4"/>
    </row>
    <row r="208" spans="1:7" x14ac:dyDescent="0.25">
      <c r="A208" s="8" t="s">
        <v>262</v>
      </c>
      <c r="B208" s="6">
        <v>0.83482678131249588</v>
      </c>
      <c r="C208" s="6">
        <f t="shared" si="3"/>
        <v>-1.1978532821237748</v>
      </c>
      <c r="D208" s="6">
        <v>-0.26045121187047648</v>
      </c>
      <c r="E208" s="7">
        <v>0.84038820358526589</v>
      </c>
      <c r="F208" s="4"/>
      <c r="G208" s="4"/>
    </row>
    <row r="209" spans="1:7" x14ac:dyDescent="0.25">
      <c r="A209" s="8" t="s">
        <v>360</v>
      </c>
      <c r="B209" s="6">
        <v>0.84103640056322548</v>
      </c>
      <c r="C209" s="6">
        <f t="shared" si="3"/>
        <v>-1.1890091788302144</v>
      </c>
      <c r="D209" s="6">
        <v>-0.24975985234321391</v>
      </c>
      <c r="E209" s="7" t="s">
        <v>370</v>
      </c>
      <c r="F209" s="4"/>
      <c r="G209" s="4"/>
    </row>
    <row r="210" spans="1:7" x14ac:dyDescent="0.25">
      <c r="A210" s="8" t="s">
        <v>338</v>
      </c>
      <c r="B210" s="6">
        <v>0.84254292302385725</v>
      </c>
      <c r="C210" s="6">
        <f t="shared" si="3"/>
        <v>-1.1868831517936616</v>
      </c>
      <c r="D210" s="6">
        <v>-0.24717790917890345</v>
      </c>
      <c r="E210" s="7">
        <v>0.55009438276082778</v>
      </c>
      <c r="F210" s="4"/>
      <c r="G210" s="4"/>
    </row>
    <row r="211" spans="1:7" x14ac:dyDescent="0.25">
      <c r="A211" s="8" t="s">
        <v>333</v>
      </c>
      <c r="B211" s="6">
        <v>0.84406873170369778</v>
      </c>
      <c r="C211" s="6">
        <f t="shared" si="3"/>
        <v>-1.1847376433214925</v>
      </c>
      <c r="D211" s="6">
        <v>-0.24456761390423762</v>
      </c>
      <c r="E211" s="7">
        <v>0.46821060632390743</v>
      </c>
      <c r="F211" s="4"/>
      <c r="G211" s="4"/>
    </row>
    <row r="212" spans="1:7" x14ac:dyDescent="0.25">
      <c r="A212" s="5" t="s">
        <v>245</v>
      </c>
      <c r="B212" s="6">
        <v>0.84848305664453538</v>
      </c>
      <c r="C212" s="6">
        <f t="shared" si="3"/>
        <v>-1.1785739174977319</v>
      </c>
      <c r="D212" s="6">
        <v>-0.23704224400447405</v>
      </c>
      <c r="E212" s="7">
        <v>0.91276484300630378</v>
      </c>
      <c r="F212" s="4"/>
      <c r="G212" s="4"/>
    </row>
    <row r="213" spans="1:7" x14ac:dyDescent="0.25">
      <c r="A213" s="5" t="s">
        <v>101</v>
      </c>
      <c r="B213" s="6">
        <v>0.84893533958125877</v>
      </c>
      <c r="C213" s="6">
        <f t="shared" si="3"/>
        <v>-1.1779460147026681</v>
      </c>
      <c r="D213" s="6">
        <v>-0.23627342193116263</v>
      </c>
      <c r="E213" s="7">
        <v>0.28860089290244484</v>
      </c>
      <c r="F213" s="4"/>
      <c r="G213" s="4"/>
    </row>
    <row r="214" spans="1:7" x14ac:dyDescent="0.25">
      <c r="A214" s="5" t="s">
        <v>105</v>
      </c>
      <c r="B214" s="6">
        <v>0.8524009143595076</v>
      </c>
      <c r="C214" s="6">
        <f t="shared" si="3"/>
        <v>-1.1731568832858399</v>
      </c>
      <c r="D214" s="6">
        <v>-0.230395954205484</v>
      </c>
      <c r="E214" s="7" t="s">
        <v>370</v>
      </c>
      <c r="F214" s="4"/>
      <c r="G214" s="4"/>
    </row>
    <row r="215" spans="1:7" x14ac:dyDescent="0.25">
      <c r="A215" s="5" t="s">
        <v>93</v>
      </c>
      <c r="B215" s="6">
        <v>0.85708534786329926</v>
      </c>
      <c r="C215" s="6">
        <f t="shared" si="3"/>
        <v>-1.1667449484383146</v>
      </c>
      <c r="D215" s="6">
        <v>-0.22248922099499058</v>
      </c>
      <c r="E215" s="7">
        <v>3.9924634711832024E-2</v>
      </c>
      <c r="F215" s="4"/>
      <c r="G215" s="4"/>
    </row>
    <row r="216" spans="1:7" x14ac:dyDescent="0.25">
      <c r="A216" s="8" t="s">
        <v>339</v>
      </c>
      <c r="B216" s="6">
        <v>0.86102655527330274</v>
      </c>
      <c r="C216" s="6">
        <f t="shared" si="3"/>
        <v>-1.161404365377076</v>
      </c>
      <c r="D216" s="6">
        <v>-0.21587036182934047</v>
      </c>
      <c r="E216" s="7">
        <v>0.84118880555149156</v>
      </c>
      <c r="F216" s="4"/>
      <c r="G216" s="4"/>
    </row>
    <row r="217" spans="1:7" x14ac:dyDescent="0.25">
      <c r="A217" s="5" t="s">
        <v>215</v>
      </c>
      <c r="B217" s="6">
        <v>0.8697582265541639</v>
      </c>
      <c r="C217" s="6">
        <f t="shared" si="3"/>
        <v>-1.1497448020259977</v>
      </c>
      <c r="D217" s="6">
        <v>-0.20131367533622682</v>
      </c>
      <c r="E217" s="7">
        <v>0.49083991265661309</v>
      </c>
      <c r="F217" s="4"/>
      <c r="G217" s="4"/>
    </row>
    <row r="218" spans="1:7" x14ac:dyDescent="0.25">
      <c r="A218" s="5" t="s">
        <v>190</v>
      </c>
      <c r="B218" s="6">
        <v>0.87213345347143523</v>
      </c>
      <c r="C218" s="6">
        <f t="shared" si="3"/>
        <v>-1.1466135096866259</v>
      </c>
      <c r="D218" s="6">
        <v>-0.19737918244244662</v>
      </c>
      <c r="E218" s="7">
        <v>0.75027906832972369</v>
      </c>
      <c r="F218" s="4"/>
      <c r="G218" s="4"/>
    </row>
    <row r="219" spans="1:7" x14ac:dyDescent="0.25">
      <c r="A219" s="5" t="s">
        <v>48</v>
      </c>
      <c r="B219" s="6">
        <v>0.8765666352252437</v>
      </c>
      <c r="C219" s="6">
        <f t="shared" si="3"/>
        <v>-1.1408145825023772</v>
      </c>
      <c r="D219" s="6">
        <v>-0.19006432831221803</v>
      </c>
      <c r="E219" s="7" t="s">
        <v>370</v>
      </c>
      <c r="F219" s="4"/>
      <c r="G219" s="4"/>
    </row>
    <row r="220" spans="1:7" x14ac:dyDescent="0.25">
      <c r="A220" s="8" t="s">
        <v>306</v>
      </c>
      <c r="B220" s="6">
        <v>0.87707516579889888</v>
      </c>
      <c r="C220" s="6">
        <f t="shared" si="3"/>
        <v>-1.1401531350954772</v>
      </c>
      <c r="D220" s="6">
        <v>-0.18922760720202439</v>
      </c>
      <c r="E220" s="7" t="s">
        <v>370</v>
      </c>
      <c r="F220" s="4"/>
      <c r="G220" s="4"/>
    </row>
    <row r="221" spans="1:7" x14ac:dyDescent="0.25">
      <c r="A221" s="5" t="s">
        <v>85</v>
      </c>
      <c r="B221" s="6">
        <v>0.87935994803469597</v>
      </c>
      <c r="C221" s="6">
        <f t="shared" si="3"/>
        <v>-1.1371907513355886</v>
      </c>
      <c r="D221" s="6">
        <v>-0.18547427087399804</v>
      </c>
      <c r="E221" s="7">
        <v>0.81118229241559725</v>
      </c>
      <c r="F221" s="4"/>
      <c r="G221" s="4"/>
    </row>
    <row r="222" spans="1:7" x14ac:dyDescent="0.25">
      <c r="A222" s="8" t="s">
        <v>268</v>
      </c>
      <c r="B222" s="6">
        <v>0.88518618708030627</v>
      </c>
      <c r="C222" s="6">
        <f t="shared" si="3"/>
        <v>-1.1297058343153716</v>
      </c>
      <c r="D222" s="6">
        <v>-0.17594715615944526</v>
      </c>
      <c r="E222" s="7">
        <v>0.53673977814080498</v>
      </c>
      <c r="F222" s="4"/>
      <c r="G222" s="4"/>
    </row>
    <row r="223" spans="1:7" x14ac:dyDescent="0.25">
      <c r="A223" s="5" t="s">
        <v>120</v>
      </c>
      <c r="B223" s="6">
        <v>0.88706849521816411</v>
      </c>
      <c r="C223" s="6">
        <f t="shared" si="3"/>
        <v>-1.1273086637510012</v>
      </c>
      <c r="D223" s="6">
        <v>-0.17288258799760212</v>
      </c>
      <c r="E223" s="7">
        <v>0.45537978065702478</v>
      </c>
      <c r="F223" s="4"/>
      <c r="G223" s="4"/>
    </row>
    <row r="224" spans="1:7" x14ac:dyDescent="0.25">
      <c r="A224" s="8" t="s">
        <v>365</v>
      </c>
      <c r="B224" s="6">
        <v>0.89120477032780887</v>
      </c>
      <c r="C224" s="6">
        <f t="shared" si="3"/>
        <v>-1.122076579136996</v>
      </c>
      <c r="D224" s="6">
        <v>-0.16617113991380011</v>
      </c>
      <c r="E224" s="7" t="s">
        <v>370</v>
      </c>
      <c r="F224" s="4"/>
      <c r="G224" s="4"/>
    </row>
    <row r="225" spans="1:7" x14ac:dyDescent="0.25">
      <c r="A225" s="5" t="s">
        <v>38</v>
      </c>
      <c r="B225" s="6">
        <v>0.89380093877918709</v>
      </c>
      <c r="C225" s="6">
        <f t="shared" si="3"/>
        <v>-1.1188173525146066</v>
      </c>
      <c r="D225" s="6">
        <v>-0.16197453485866126</v>
      </c>
      <c r="E225" s="7">
        <v>0.10204862708856066</v>
      </c>
      <c r="F225" s="4"/>
      <c r="G225" s="4"/>
    </row>
    <row r="226" spans="1:7" x14ac:dyDescent="0.25">
      <c r="A226" s="5" t="s">
        <v>43</v>
      </c>
      <c r="B226" s="6">
        <v>0.8988157774850446</v>
      </c>
      <c r="C226" s="6">
        <f t="shared" si="3"/>
        <v>-1.1125750404583201</v>
      </c>
      <c r="D226" s="6">
        <v>-0.15390264560357467</v>
      </c>
      <c r="E226" s="7">
        <v>0.81846925699367035</v>
      </c>
      <c r="F226" s="4"/>
      <c r="G226" s="4"/>
    </row>
    <row r="227" spans="1:7" x14ac:dyDescent="0.25">
      <c r="A227" s="8" t="s">
        <v>288</v>
      </c>
      <c r="B227" s="6">
        <v>0.90201410346049837</v>
      </c>
      <c r="C227" s="6">
        <f t="shared" si="3"/>
        <v>-1.108630115830326</v>
      </c>
      <c r="D227" s="6">
        <v>-0.14877810394168212</v>
      </c>
      <c r="E227" s="7">
        <v>0.88306597869840597</v>
      </c>
      <c r="F227" s="4"/>
      <c r="G227" s="4"/>
    </row>
    <row r="228" spans="1:7" x14ac:dyDescent="0.25">
      <c r="A228" s="5" t="s">
        <v>7</v>
      </c>
      <c r="B228" s="6">
        <v>0.90368634224842037</v>
      </c>
      <c r="C228" s="6">
        <f t="shared" si="3"/>
        <v>-1.106578636025356</v>
      </c>
      <c r="D228" s="6">
        <v>-0.14610597601266131</v>
      </c>
      <c r="E228" s="7">
        <v>0.78418055999397618</v>
      </c>
      <c r="F228" s="4"/>
      <c r="G228" s="4"/>
    </row>
    <row r="229" spans="1:7" x14ac:dyDescent="0.25">
      <c r="A229" s="5" t="s">
        <v>15</v>
      </c>
      <c r="B229" s="6">
        <v>0.90485529390593178</v>
      </c>
      <c r="C229" s="6">
        <f t="shared" si="3"/>
        <v>-1.1051490848700936</v>
      </c>
      <c r="D229" s="6">
        <v>-0.14424100264355025</v>
      </c>
      <c r="E229" s="7">
        <v>0.83165269943496622</v>
      </c>
      <c r="F229" s="4"/>
      <c r="G229" s="4"/>
    </row>
    <row r="230" spans="1:7" x14ac:dyDescent="0.25">
      <c r="A230" s="5" t="s">
        <v>229</v>
      </c>
      <c r="B230" s="6">
        <v>0.90544172068953199</v>
      </c>
      <c r="C230" s="6">
        <f t="shared" si="3"/>
        <v>-1.1044333137625444</v>
      </c>
      <c r="D230" s="6">
        <v>-0.1433063106727667</v>
      </c>
      <c r="E230" s="7">
        <v>0.55425860109744285</v>
      </c>
      <c r="F230" s="4"/>
      <c r="G230" s="4"/>
    </row>
    <row r="231" spans="1:7" x14ac:dyDescent="0.25">
      <c r="A231" s="5" t="s">
        <v>12</v>
      </c>
      <c r="B231" s="6">
        <v>0.91501918625400958</v>
      </c>
      <c r="C231" s="6">
        <f t="shared" si="3"/>
        <v>-1.0928732588590768</v>
      </c>
      <c r="D231" s="6">
        <v>-0.12812610053624224</v>
      </c>
      <c r="E231" s="7">
        <v>0.73933227333918006</v>
      </c>
      <c r="F231" s="4"/>
      <c r="G231" s="4"/>
    </row>
    <row r="232" spans="1:7" x14ac:dyDescent="0.25">
      <c r="A232" s="5" t="s">
        <v>136</v>
      </c>
      <c r="B232" s="6">
        <v>0.91901333556094467</v>
      </c>
      <c r="C232" s="6">
        <f t="shared" si="3"/>
        <v>-1.0881234921249787</v>
      </c>
      <c r="D232" s="6">
        <v>-0.12184229865264498</v>
      </c>
      <c r="E232" s="7">
        <v>0.11597937811362224</v>
      </c>
      <c r="F232" s="4"/>
      <c r="G232" s="4"/>
    </row>
    <row r="233" spans="1:7" x14ac:dyDescent="0.25">
      <c r="A233" s="5" t="s">
        <v>192</v>
      </c>
      <c r="B233" s="6">
        <v>0.91989630512253717</v>
      </c>
      <c r="C233" s="6">
        <f t="shared" si="3"/>
        <v>-1.0870790484007786</v>
      </c>
      <c r="D233" s="6">
        <v>-0.12045685167093352</v>
      </c>
      <c r="E233" s="7">
        <v>0.46993147105156974</v>
      </c>
      <c r="F233" s="4"/>
      <c r="G233" s="4"/>
    </row>
    <row r="234" spans="1:7" x14ac:dyDescent="0.25">
      <c r="A234" s="5" t="s">
        <v>224</v>
      </c>
      <c r="B234" s="6">
        <v>0.92213315941349105</v>
      </c>
      <c r="C234" s="6">
        <f t="shared" si="3"/>
        <v>-1.0844420784477971</v>
      </c>
      <c r="D234" s="6">
        <v>-0.11695299872923218</v>
      </c>
      <c r="E234" s="7">
        <v>0.61826051421032313</v>
      </c>
      <c r="F234" s="4"/>
      <c r="G234" s="4"/>
    </row>
    <row r="235" spans="1:7" x14ac:dyDescent="0.25">
      <c r="A235" s="5" t="s">
        <v>177</v>
      </c>
      <c r="B235" s="6">
        <v>0.93005021771104468</v>
      </c>
      <c r="C235" s="6">
        <f t="shared" si="3"/>
        <v>-1.0752107584696979</v>
      </c>
      <c r="D235" s="6">
        <v>-0.10461947878848926</v>
      </c>
      <c r="E235" s="7">
        <v>0.53307918694633105</v>
      </c>
      <c r="F235" s="4"/>
      <c r="G235" s="4"/>
    </row>
    <row r="236" spans="1:7" x14ac:dyDescent="0.25">
      <c r="A236" s="5" t="s">
        <v>178</v>
      </c>
      <c r="B236" s="6">
        <v>0.93385107454492167</v>
      </c>
      <c r="C236" s="6">
        <f t="shared" si="3"/>
        <v>-1.0708345551642842</v>
      </c>
      <c r="D236" s="6">
        <v>-9.8735599713093092E-2</v>
      </c>
      <c r="E236" s="7">
        <v>0.84973454322320419</v>
      </c>
      <c r="F236" s="4"/>
      <c r="G236" s="4"/>
    </row>
    <row r="237" spans="1:7" x14ac:dyDescent="0.25">
      <c r="A237" s="5" t="s">
        <v>221</v>
      </c>
      <c r="B237" s="6">
        <v>0.93935558013564124</v>
      </c>
      <c r="C237" s="6">
        <f t="shared" si="3"/>
        <v>-1.064559599311266</v>
      </c>
      <c r="D237" s="6">
        <v>-9.0256721254616867E-2</v>
      </c>
      <c r="E237" s="7">
        <v>0.8528347903272131</v>
      </c>
      <c r="F237" s="4"/>
      <c r="G237" s="4"/>
    </row>
    <row r="238" spans="1:7" x14ac:dyDescent="0.25">
      <c r="A238" s="5" t="s">
        <v>112</v>
      </c>
      <c r="B238" s="6">
        <v>0.94127422004549777</v>
      </c>
      <c r="C238" s="6">
        <f t="shared" si="3"/>
        <v>-1.0623896614863877</v>
      </c>
      <c r="D238" s="6">
        <v>-8.7313012457404138E-2</v>
      </c>
      <c r="E238" s="7">
        <v>0.81343296308604718</v>
      </c>
      <c r="F238" s="4"/>
      <c r="G238" s="4"/>
    </row>
    <row r="239" spans="1:7" x14ac:dyDescent="0.25">
      <c r="A239" s="5" t="s">
        <v>220</v>
      </c>
      <c r="B239" s="6">
        <v>0.94361702218702193</v>
      </c>
      <c r="C239" s="6">
        <f t="shared" si="3"/>
        <v>-1.0597519719200266</v>
      </c>
      <c r="D239" s="6">
        <v>-8.3726650871986247E-2</v>
      </c>
      <c r="E239" s="7">
        <v>0.82385909310457683</v>
      </c>
      <c r="F239" s="4"/>
      <c r="G239" s="4"/>
    </row>
    <row r="240" spans="1:7" x14ac:dyDescent="0.25">
      <c r="A240" s="8" t="s">
        <v>337</v>
      </c>
      <c r="B240" s="6">
        <v>0.9506779620094723</v>
      </c>
      <c r="C240" s="6">
        <f t="shared" si="3"/>
        <v>-1.0518809102151421</v>
      </c>
      <c r="D240" s="6">
        <v>-7.2971377664906273E-2</v>
      </c>
      <c r="E240" s="7">
        <v>0.65494672121637509</v>
      </c>
      <c r="F240" s="4"/>
      <c r="G240" s="4"/>
    </row>
    <row r="241" spans="1:7" x14ac:dyDescent="0.25">
      <c r="A241" s="5" t="s">
        <v>26</v>
      </c>
      <c r="B241" s="6">
        <v>0.95404992157786161</v>
      </c>
      <c r="C241" s="6">
        <f t="shared" si="3"/>
        <v>-1.0481631803356197</v>
      </c>
      <c r="D241" s="6">
        <v>-6.7863336278712369E-2</v>
      </c>
      <c r="E241" s="7">
        <v>0.76698337902691938</v>
      </c>
      <c r="F241" s="4"/>
      <c r="G241" s="4"/>
    </row>
    <row r="242" spans="1:7" x14ac:dyDescent="0.25">
      <c r="A242" s="8" t="s">
        <v>325</v>
      </c>
      <c r="B242" s="6">
        <v>0.95688762706633224</v>
      </c>
      <c r="C242" s="6">
        <f t="shared" si="3"/>
        <v>-1.0450547919256137</v>
      </c>
      <c r="D242" s="6">
        <v>-6.3578584379932412E-2</v>
      </c>
      <c r="E242" s="7" t="s">
        <v>370</v>
      </c>
      <c r="F242" s="4"/>
      <c r="G242" s="4"/>
    </row>
    <row r="243" spans="1:7" x14ac:dyDescent="0.25">
      <c r="A243" s="8" t="s">
        <v>316</v>
      </c>
      <c r="B243" s="6">
        <v>0.96409359941329753</v>
      </c>
      <c r="C243" s="6">
        <f t="shared" si="3"/>
        <v>-1.0372436873437947</v>
      </c>
      <c r="D243" s="6">
        <v>-5.2754877006607886E-2</v>
      </c>
      <c r="E243" s="7">
        <v>0.96379098169285693</v>
      </c>
      <c r="F243" s="4"/>
      <c r="G243" s="4"/>
    </row>
    <row r="244" spans="1:7" x14ac:dyDescent="0.25">
      <c r="A244" s="5" t="s">
        <v>91</v>
      </c>
      <c r="B244" s="6">
        <v>0.96507573188411622</v>
      </c>
      <c r="C244" s="6">
        <f t="shared" si="3"/>
        <v>-1.0361881114217857</v>
      </c>
      <c r="D244" s="6">
        <v>-5.1285936209581093E-2</v>
      </c>
      <c r="E244" s="7" t="s">
        <v>370</v>
      </c>
      <c r="F244" s="4"/>
      <c r="G244" s="4"/>
    </row>
    <row r="245" spans="1:7" x14ac:dyDescent="0.25">
      <c r="A245" s="8" t="s">
        <v>294</v>
      </c>
      <c r="B245" s="6">
        <v>0.96624905214381573</v>
      </c>
      <c r="C245" s="6">
        <f t="shared" si="3"/>
        <v>-1.0349298638702942</v>
      </c>
      <c r="D245" s="6">
        <v>-4.9533001082050387E-2</v>
      </c>
      <c r="E245" s="7">
        <v>0.91962244201982324</v>
      </c>
      <c r="F245" s="4"/>
      <c r="G245" s="4"/>
    </row>
    <row r="246" spans="1:7" x14ac:dyDescent="0.25">
      <c r="A246" s="5" t="s">
        <v>95</v>
      </c>
      <c r="B246" s="6">
        <v>0.97361464115959773</v>
      </c>
      <c r="C246" s="6">
        <f t="shared" si="3"/>
        <v>-1.0271004129611041</v>
      </c>
      <c r="D246" s="6">
        <v>-3.8577231509588583E-2</v>
      </c>
      <c r="E246" s="7">
        <v>0.82144481395011026</v>
      </c>
      <c r="F246" s="4"/>
      <c r="G246" s="4"/>
    </row>
    <row r="247" spans="1:7" x14ac:dyDescent="0.25">
      <c r="A247" s="5" t="s">
        <v>18</v>
      </c>
      <c r="B247" s="6">
        <v>0.98062513647901106</v>
      </c>
      <c r="C247" s="6">
        <f t="shared" si="3"/>
        <v>-1.019757665595393</v>
      </c>
      <c r="D247" s="6">
        <v>-2.8226352018783936E-2</v>
      </c>
      <c r="E247" s="7">
        <v>0.896382388249646</v>
      </c>
      <c r="F247" s="4"/>
      <c r="G247" s="4"/>
    </row>
    <row r="248" spans="1:7" x14ac:dyDescent="0.25">
      <c r="A248" s="5" t="s">
        <v>63</v>
      </c>
      <c r="B248" s="6">
        <v>0.98213865181245685</v>
      </c>
      <c r="C248" s="6">
        <f t="shared" si="3"/>
        <v>-1.018186177842183</v>
      </c>
      <c r="D248" s="6">
        <v>-2.6001385864743584E-2</v>
      </c>
      <c r="E248" s="7">
        <v>0.91412106986287001</v>
      </c>
      <c r="F248" s="4"/>
      <c r="G248" s="4"/>
    </row>
    <row r="249" spans="1:7" x14ac:dyDescent="0.25">
      <c r="A249" s="5" t="s">
        <v>138</v>
      </c>
      <c r="B249" s="6">
        <v>0.98984439829249216</v>
      </c>
      <c r="C249" s="6">
        <f t="shared" si="3"/>
        <v>-1.0102597961104054</v>
      </c>
      <c r="D249" s="6">
        <v>-1.4726340862012065E-2</v>
      </c>
      <c r="E249" s="7">
        <v>0.93473442727839395</v>
      </c>
      <c r="F249" s="4"/>
      <c r="G249" s="4"/>
    </row>
    <row r="250" spans="1:7" x14ac:dyDescent="0.25">
      <c r="A250" s="8" t="s">
        <v>332</v>
      </c>
      <c r="B250" s="6">
        <v>0.99195517036969905</v>
      </c>
      <c r="C250" s="6">
        <f t="shared" si="3"/>
        <v>-1.0081100737922488</v>
      </c>
      <c r="D250" s="6">
        <v>-1.165317281023622E-2</v>
      </c>
      <c r="E250" s="7">
        <v>0.99170343151199791</v>
      </c>
      <c r="F250" s="4"/>
      <c r="G250" s="4"/>
    </row>
    <row r="251" spans="1:7" x14ac:dyDescent="0.25">
      <c r="A251" s="4" t="s">
        <v>378</v>
      </c>
      <c r="B251" s="4"/>
      <c r="C251" s="4"/>
      <c r="D251" s="4"/>
      <c r="E251" s="4"/>
      <c r="F251" s="4"/>
      <c r="G251" s="4"/>
    </row>
    <row r="252" spans="1:7" x14ac:dyDescent="0.25">
      <c r="A252" s="15" t="s">
        <v>373</v>
      </c>
      <c r="B252" s="4"/>
      <c r="C252" s="4"/>
      <c r="D252" s="4"/>
      <c r="E252" s="4"/>
      <c r="F252" s="4"/>
      <c r="G252" s="4"/>
    </row>
    <row r="253" spans="1:7" s="1" customFormat="1" x14ac:dyDescent="0.25">
      <c r="A253" s="15" t="s">
        <v>374</v>
      </c>
      <c r="B253" s="4"/>
      <c r="C253" s="4"/>
      <c r="D253" s="4"/>
      <c r="E253" s="4"/>
      <c r="F253" s="4"/>
      <c r="G253" s="4"/>
    </row>
    <row r="254" spans="1:7" x14ac:dyDescent="0.25">
      <c r="A254" s="15" t="s">
        <v>406</v>
      </c>
      <c r="B254" s="4"/>
      <c r="C254" s="4"/>
      <c r="D254" s="4"/>
      <c r="E254" s="4"/>
      <c r="F254" s="4"/>
      <c r="G254" s="4"/>
    </row>
    <row r="255" spans="1:7" x14ac:dyDescent="0.25">
      <c r="A255" s="16" t="s">
        <v>375</v>
      </c>
      <c r="B255" s="4"/>
      <c r="C255" s="4"/>
      <c r="D255" s="4"/>
      <c r="E255" s="4"/>
      <c r="F255" s="4"/>
      <c r="G255" s="4"/>
    </row>
    <row r="256" spans="1:7" x14ac:dyDescent="0.25">
      <c r="A256" s="4"/>
      <c r="B256" s="4"/>
      <c r="C256" s="4"/>
      <c r="D256" s="4"/>
      <c r="E256" s="4"/>
      <c r="F256" s="4"/>
      <c r="G256" s="4"/>
    </row>
    <row r="257" spans="1:7" x14ac:dyDescent="0.25">
      <c r="A257" s="4"/>
      <c r="B257" s="4"/>
      <c r="C257" s="4"/>
      <c r="D257" s="4"/>
      <c r="E257" s="4"/>
      <c r="F257" s="4"/>
      <c r="G257" s="4"/>
    </row>
  </sheetData>
  <conditionalFormatting sqref="E3:E250">
    <cfRule type="cellIs" dxfId="13" priority="3" operator="lessThan">
      <formula>0.05</formula>
    </cfRule>
    <cfRule type="cellIs" dxfId="12" priority="4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5"/>
  <sheetViews>
    <sheetView zoomScale="80" zoomScaleNormal="80" workbookViewId="0">
      <pane ySplit="2" topLeftCell="A3" activePane="bottomLeft" state="frozen"/>
      <selection pane="bottomLeft" activeCell="G5" sqref="G5"/>
    </sheetView>
  </sheetViews>
  <sheetFormatPr defaultRowHeight="15" x14ac:dyDescent="0.25"/>
  <cols>
    <col min="1" max="1" width="20.7109375" style="1" customWidth="1"/>
    <col min="2" max="2" width="14.42578125" style="1" bestFit="1" customWidth="1"/>
    <col min="3" max="3" width="17.7109375" style="1" bestFit="1" customWidth="1"/>
    <col min="4" max="4" width="9.42578125" style="1" bestFit="1" customWidth="1"/>
    <col min="5" max="16384" width="9.140625" style="1"/>
  </cols>
  <sheetData>
    <row r="1" spans="1:16" ht="20.25" x14ac:dyDescent="0.3">
      <c r="A1" s="17" t="s">
        <v>403</v>
      </c>
      <c r="B1" s="3"/>
      <c r="C1" s="3"/>
      <c r="D1" s="3"/>
      <c r="E1" s="3"/>
      <c r="F1" s="3"/>
      <c r="G1" s="3"/>
      <c r="H1" s="3"/>
      <c r="I1" s="3"/>
      <c r="J1" s="3"/>
      <c r="K1" s="3"/>
      <c r="L1" s="2"/>
      <c r="M1" s="2"/>
      <c r="N1" s="2"/>
      <c r="O1" s="2"/>
      <c r="P1" s="2"/>
    </row>
    <row r="2" spans="1:16" ht="18" x14ac:dyDescent="0.3">
      <c r="A2" s="18" t="s">
        <v>368</v>
      </c>
      <c r="B2" s="19" t="s">
        <v>380</v>
      </c>
      <c r="C2" s="19" t="s">
        <v>382</v>
      </c>
      <c r="D2" s="19" t="s">
        <v>384</v>
      </c>
      <c r="E2" s="4"/>
      <c r="F2" s="4"/>
      <c r="G2" s="4"/>
      <c r="H2" s="4"/>
      <c r="I2" s="4"/>
      <c r="J2" s="4"/>
      <c r="K2" s="4"/>
    </row>
    <row r="3" spans="1:16" x14ac:dyDescent="0.25">
      <c r="A3" s="8" t="s">
        <v>271</v>
      </c>
      <c r="B3" s="6">
        <v>56.830845149027624</v>
      </c>
      <c r="C3" s="6">
        <v>5.8286022651990876</v>
      </c>
      <c r="D3" s="7" t="s">
        <v>388</v>
      </c>
      <c r="E3" s="16"/>
    </row>
    <row r="4" spans="1:16" x14ac:dyDescent="0.25">
      <c r="A4" s="5" t="s">
        <v>4</v>
      </c>
      <c r="B4" s="6">
        <v>5.3094282648441515</v>
      </c>
      <c r="C4" s="6">
        <v>2.4085565156653903</v>
      </c>
      <c r="D4" s="7">
        <v>0.14170714485156788</v>
      </c>
      <c r="E4" s="16"/>
    </row>
    <row r="5" spans="1:16" x14ac:dyDescent="0.25">
      <c r="A5" s="8" t="s">
        <v>249</v>
      </c>
      <c r="B5" s="6">
        <v>5.1443078870310517</v>
      </c>
      <c r="C5" s="6">
        <v>2.3629769906052616</v>
      </c>
      <c r="D5" s="7">
        <v>0.13710281440281569</v>
      </c>
      <c r="E5" s="16"/>
    </row>
    <row r="6" spans="1:16" x14ac:dyDescent="0.25">
      <c r="A6" s="5" t="s">
        <v>181</v>
      </c>
      <c r="B6" s="6">
        <v>4.9950529647494921</v>
      </c>
      <c r="C6" s="6">
        <v>2.32049997563057</v>
      </c>
      <c r="D6" s="7">
        <v>1.8040924153567981E-2</v>
      </c>
      <c r="E6" s="16"/>
    </row>
    <row r="7" spans="1:16" x14ac:dyDescent="0.25">
      <c r="A7" s="5" t="s">
        <v>77</v>
      </c>
      <c r="B7" s="6">
        <v>3.9925635512791171</v>
      </c>
      <c r="C7" s="6">
        <v>1.9973153717906786</v>
      </c>
      <c r="D7" s="7">
        <v>6.6801544258724754E-2</v>
      </c>
      <c r="E7" s="16"/>
    </row>
    <row r="8" spans="1:16" x14ac:dyDescent="0.25">
      <c r="A8" s="8" t="s">
        <v>328</v>
      </c>
      <c r="B8" s="6">
        <v>3.8233591420919244</v>
      </c>
      <c r="C8" s="6">
        <v>1.934840724153517</v>
      </c>
      <c r="D8" s="7">
        <v>1.2246421714466686E-2</v>
      </c>
      <c r="E8" s="16"/>
    </row>
    <row r="9" spans="1:16" x14ac:dyDescent="0.25">
      <c r="A9" s="8" t="s">
        <v>327</v>
      </c>
      <c r="B9" s="6">
        <v>3.7091794794361368</v>
      </c>
      <c r="C9" s="6">
        <v>1.8911000785251275</v>
      </c>
      <c r="D9" s="7">
        <v>4.4513667392929564E-2</v>
      </c>
      <c r="E9" s="16"/>
    </row>
    <row r="10" spans="1:16" x14ac:dyDescent="0.25">
      <c r="A10" s="5" t="s">
        <v>189</v>
      </c>
      <c r="B10" s="6">
        <v>3.576405248860933</v>
      </c>
      <c r="C10" s="6">
        <v>1.8385102201333241</v>
      </c>
      <c r="D10" s="7" t="s">
        <v>370</v>
      </c>
      <c r="E10" s="16"/>
    </row>
    <row r="11" spans="1:16" x14ac:dyDescent="0.25">
      <c r="A11" s="8" t="s">
        <v>355</v>
      </c>
      <c r="B11" s="6">
        <v>2.731920115270579</v>
      </c>
      <c r="C11" s="6">
        <v>1.449915298054073</v>
      </c>
      <c r="D11" s="7" t="s">
        <v>370</v>
      </c>
      <c r="E11" s="16"/>
    </row>
    <row r="12" spans="1:16" x14ac:dyDescent="0.25">
      <c r="A12" s="8" t="s">
        <v>290</v>
      </c>
      <c r="B12" s="6">
        <v>2.6864968450441782</v>
      </c>
      <c r="C12" s="6">
        <v>1.4257261437804516</v>
      </c>
      <c r="D12" s="7">
        <v>0.10826240815792287</v>
      </c>
      <c r="E12" s="16"/>
    </row>
    <row r="13" spans="1:16" x14ac:dyDescent="0.25">
      <c r="A13" s="8" t="s">
        <v>324</v>
      </c>
      <c r="B13" s="6">
        <v>2.6343773968515651</v>
      </c>
      <c r="C13" s="6">
        <v>1.3974620386712964</v>
      </c>
      <c r="D13" s="7" t="s">
        <v>370</v>
      </c>
      <c r="E13" s="16"/>
    </row>
    <row r="14" spans="1:16" x14ac:dyDescent="0.25">
      <c r="A14" s="8" t="s">
        <v>309</v>
      </c>
      <c r="B14" s="6">
        <v>2.355946395332551</v>
      </c>
      <c r="C14" s="6">
        <v>1.2363067140123079</v>
      </c>
      <c r="D14" s="7" t="s">
        <v>370</v>
      </c>
      <c r="E14" s="16"/>
    </row>
    <row r="15" spans="1:16" x14ac:dyDescent="0.25">
      <c r="A15" s="8" t="s">
        <v>304</v>
      </c>
      <c r="B15" s="6">
        <v>2.3376854409491528</v>
      </c>
      <c r="C15" s="6">
        <v>1.2250808138242792</v>
      </c>
      <c r="D15" s="7">
        <v>0.22349005889878226</v>
      </c>
      <c r="E15" s="16"/>
    </row>
    <row r="16" spans="1:16" x14ac:dyDescent="0.25">
      <c r="A16" s="8" t="s">
        <v>250</v>
      </c>
      <c r="B16" s="6">
        <v>2.1854881662435308</v>
      </c>
      <c r="C16" s="6">
        <v>1.1279555663880547</v>
      </c>
      <c r="D16" s="7">
        <v>0.11333764191161133</v>
      </c>
      <c r="E16" s="16"/>
    </row>
    <row r="17" spans="1:5" x14ac:dyDescent="0.25">
      <c r="A17" s="8" t="s">
        <v>351</v>
      </c>
      <c r="B17" s="6">
        <v>2.169807810659576</v>
      </c>
      <c r="C17" s="6">
        <v>1.1175672625372604</v>
      </c>
      <c r="D17" s="7" t="s">
        <v>370</v>
      </c>
      <c r="E17" s="16"/>
    </row>
    <row r="18" spans="1:5" x14ac:dyDescent="0.25">
      <c r="A18" s="8" t="s">
        <v>359</v>
      </c>
      <c r="B18" s="6">
        <v>2.1681116045052407</v>
      </c>
      <c r="C18" s="6">
        <v>1.1164390219695139</v>
      </c>
      <c r="D18" s="7">
        <v>4.3576690603316787E-2</v>
      </c>
      <c r="E18" s="16"/>
    </row>
    <row r="19" spans="1:5" x14ac:dyDescent="0.25">
      <c r="A19" s="5" t="s">
        <v>225</v>
      </c>
      <c r="B19" s="6">
        <v>2.1556012074036124</v>
      </c>
      <c r="C19" s="6">
        <v>1.1080902999284008</v>
      </c>
      <c r="D19" s="7">
        <v>2.2966316312429149E-2</v>
      </c>
      <c r="E19" s="16"/>
    </row>
    <row r="20" spans="1:5" x14ac:dyDescent="0.25">
      <c r="A20" s="8" t="s">
        <v>318</v>
      </c>
      <c r="B20" s="6">
        <v>2.1507485467614083</v>
      </c>
      <c r="C20" s="6">
        <v>1.1048388629543613</v>
      </c>
      <c r="D20" s="7">
        <v>0.47587306356909065</v>
      </c>
      <c r="E20" s="16"/>
    </row>
    <row r="21" spans="1:5" x14ac:dyDescent="0.25">
      <c r="A21" s="8" t="s">
        <v>278</v>
      </c>
      <c r="B21" s="6">
        <v>2.1457860687972743</v>
      </c>
      <c r="C21" s="6">
        <v>1.1015062490347576</v>
      </c>
      <c r="D21" s="7">
        <v>0.26274242196094899</v>
      </c>
      <c r="E21" s="16"/>
    </row>
    <row r="22" spans="1:5" x14ac:dyDescent="0.25">
      <c r="A22" s="5" t="s">
        <v>234</v>
      </c>
      <c r="B22" s="6">
        <v>2.1150819302842536</v>
      </c>
      <c r="C22" s="6">
        <v>1.0807135489837325</v>
      </c>
      <c r="D22" s="7">
        <v>2.4090870173819022E-2</v>
      </c>
      <c r="E22" s="16"/>
    </row>
    <row r="23" spans="1:5" x14ac:dyDescent="0.25">
      <c r="A23" s="5" t="s">
        <v>197</v>
      </c>
      <c r="B23" s="6">
        <v>2.0003441589357216</v>
      </c>
      <c r="C23" s="6">
        <v>1.0002482368373027</v>
      </c>
      <c r="D23" s="7" t="s">
        <v>370</v>
      </c>
      <c r="E23" s="16"/>
    </row>
    <row r="24" spans="1:5" x14ac:dyDescent="0.25">
      <c r="A24" s="14" t="s">
        <v>369</v>
      </c>
      <c r="B24" s="6">
        <v>1.9148420517924802</v>
      </c>
      <c r="C24" s="6">
        <v>0.93722539450346076</v>
      </c>
      <c r="D24" s="7">
        <v>4.3733463915775379E-2</v>
      </c>
      <c r="E24" s="16"/>
    </row>
    <row r="25" spans="1:5" x14ac:dyDescent="0.25">
      <c r="A25" s="5" t="s">
        <v>191</v>
      </c>
      <c r="B25" s="6">
        <v>1.8740981725525638</v>
      </c>
      <c r="C25" s="6">
        <v>0.90619652895495761</v>
      </c>
      <c r="D25" s="7">
        <v>4.4251564327063175E-2</v>
      </c>
      <c r="E25" s="16"/>
    </row>
    <row r="26" spans="1:5" x14ac:dyDescent="0.25">
      <c r="A26" s="5" t="s">
        <v>46</v>
      </c>
      <c r="B26" s="6">
        <v>1.8277346975875208</v>
      </c>
      <c r="C26" s="6">
        <v>0.87005667310260471</v>
      </c>
      <c r="D26" s="7">
        <v>0.45880481669747208</v>
      </c>
      <c r="E26" s="16"/>
    </row>
    <row r="27" spans="1:5" x14ac:dyDescent="0.25">
      <c r="A27" s="8" t="s">
        <v>322</v>
      </c>
      <c r="B27" s="6">
        <v>1.819878776671477</v>
      </c>
      <c r="C27" s="6">
        <v>0.86384235475392579</v>
      </c>
      <c r="D27" s="7">
        <v>0.28536624226298846</v>
      </c>
      <c r="E27" s="16"/>
    </row>
    <row r="28" spans="1:5" x14ac:dyDescent="0.25">
      <c r="A28" s="5" t="s">
        <v>187</v>
      </c>
      <c r="B28" s="6">
        <v>1.8119930961641022</v>
      </c>
      <c r="C28" s="6">
        <v>0.85757745861329415</v>
      </c>
      <c r="D28" s="7">
        <v>0.20678081144934712</v>
      </c>
      <c r="E28" s="16"/>
    </row>
    <row r="29" spans="1:5" x14ac:dyDescent="0.25">
      <c r="A29" s="8" t="s">
        <v>315</v>
      </c>
      <c r="B29" s="6">
        <v>1.7672245448618145</v>
      </c>
      <c r="C29" s="6">
        <v>0.82148536143852635</v>
      </c>
      <c r="D29" s="7" t="s">
        <v>370</v>
      </c>
      <c r="E29" s="16"/>
    </row>
    <row r="30" spans="1:5" x14ac:dyDescent="0.25">
      <c r="A30" s="8" t="s">
        <v>321</v>
      </c>
      <c r="B30" s="6">
        <v>1.7634829756532977</v>
      </c>
      <c r="C30" s="6">
        <v>0.81842764831357506</v>
      </c>
      <c r="D30" s="7">
        <v>0.34532160898501996</v>
      </c>
      <c r="E30" s="16"/>
    </row>
    <row r="31" spans="1:5" x14ac:dyDescent="0.25">
      <c r="A31" s="5" t="s">
        <v>96</v>
      </c>
      <c r="B31" s="6">
        <v>1.7546735116475527</v>
      </c>
      <c r="C31" s="6">
        <v>0.81120261631593304</v>
      </c>
      <c r="D31" s="7">
        <v>0.20463908998357094</v>
      </c>
      <c r="E31" s="16"/>
    </row>
    <row r="32" spans="1:5" x14ac:dyDescent="0.25">
      <c r="A32" s="5" t="s">
        <v>180</v>
      </c>
      <c r="B32" s="6">
        <v>1.7491245980412535</v>
      </c>
      <c r="C32" s="6">
        <v>0.80663306260068524</v>
      </c>
      <c r="D32" s="7">
        <v>0.12385871442902419</v>
      </c>
      <c r="E32" s="16"/>
    </row>
    <row r="33" spans="1:5" x14ac:dyDescent="0.25">
      <c r="A33" s="5" t="s">
        <v>174</v>
      </c>
      <c r="B33" s="6">
        <v>1.7341056166173201</v>
      </c>
      <c r="C33" s="6">
        <v>0.79419176933816971</v>
      </c>
      <c r="D33" s="7">
        <v>0.121103287281911</v>
      </c>
      <c r="E33" s="16"/>
    </row>
    <row r="34" spans="1:5" x14ac:dyDescent="0.25">
      <c r="A34" s="8" t="s">
        <v>348</v>
      </c>
      <c r="B34" s="6">
        <v>1.7284792804743556</v>
      </c>
      <c r="C34" s="6">
        <v>0.78950330991442474</v>
      </c>
      <c r="D34" s="7">
        <v>0.32390133944204724</v>
      </c>
      <c r="E34" s="16"/>
    </row>
    <row r="35" spans="1:5" x14ac:dyDescent="0.25">
      <c r="A35" s="8" t="s">
        <v>265</v>
      </c>
      <c r="B35" s="6">
        <v>1.7081355400904119</v>
      </c>
      <c r="C35" s="6">
        <v>0.77242245695953404</v>
      </c>
      <c r="D35" s="7" t="s">
        <v>370</v>
      </c>
      <c r="E35" s="16"/>
    </row>
    <row r="36" spans="1:5" x14ac:dyDescent="0.25">
      <c r="A36" s="5" t="s">
        <v>88</v>
      </c>
      <c r="B36" s="6">
        <v>1.7015210117235637</v>
      </c>
      <c r="C36" s="6">
        <v>0.76682496694924374</v>
      </c>
      <c r="D36" s="7">
        <v>0.13149636083839766</v>
      </c>
      <c r="E36" s="16"/>
    </row>
    <row r="37" spans="1:5" x14ac:dyDescent="0.25">
      <c r="A37" s="8" t="s">
        <v>272</v>
      </c>
      <c r="B37" s="6">
        <v>1.6710134150464147</v>
      </c>
      <c r="C37" s="6">
        <v>0.74072331553150572</v>
      </c>
      <c r="D37" s="7">
        <v>0.13854960652970305</v>
      </c>
      <c r="E37" s="16"/>
    </row>
    <row r="38" spans="1:5" x14ac:dyDescent="0.25">
      <c r="A38" s="5" t="s">
        <v>163</v>
      </c>
      <c r="B38" s="6">
        <v>1.6641262031532917</v>
      </c>
      <c r="C38" s="6">
        <v>0.73476484799778941</v>
      </c>
      <c r="D38" s="7">
        <v>0.3157438797832911</v>
      </c>
      <c r="E38" s="16"/>
    </row>
    <row r="39" spans="1:5" x14ac:dyDescent="0.25">
      <c r="A39" s="5" t="s">
        <v>134</v>
      </c>
      <c r="B39" s="6">
        <v>1.6484144228770448</v>
      </c>
      <c r="C39" s="6">
        <v>0.72107899171221856</v>
      </c>
      <c r="D39" s="7">
        <v>0.21228388180176105</v>
      </c>
      <c r="E39" s="16"/>
    </row>
    <row r="40" spans="1:5" x14ac:dyDescent="0.25">
      <c r="A40" s="5" t="s">
        <v>14</v>
      </c>
      <c r="B40" s="6">
        <v>1.634499701430254</v>
      </c>
      <c r="C40" s="6">
        <v>0.70884911357190816</v>
      </c>
      <c r="D40" s="7">
        <v>0.2192472060253029</v>
      </c>
      <c r="E40" s="16"/>
    </row>
    <row r="41" spans="1:5" x14ac:dyDescent="0.25">
      <c r="A41" s="8" t="s">
        <v>270</v>
      </c>
      <c r="B41" s="6">
        <v>1.6274826305798462</v>
      </c>
      <c r="C41" s="6">
        <v>0.70264214621116317</v>
      </c>
      <c r="D41" s="7">
        <v>0.34903642222009723</v>
      </c>
      <c r="E41" s="16"/>
    </row>
    <row r="42" spans="1:5" x14ac:dyDescent="0.25">
      <c r="A42" s="8" t="s">
        <v>319</v>
      </c>
      <c r="B42" s="6">
        <v>1.6061903536130653</v>
      </c>
      <c r="C42" s="6">
        <v>0.68364288036448084</v>
      </c>
      <c r="D42" s="7" t="s">
        <v>370</v>
      </c>
      <c r="E42" s="16"/>
    </row>
    <row r="43" spans="1:5" x14ac:dyDescent="0.25">
      <c r="A43" s="8" t="s">
        <v>316</v>
      </c>
      <c r="B43" s="6">
        <v>1.5933020932635547</v>
      </c>
      <c r="C43" s="6">
        <v>0.67201983066336812</v>
      </c>
      <c r="D43" s="7">
        <v>0.65399999773046036</v>
      </c>
      <c r="E43" s="16"/>
    </row>
    <row r="44" spans="1:5" x14ac:dyDescent="0.25">
      <c r="A44" s="8" t="s">
        <v>366</v>
      </c>
      <c r="B44" s="6">
        <v>1.5425822716837483</v>
      </c>
      <c r="C44" s="6">
        <v>0.62534743575065654</v>
      </c>
      <c r="D44" s="7">
        <v>0.33845199482373256</v>
      </c>
      <c r="E44" s="16"/>
    </row>
    <row r="45" spans="1:5" x14ac:dyDescent="0.25">
      <c r="A45" s="8" t="s">
        <v>326</v>
      </c>
      <c r="B45" s="6">
        <v>1.5395523202800567</v>
      </c>
      <c r="C45" s="6">
        <v>0.62251089688968975</v>
      </c>
      <c r="D45" s="7" t="s">
        <v>370</v>
      </c>
      <c r="E45" s="16"/>
    </row>
    <row r="46" spans="1:5" x14ac:dyDescent="0.25">
      <c r="A46" s="5" t="s">
        <v>58</v>
      </c>
      <c r="B46" s="6">
        <v>1.5322468725299869</v>
      </c>
      <c r="C46" s="6">
        <v>0.61564876010958602</v>
      </c>
      <c r="D46" s="7">
        <v>0.10454026955285856</v>
      </c>
      <c r="E46" s="16"/>
    </row>
    <row r="47" spans="1:5" x14ac:dyDescent="0.25">
      <c r="A47" s="8" t="s">
        <v>344</v>
      </c>
      <c r="B47" s="6">
        <v>1.4990307907755434</v>
      </c>
      <c r="C47" s="6">
        <v>0.58403001720368941</v>
      </c>
      <c r="D47" s="7">
        <v>0.51604099051043617</v>
      </c>
      <c r="E47" s="16"/>
    </row>
    <row r="48" spans="1:5" x14ac:dyDescent="0.25">
      <c r="A48" s="5" t="s">
        <v>154</v>
      </c>
      <c r="B48" s="6">
        <v>1.4946186284107987</v>
      </c>
      <c r="C48" s="6">
        <v>0.57977740877772277</v>
      </c>
      <c r="D48" s="7" t="s">
        <v>370</v>
      </c>
      <c r="E48" s="16"/>
    </row>
    <row r="49" spans="1:5" x14ac:dyDescent="0.25">
      <c r="A49" s="5" t="s">
        <v>22</v>
      </c>
      <c r="B49" s="6">
        <v>1.488151477560403</v>
      </c>
      <c r="C49" s="6">
        <v>0.57352138451216561</v>
      </c>
      <c r="D49" s="7">
        <v>7.6200772226030278E-2</v>
      </c>
      <c r="E49" s="16"/>
    </row>
    <row r="50" spans="1:5" x14ac:dyDescent="0.25">
      <c r="A50" s="5" t="s">
        <v>128</v>
      </c>
      <c r="B50" s="6">
        <v>1.4850948269948101</v>
      </c>
      <c r="C50" s="6">
        <v>0.57055505363031489</v>
      </c>
      <c r="D50" s="7">
        <v>0.19925719368526351</v>
      </c>
      <c r="E50" s="16"/>
    </row>
    <row r="51" spans="1:5" x14ac:dyDescent="0.25">
      <c r="A51" s="5" t="s">
        <v>28</v>
      </c>
      <c r="B51" s="6">
        <v>1.4712277119837991</v>
      </c>
      <c r="C51" s="6">
        <v>0.55702055966201758</v>
      </c>
      <c r="D51" s="7">
        <v>0.32673944369831898</v>
      </c>
      <c r="E51" s="16"/>
    </row>
    <row r="52" spans="1:5" x14ac:dyDescent="0.25">
      <c r="A52" s="5" t="s">
        <v>229</v>
      </c>
      <c r="B52" s="6">
        <v>1.443692408238435</v>
      </c>
      <c r="C52" s="6">
        <v>0.52976339570199837</v>
      </c>
      <c r="D52" s="7">
        <v>0.40494761708718785</v>
      </c>
      <c r="E52" s="16"/>
    </row>
    <row r="53" spans="1:5" x14ac:dyDescent="0.25">
      <c r="A53" s="5" t="s">
        <v>212</v>
      </c>
      <c r="B53" s="6">
        <v>1.4424841522083034</v>
      </c>
      <c r="C53" s="6">
        <v>0.52855546884920912</v>
      </c>
      <c r="D53" s="7">
        <v>0.24812060030635619</v>
      </c>
      <c r="E53" s="16"/>
    </row>
    <row r="54" spans="1:5" x14ac:dyDescent="0.25">
      <c r="A54" s="5" t="s">
        <v>156</v>
      </c>
      <c r="B54" s="6">
        <v>1.4281996810549711</v>
      </c>
      <c r="C54" s="6">
        <v>0.51419770116548946</v>
      </c>
      <c r="D54" s="7">
        <v>0.20981184632232852</v>
      </c>
      <c r="E54" s="16"/>
    </row>
    <row r="55" spans="1:5" x14ac:dyDescent="0.25">
      <c r="A55" s="5" t="s">
        <v>103</v>
      </c>
      <c r="B55" s="6">
        <v>1.4228219996586531</v>
      </c>
      <c r="C55" s="6">
        <v>0.50875518662026309</v>
      </c>
      <c r="D55" s="7">
        <v>0.17699584772725074</v>
      </c>
      <c r="E55" s="16"/>
    </row>
    <row r="56" spans="1:5" x14ac:dyDescent="0.25">
      <c r="A56" s="8" t="s">
        <v>356</v>
      </c>
      <c r="B56" s="6">
        <v>1.4170210703359984</v>
      </c>
      <c r="C56" s="6">
        <v>0.50286121050946164</v>
      </c>
      <c r="D56" s="7" t="s">
        <v>370</v>
      </c>
      <c r="E56" s="16"/>
    </row>
    <row r="57" spans="1:5" x14ac:dyDescent="0.25">
      <c r="A57" s="8" t="s">
        <v>264</v>
      </c>
      <c r="B57" s="6">
        <v>1.4143091318419849</v>
      </c>
      <c r="C57" s="6">
        <v>0.50009749089103106</v>
      </c>
      <c r="D57" s="7">
        <v>0.4625577341874475</v>
      </c>
      <c r="E57" s="16"/>
    </row>
    <row r="58" spans="1:5" x14ac:dyDescent="0.25">
      <c r="A58" s="8" t="s">
        <v>340</v>
      </c>
      <c r="B58" s="6">
        <v>1.4121243208061136</v>
      </c>
      <c r="C58" s="6">
        <v>0.49786710639599019</v>
      </c>
      <c r="D58" s="7" t="s">
        <v>370</v>
      </c>
      <c r="E58" s="16"/>
    </row>
    <row r="59" spans="1:5" x14ac:dyDescent="0.25">
      <c r="A59" s="5" t="s">
        <v>217</v>
      </c>
      <c r="B59" s="6">
        <v>1.4088527405468048</v>
      </c>
      <c r="C59" s="6">
        <v>0.49452082272945941</v>
      </c>
      <c r="D59" s="7">
        <v>2.3795587350520363E-2</v>
      </c>
      <c r="E59" s="16"/>
    </row>
    <row r="60" spans="1:5" x14ac:dyDescent="0.25">
      <c r="A60" s="5" t="s">
        <v>45</v>
      </c>
      <c r="B60" s="6">
        <v>1.4068397329730766</v>
      </c>
      <c r="C60" s="6">
        <v>0.49245798627555715</v>
      </c>
      <c r="D60" s="7">
        <v>0.17786679707949027</v>
      </c>
      <c r="E60" s="16"/>
    </row>
    <row r="61" spans="1:5" x14ac:dyDescent="0.25">
      <c r="A61" s="5" t="s">
        <v>100</v>
      </c>
      <c r="B61" s="6">
        <v>1.4009179833616467</v>
      </c>
      <c r="C61" s="6">
        <v>0.48637249576800368</v>
      </c>
      <c r="D61" s="7" t="s">
        <v>370</v>
      </c>
      <c r="E61" s="16"/>
    </row>
    <row r="62" spans="1:5" x14ac:dyDescent="0.25">
      <c r="A62" s="5" t="s">
        <v>98</v>
      </c>
      <c r="B62" s="6">
        <v>1.3997528850703482</v>
      </c>
      <c r="C62" s="6">
        <v>0.48517215363361277</v>
      </c>
      <c r="D62" s="7">
        <v>0.40454397758808258</v>
      </c>
      <c r="E62" s="16"/>
    </row>
    <row r="63" spans="1:5" x14ac:dyDescent="0.25">
      <c r="A63" s="8" t="s">
        <v>285</v>
      </c>
      <c r="B63" s="6">
        <v>1.3930793511404174</v>
      </c>
      <c r="C63" s="6">
        <v>0.47827743757755498</v>
      </c>
      <c r="D63" s="7">
        <v>0.5236096258502736</v>
      </c>
      <c r="E63" s="16"/>
    </row>
    <row r="64" spans="1:5" x14ac:dyDescent="0.25">
      <c r="A64" s="8" t="s">
        <v>347</v>
      </c>
      <c r="B64" s="6">
        <v>1.3914735163812688</v>
      </c>
      <c r="C64" s="6">
        <v>0.47661345042373787</v>
      </c>
      <c r="D64" s="7" t="s">
        <v>370</v>
      </c>
      <c r="E64" s="16"/>
    </row>
    <row r="65" spans="1:5" x14ac:dyDescent="0.25">
      <c r="A65" s="8" t="s">
        <v>357</v>
      </c>
      <c r="B65" s="6">
        <v>1.3783164652771398</v>
      </c>
      <c r="C65" s="6">
        <v>0.46290717285198646</v>
      </c>
      <c r="D65" s="7">
        <v>0.51780363807760854</v>
      </c>
      <c r="E65" s="16"/>
    </row>
    <row r="66" spans="1:5" x14ac:dyDescent="0.25">
      <c r="A66" s="5" t="s">
        <v>137</v>
      </c>
      <c r="B66" s="6">
        <v>1.3688017226970504</v>
      </c>
      <c r="C66" s="6">
        <v>0.45291348063614134</v>
      </c>
      <c r="D66" s="7">
        <v>0.49145898191911164</v>
      </c>
      <c r="E66" s="16"/>
    </row>
    <row r="67" spans="1:5" x14ac:dyDescent="0.25">
      <c r="A67" s="5" t="s">
        <v>169</v>
      </c>
      <c r="B67" s="6">
        <v>1.354419894066321</v>
      </c>
      <c r="C67" s="6">
        <v>0.43767506917610893</v>
      </c>
      <c r="D67" s="7">
        <v>0.32640271546802868</v>
      </c>
      <c r="E67" s="16"/>
    </row>
    <row r="68" spans="1:5" x14ac:dyDescent="0.25">
      <c r="A68" s="5" t="s">
        <v>194</v>
      </c>
      <c r="B68" s="6">
        <v>1.3427813416305003</v>
      </c>
      <c r="C68" s="6">
        <v>0.42522439558556968</v>
      </c>
      <c r="D68" s="7">
        <v>0.33357688990314294</v>
      </c>
      <c r="E68" s="16"/>
    </row>
    <row r="69" spans="1:5" x14ac:dyDescent="0.25">
      <c r="A69" s="5" t="s">
        <v>211</v>
      </c>
      <c r="B69" s="6">
        <v>1.340685468168022</v>
      </c>
      <c r="C69" s="6">
        <v>0.42297081312690921</v>
      </c>
      <c r="D69" s="7">
        <v>0.32645739071925239</v>
      </c>
      <c r="E69" s="16"/>
    </row>
    <row r="70" spans="1:5" x14ac:dyDescent="0.25">
      <c r="A70" s="5" t="s">
        <v>208</v>
      </c>
      <c r="B70" s="6">
        <v>1.3395894904722543</v>
      </c>
      <c r="C70" s="6">
        <v>0.42179096277637923</v>
      </c>
      <c r="D70" s="7">
        <v>0.51223131128517563</v>
      </c>
      <c r="E70" s="16"/>
    </row>
    <row r="71" spans="1:5" x14ac:dyDescent="0.25">
      <c r="A71" s="5" t="s">
        <v>209</v>
      </c>
      <c r="B71" s="6">
        <v>1.3339302699191375</v>
      </c>
      <c r="C71" s="6">
        <v>0.41568325282595708</v>
      </c>
      <c r="D71" s="7">
        <v>0.27376799286963416</v>
      </c>
      <c r="E71" s="16"/>
    </row>
    <row r="72" spans="1:5" x14ac:dyDescent="0.25">
      <c r="A72" s="8" t="s">
        <v>312</v>
      </c>
      <c r="B72" s="6">
        <v>1.3297382946059226</v>
      </c>
      <c r="C72" s="6">
        <v>0.41114233728615451</v>
      </c>
      <c r="D72" s="7" t="s">
        <v>370</v>
      </c>
      <c r="E72" s="16"/>
    </row>
    <row r="73" spans="1:5" x14ac:dyDescent="0.25">
      <c r="A73" s="5" t="s">
        <v>83</v>
      </c>
      <c r="B73" s="6">
        <v>1.3248031422363549</v>
      </c>
      <c r="C73" s="6">
        <v>0.40577799981236856</v>
      </c>
      <c r="D73" s="7">
        <v>0.44121354282296832</v>
      </c>
      <c r="E73" s="16"/>
    </row>
    <row r="74" spans="1:5" x14ac:dyDescent="0.25">
      <c r="A74" s="5" t="s">
        <v>85</v>
      </c>
      <c r="B74" s="6">
        <v>1.3195820720871341</v>
      </c>
      <c r="C74" s="6">
        <v>0.40008108261635839</v>
      </c>
      <c r="D74" s="7">
        <v>0.63982963637676704</v>
      </c>
      <c r="E74" s="16"/>
    </row>
    <row r="75" spans="1:5" x14ac:dyDescent="0.25">
      <c r="A75" s="5" t="s">
        <v>54</v>
      </c>
      <c r="B75" s="6">
        <v>1.317593663878913</v>
      </c>
      <c r="C75" s="6">
        <v>0.39790552247771765</v>
      </c>
      <c r="D75" s="7">
        <v>0.57872347968914339</v>
      </c>
      <c r="E75" s="16"/>
    </row>
    <row r="76" spans="1:5" x14ac:dyDescent="0.25">
      <c r="A76" s="8" t="s">
        <v>337</v>
      </c>
      <c r="B76" s="6">
        <v>1.314741019623388</v>
      </c>
      <c r="C76" s="6">
        <v>0.39477864248200223</v>
      </c>
      <c r="D76" s="7">
        <v>0.27819444462520959</v>
      </c>
      <c r="E76" s="16"/>
    </row>
    <row r="77" spans="1:5" x14ac:dyDescent="0.25">
      <c r="A77" s="5" t="s">
        <v>29</v>
      </c>
      <c r="B77" s="6">
        <v>1.3081830485296388</v>
      </c>
      <c r="C77" s="6">
        <v>0.38756442518543455</v>
      </c>
      <c r="D77" s="7">
        <v>0.22349353769412073</v>
      </c>
      <c r="E77" s="16"/>
    </row>
    <row r="78" spans="1:5" x14ac:dyDescent="0.25">
      <c r="A78" s="8" t="s">
        <v>248</v>
      </c>
      <c r="B78" s="6">
        <v>1.3044888249952062</v>
      </c>
      <c r="C78" s="6">
        <v>0.38348458524922979</v>
      </c>
      <c r="D78" s="7">
        <v>0.58005532521136194</v>
      </c>
      <c r="E78" s="16"/>
    </row>
    <row r="79" spans="1:5" x14ac:dyDescent="0.25">
      <c r="A79" s="5" t="s">
        <v>216</v>
      </c>
      <c r="B79" s="6">
        <v>1.3014509568377042</v>
      </c>
      <c r="C79" s="6">
        <v>0.38012094703964294</v>
      </c>
      <c r="D79" s="7">
        <v>0.2687759875714032</v>
      </c>
      <c r="E79" s="16"/>
    </row>
    <row r="80" spans="1:5" x14ac:dyDescent="0.25">
      <c r="A80" s="8" t="s">
        <v>299</v>
      </c>
      <c r="B80" s="6">
        <v>1.294836388186398</v>
      </c>
      <c r="C80" s="6">
        <v>0.37276981461895004</v>
      </c>
      <c r="D80" s="7">
        <v>0.79139170446187768</v>
      </c>
      <c r="E80" s="16"/>
    </row>
    <row r="81" spans="1:5" x14ac:dyDescent="0.25">
      <c r="A81" s="5" t="s">
        <v>173</v>
      </c>
      <c r="B81" s="6">
        <v>1.2928179247613041</v>
      </c>
      <c r="C81" s="6">
        <v>0.3705191061300751</v>
      </c>
      <c r="D81" s="7">
        <v>0.61671603924333229</v>
      </c>
      <c r="E81" s="16"/>
    </row>
    <row r="82" spans="1:5" x14ac:dyDescent="0.25">
      <c r="A82" s="8" t="s">
        <v>298</v>
      </c>
      <c r="B82" s="6">
        <v>1.280907177403553</v>
      </c>
      <c r="C82" s="6">
        <v>0.35716593270406355</v>
      </c>
      <c r="D82" s="7">
        <v>0.304660240376044</v>
      </c>
      <c r="E82" s="16"/>
    </row>
    <row r="83" spans="1:5" x14ac:dyDescent="0.25">
      <c r="A83" s="5" t="s">
        <v>16</v>
      </c>
      <c r="B83" s="6">
        <v>1.2756791585418095</v>
      </c>
      <c r="C83" s="6">
        <v>0.35126552770470459</v>
      </c>
      <c r="D83" s="7">
        <v>0.83290612544903486</v>
      </c>
      <c r="E83" s="16"/>
    </row>
    <row r="84" spans="1:5" x14ac:dyDescent="0.25">
      <c r="A84" s="5" t="s">
        <v>23</v>
      </c>
      <c r="B84" s="6">
        <v>1.269516783330541</v>
      </c>
      <c r="C84" s="6">
        <v>0.3442794679020692</v>
      </c>
      <c r="D84" s="7">
        <v>0.47930404199520327</v>
      </c>
      <c r="E84" s="16"/>
    </row>
    <row r="85" spans="1:5" x14ac:dyDescent="0.25">
      <c r="A85" s="5" t="s">
        <v>70</v>
      </c>
      <c r="B85" s="6">
        <v>1.2620802470241574</v>
      </c>
      <c r="C85" s="6">
        <v>0.33580364431661641</v>
      </c>
      <c r="D85" s="7">
        <v>9.2263170212887213E-2</v>
      </c>
      <c r="E85" s="16"/>
    </row>
    <row r="86" spans="1:5" x14ac:dyDescent="0.25">
      <c r="A86" s="8" t="s">
        <v>286</v>
      </c>
      <c r="B86" s="6">
        <v>1.2556668454232474</v>
      </c>
      <c r="C86" s="6">
        <v>0.32845373794605603</v>
      </c>
      <c r="D86" s="7">
        <v>0.23610052876035392</v>
      </c>
      <c r="E86" s="16"/>
    </row>
    <row r="87" spans="1:5" x14ac:dyDescent="0.25">
      <c r="A87" s="8" t="s">
        <v>283</v>
      </c>
      <c r="B87" s="6">
        <v>1.2547536224131468</v>
      </c>
      <c r="C87" s="6">
        <v>0.32740411109438478</v>
      </c>
      <c r="D87" s="7">
        <v>0.33105102908944595</v>
      </c>
      <c r="E87" s="16"/>
    </row>
    <row r="88" spans="1:5" x14ac:dyDescent="0.25">
      <c r="A88" s="8" t="s">
        <v>276</v>
      </c>
      <c r="B88" s="6">
        <v>1.2472159501973166</v>
      </c>
      <c r="C88" s="6">
        <v>0.31871128337558657</v>
      </c>
      <c r="D88" s="7">
        <v>0.44919851787878928</v>
      </c>
      <c r="E88" s="16"/>
    </row>
    <row r="89" spans="1:5" x14ac:dyDescent="0.25">
      <c r="A89" s="5" t="s">
        <v>90</v>
      </c>
      <c r="B89" s="6">
        <v>1.240892720618938</v>
      </c>
      <c r="C89" s="6">
        <v>0.31137839498389214</v>
      </c>
      <c r="D89" s="7">
        <v>0.68770746306203523</v>
      </c>
      <c r="E89" s="16"/>
    </row>
    <row r="90" spans="1:5" x14ac:dyDescent="0.25">
      <c r="A90" s="5" t="s">
        <v>145</v>
      </c>
      <c r="B90" s="6">
        <v>1.2385335363218357</v>
      </c>
      <c r="C90" s="6">
        <v>0.3086329336066066</v>
      </c>
      <c r="D90" s="7">
        <v>0.29259968818962556</v>
      </c>
      <c r="E90" s="16"/>
    </row>
    <row r="91" spans="1:5" x14ac:dyDescent="0.25">
      <c r="A91" s="8" t="s">
        <v>251</v>
      </c>
      <c r="B91" s="6">
        <v>1.237221009158725</v>
      </c>
      <c r="C91" s="6">
        <v>0.30710323704592579</v>
      </c>
      <c r="D91" s="7" t="s">
        <v>370</v>
      </c>
      <c r="E91" s="16"/>
    </row>
    <row r="92" spans="1:5" x14ac:dyDescent="0.25">
      <c r="A92" s="5" t="s">
        <v>2</v>
      </c>
      <c r="B92" s="6">
        <v>1.2368340326784388</v>
      </c>
      <c r="C92" s="6">
        <v>0.30665192206371111</v>
      </c>
      <c r="D92" s="7" t="s">
        <v>370</v>
      </c>
      <c r="E92" s="16"/>
    </row>
    <row r="93" spans="1:5" x14ac:dyDescent="0.25">
      <c r="A93" s="5" t="s">
        <v>150</v>
      </c>
      <c r="B93" s="6">
        <v>1.2332943645899339</v>
      </c>
      <c r="C93" s="6">
        <v>0.30251718550607265</v>
      </c>
      <c r="D93" s="7">
        <v>1.4775963258211094E-2</v>
      </c>
      <c r="E93" s="16"/>
    </row>
    <row r="94" spans="1:5" x14ac:dyDescent="0.25">
      <c r="A94" s="5" t="s">
        <v>138</v>
      </c>
      <c r="B94" s="6">
        <v>1.2230268217171834</v>
      </c>
      <c r="C94" s="6">
        <v>0.29045604338619657</v>
      </c>
      <c r="D94" s="7">
        <v>0.24178081613020952</v>
      </c>
      <c r="E94" s="16"/>
    </row>
    <row r="95" spans="1:5" x14ac:dyDescent="0.25">
      <c r="A95" s="8" t="s">
        <v>367</v>
      </c>
      <c r="B95" s="6">
        <v>1.2178702017154932</v>
      </c>
      <c r="C95" s="6">
        <v>0.28436038175008183</v>
      </c>
      <c r="D95" s="7" t="s">
        <v>370</v>
      </c>
      <c r="E95" s="16"/>
    </row>
    <row r="96" spans="1:5" x14ac:dyDescent="0.25">
      <c r="A96" s="5" t="s">
        <v>97</v>
      </c>
      <c r="B96" s="6">
        <v>1.1977970003407779</v>
      </c>
      <c r="C96" s="6">
        <v>0.26038342447276541</v>
      </c>
      <c r="D96" s="7">
        <v>0.8258827838213616</v>
      </c>
      <c r="E96" s="16"/>
    </row>
    <row r="97" spans="1:5" x14ac:dyDescent="0.25">
      <c r="A97" s="8" t="s">
        <v>334</v>
      </c>
      <c r="B97" s="6">
        <v>1.1879108536914735</v>
      </c>
      <c r="C97" s="6">
        <v>0.24842657371200966</v>
      </c>
      <c r="D97" s="7">
        <v>0.61600765897736598</v>
      </c>
      <c r="E97" s="16"/>
    </row>
    <row r="98" spans="1:5" x14ac:dyDescent="0.25">
      <c r="A98" s="8" t="s">
        <v>325</v>
      </c>
      <c r="B98" s="6">
        <v>1.1839762917150767</v>
      </c>
      <c r="C98" s="6">
        <v>0.24364019231184736</v>
      </c>
      <c r="D98" s="7" t="s">
        <v>370</v>
      </c>
      <c r="E98" s="16"/>
    </row>
    <row r="99" spans="1:5" x14ac:dyDescent="0.25">
      <c r="A99" s="5" t="s">
        <v>72</v>
      </c>
      <c r="B99" s="6">
        <v>1.1743305563060158</v>
      </c>
      <c r="C99" s="6">
        <v>0.23183856246686393</v>
      </c>
      <c r="D99" s="7">
        <v>0.38871155893988496</v>
      </c>
      <c r="E99" s="16"/>
    </row>
    <row r="100" spans="1:5" x14ac:dyDescent="0.25">
      <c r="A100" s="5" t="s">
        <v>176</v>
      </c>
      <c r="B100" s="6">
        <v>1.1667607201234262</v>
      </c>
      <c r="C100" s="6">
        <v>0.22250872275339981</v>
      </c>
      <c r="D100" s="7">
        <v>0.50349013601485981</v>
      </c>
      <c r="E100" s="16"/>
    </row>
    <row r="101" spans="1:5" x14ac:dyDescent="0.25">
      <c r="A101" s="5" t="s">
        <v>110</v>
      </c>
      <c r="B101" s="6">
        <v>1.1555001091741153</v>
      </c>
      <c r="C101" s="6">
        <v>0.20851739611445541</v>
      </c>
      <c r="D101" s="7">
        <v>5.8407858938309236E-3</v>
      </c>
      <c r="E101" s="16"/>
    </row>
    <row r="102" spans="1:5" x14ac:dyDescent="0.25">
      <c r="A102" s="5" t="s">
        <v>10</v>
      </c>
      <c r="B102" s="6">
        <v>1.1514893298390387</v>
      </c>
      <c r="C102" s="6">
        <v>0.20350104260307589</v>
      </c>
      <c r="D102" s="7">
        <v>0.14751574792243372</v>
      </c>
      <c r="E102" s="16"/>
    </row>
    <row r="103" spans="1:5" x14ac:dyDescent="0.25">
      <c r="A103" s="8" t="s">
        <v>306</v>
      </c>
      <c r="B103" s="6">
        <v>1.1375708028927998</v>
      </c>
      <c r="C103" s="6">
        <v>0.18595634206159409</v>
      </c>
      <c r="D103" s="7" t="s">
        <v>370</v>
      </c>
      <c r="E103" s="16"/>
    </row>
    <row r="104" spans="1:5" x14ac:dyDescent="0.25">
      <c r="A104" s="5" t="s">
        <v>51</v>
      </c>
      <c r="B104" s="6">
        <v>1.1365436609099284</v>
      </c>
      <c r="C104" s="6">
        <v>0.18465310709314239</v>
      </c>
      <c r="D104" s="7">
        <v>0.73473075335787696</v>
      </c>
      <c r="E104" s="16"/>
    </row>
    <row r="105" spans="1:5" x14ac:dyDescent="0.25">
      <c r="A105" s="8" t="s">
        <v>297</v>
      </c>
      <c r="B105" s="6">
        <v>1.1347605676175718</v>
      </c>
      <c r="C105" s="6">
        <v>0.18238792363908024</v>
      </c>
      <c r="D105" s="7" t="s">
        <v>370</v>
      </c>
      <c r="E105" s="16"/>
    </row>
    <row r="106" spans="1:5" x14ac:dyDescent="0.25">
      <c r="A106" s="5" t="s">
        <v>144</v>
      </c>
      <c r="B106" s="6">
        <v>1.1342490083175121</v>
      </c>
      <c r="C106" s="6">
        <v>0.18173739833002134</v>
      </c>
      <c r="D106" s="7">
        <v>0.50659598092381386</v>
      </c>
      <c r="E106" s="16"/>
    </row>
    <row r="107" spans="1:5" x14ac:dyDescent="0.25">
      <c r="A107" s="8" t="s">
        <v>262</v>
      </c>
      <c r="B107" s="6">
        <v>1.1325377189199914</v>
      </c>
      <c r="C107" s="6">
        <v>0.17955909971313322</v>
      </c>
      <c r="D107" s="7">
        <v>0.8986541423940565</v>
      </c>
      <c r="E107" s="16"/>
    </row>
    <row r="108" spans="1:5" x14ac:dyDescent="0.25">
      <c r="A108" s="5" t="s">
        <v>223</v>
      </c>
      <c r="B108" s="6">
        <v>1.1271215292012808</v>
      </c>
      <c r="C108" s="6">
        <v>0.17264307906241783</v>
      </c>
      <c r="D108" s="7">
        <v>6.4863033834532291E-2</v>
      </c>
      <c r="E108" s="16"/>
    </row>
    <row r="109" spans="1:5" x14ac:dyDescent="0.25">
      <c r="A109" s="5" t="s">
        <v>38</v>
      </c>
      <c r="B109" s="6">
        <v>1.1131326242752937</v>
      </c>
      <c r="C109" s="6">
        <v>0.15462549293631503</v>
      </c>
      <c r="D109" s="7">
        <v>0.57187802284411382</v>
      </c>
      <c r="E109" s="16"/>
    </row>
    <row r="110" spans="1:5" x14ac:dyDescent="0.25">
      <c r="A110" s="5" t="s">
        <v>235</v>
      </c>
      <c r="B110" s="6">
        <v>1.1129878714197377</v>
      </c>
      <c r="C110" s="6">
        <v>0.15443787126213934</v>
      </c>
      <c r="D110" s="7">
        <v>0.5885021341743526</v>
      </c>
      <c r="E110" s="16"/>
    </row>
    <row r="111" spans="1:5" x14ac:dyDescent="0.25">
      <c r="A111" s="5" t="s">
        <v>214</v>
      </c>
      <c r="B111" s="6">
        <v>1.1114829019621937</v>
      </c>
      <c r="C111" s="6">
        <v>0.15248575543275689</v>
      </c>
      <c r="D111" s="7">
        <v>0.73034803163642237</v>
      </c>
      <c r="E111" s="16"/>
    </row>
    <row r="112" spans="1:5" x14ac:dyDescent="0.25">
      <c r="A112" s="5" t="s">
        <v>142</v>
      </c>
      <c r="B112" s="6">
        <v>1.0887609381305297</v>
      </c>
      <c r="C112" s="6">
        <v>0.12268721279190423</v>
      </c>
      <c r="D112" s="7">
        <v>0.63435508917687455</v>
      </c>
      <c r="E112" s="16"/>
    </row>
    <row r="113" spans="1:5" x14ac:dyDescent="0.25">
      <c r="A113" s="5" t="s">
        <v>43</v>
      </c>
      <c r="B113" s="6">
        <v>1.0880035399166734</v>
      </c>
      <c r="C113" s="6">
        <v>0.12168325053303347</v>
      </c>
      <c r="D113" s="7">
        <v>0.49749536192043586</v>
      </c>
      <c r="E113" s="16"/>
    </row>
    <row r="114" spans="1:5" x14ac:dyDescent="0.25">
      <c r="A114" s="8" t="s">
        <v>277</v>
      </c>
      <c r="B114" s="6">
        <v>1.087693775072482</v>
      </c>
      <c r="C114" s="6">
        <v>0.12127244319830217</v>
      </c>
      <c r="D114" s="7">
        <v>0.84540437168600036</v>
      </c>
      <c r="E114" s="16"/>
    </row>
    <row r="115" spans="1:5" x14ac:dyDescent="0.25">
      <c r="A115" s="5" t="s">
        <v>224</v>
      </c>
      <c r="B115" s="6">
        <v>1.0836775818778546</v>
      </c>
      <c r="C115" s="6">
        <v>0.11593558675135528</v>
      </c>
      <c r="D115" s="7">
        <v>0.65233941111137972</v>
      </c>
      <c r="E115" s="16"/>
    </row>
    <row r="116" spans="1:5" x14ac:dyDescent="0.25">
      <c r="A116" s="8" t="s">
        <v>332</v>
      </c>
      <c r="B116" s="6">
        <v>1.0830617002567935</v>
      </c>
      <c r="C116" s="6">
        <v>0.11511543326843739</v>
      </c>
      <c r="D116" s="7">
        <v>0.92450369602323579</v>
      </c>
      <c r="E116" s="16"/>
    </row>
    <row r="117" spans="1:5" x14ac:dyDescent="0.25">
      <c r="A117" s="5" t="s">
        <v>18</v>
      </c>
      <c r="B117" s="6">
        <v>1.0808089385237412</v>
      </c>
      <c r="C117" s="6">
        <v>0.11211151122567031</v>
      </c>
      <c r="D117" s="7">
        <v>0.88441457429645665</v>
      </c>
      <c r="E117" s="16"/>
    </row>
    <row r="118" spans="1:5" x14ac:dyDescent="0.25">
      <c r="A118" s="8" t="s">
        <v>360</v>
      </c>
      <c r="B118" s="6">
        <v>1.0620832469531531</v>
      </c>
      <c r="C118" s="6">
        <v>8.6896850190647953E-2</v>
      </c>
      <c r="D118" s="7" t="s">
        <v>370</v>
      </c>
      <c r="E118" s="16"/>
    </row>
    <row r="119" spans="1:5" x14ac:dyDescent="0.25">
      <c r="A119" s="5" t="s">
        <v>26</v>
      </c>
      <c r="B119" s="6">
        <v>1.0445084689004964</v>
      </c>
      <c r="C119" s="6">
        <v>6.2824189859512103E-2</v>
      </c>
      <c r="D119" s="7">
        <v>0.71023438011873541</v>
      </c>
      <c r="E119" s="16"/>
    </row>
    <row r="120" spans="1:5" x14ac:dyDescent="0.25">
      <c r="A120" s="5" t="s">
        <v>136</v>
      </c>
      <c r="B120" s="6">
        <v>1.0385350121932446</v>
      </c>
      <c r="C120" s="6">
        <v>5.454985466700879E-2</v>
      </c>
      <c r="D120" s="7">
        <v>0.81269616665006716</v>
      </c>
      <c r="E120" s="16"/>
    </row>
    <row r="121" spans="1:5" x14ac:dyDescent="0.25">
      <c r="A121" s="8" t="s">
        <v>331</v>
      </c>
      <c r="B121" s="6">
        <v>1.0334843812512482</v>
      </c>
      <c r="C121" s="6">
        <v>4.7516585897723049E-2</v>
      </c>
      <c r="D121" s="7">
        <v>0.90735227414224262</v>
      </c>
      <c r="E121" s="16"/>
    </row>
    <row r="122" spans="1:5" x14ac:dyDescent="0.25">
      <c r="A122" s="5" t="s">
        <v>204</v>
      </c>
      <c r="B122" s="6">
        <v>1.0316134382800901</v>
      </c>
      <c r="C122" s="6">
        <v>4.4902471583860501E-2</v>
      </c>
      <c r="D122" s="7">
        <v>0.936127450239153</v>
      </c>
      <c r="E122" s="16"/>
    </row>
    <row r="123" spans="1:5" x14ac:dyDescent="0.25">
      <c r="A123" s="5" t="s">
        <v>59</v>
      </c>
      <c r="B123" s="6">
        <v>1.0294781718221679</v>
      </c>
      <c r="C123" s="6">
        <v>4.1913240618281722E-2</v>
      </c>
      <c r="D123" s="7">
        <v>0.84498097185656929</v>
      </c>
      <c r="E123" s="16"/>
    </row>
    <row r="124" spans="1:5" x14ac:dyDescent="0.25">
      <c r="A124" s="5" t="s">
        <v>182</v>
      </c>
      <c r="B124" s="6">
        <v>1.0224258645533488</v>
      </c>
      <c r="C124" s="6">
        <v>3.1996238063104677E-2</v>
      </c>
      <c r="D124" s="7">
        <v>0.89236601392464499</v>
      </c>
      <c r="E124" s="16"/>
    </row>
    <row r="125" spans="1:5" x14ac:dyDescent="0.25">
      <c r="A125" s="5" t="s">
        <v>30</v>
      </c>
      <c r="B125" s="6">
        <v>1.017650681428163</v>
      </c>
      <c r="C125" s="6">
        <v>2.5242427173903809E-2</v>
      </c>
      <c r="D125" s="7">
        <v>0.89302932311399819</v>
      </c>
      <c r="E125" s="16"/>
    </row>
    <row r="126" spans="1:5" x14ac:dyDescent="0.25">
      <c r="A126" s="5" t="s">
        <v>158</v>
      </c>
      <c r="B126" s="6">
        <v>1.0109068437688702</v>
      </c>
      <c r="C126" s="6">
        <v>1.5650057354811519E-2</v>
      </c>
      <c r="D126" s="7">
        <v>0.84483267339427304</v>
      </c>
      <c r="E126" s="16"/>
    </row>
    <row r="127" spans="1:5" x14ac:dyDescent="0.25">
      <c r="A127" s="8" t="s">
        <v>268</v>
      </c>
      <c r="B127" s="6">
        <v>1.0098300221767949</v>
      </c>
      <c r="C127" s="6">
        <v>1.4112474363141548E-2</v>
      </c>
      <c r="D127" s="7">
        <v>0.92955258886065939</v>
      </c>
      <c r="E127" s="16"/>
    </row>
    <row r="128" spans="1:5" x14ac:dyDescent="0.25">
      <c r="A128" s="5" t="s">
        <v>19</v>
      </c>
      <c r="B128" s="6">
        <v>1.0078436168950939</v>
      </c>
      <c r="C128" s="6">
        <v>1.1271798924367403E-2</v>
      </c>
      <c r="D128" s="7">
        <v>0.9779426599227079</v>
      </c>
      <c r="E128" s="16"/>
    </row>
    <row r="129" spans="1:5" x14ac:dyDescent="0.25">
      <c r="A129" s="5" t="s">
        <v>131</v>
      </c>
      <c r="B129" s="6">
        <v>1.0073986093644511</v>
      </c>
      <c r="C129" s="6">
        <v>1.0634644581642616E-2</v>
      </c>
      <c r="D129" s="7">
        <v>0.97191899728911779</v>
      </c>
      <c r="E129" s="16"/>
    </row>
    <row r="130" spans="1:5" x14ac:dyDescent="0.25">
      <c r="A130" s="4" t="s">
        <v>397</v>
      </c>
      <c r="B130" s="16"/>
      <c r="C130" s="16"/>
      <c r="D130" s="16"/>
      <c r="E130" s="16"/>
    </row>
    <row r="131" spans="1:5" x14ac:dyDescent="0.25">
      <c r="A131" s="15" t="s">
        <v>371</v>
      </c>
      <c r="B131" s="16"/>
      <c r="C131" s="16"/>
      <c r="D131" s="16"/>
      <c r="E131" s="16"/>
    </row>
    <row r="132" spans="1:5" x14ac:dyDescent="0.25">
      <c r="A132" s="15" t="s">
        <v>407</v>
      </c>
      <c r="B132" s="16"/>
      <c r="C132" s="16"/>
      <c r="D132" s="16"/>
      <c r="E132" s="16"/>
    </row>
    <row r="133" spans="1:5" x14ac:dyDescent="0.25">
      <c r="A133" s="16" t="s">
        <v>372</v>
      </c>
      <c r="B133" s="16"/>
      <c r="C133" s="16"/>
      <c r="D133" s="16"/>
      <c r="E133" s="16"/>
    </row>
    <row r="134" spans="1:5" x14ac:dyDescent="0.25">
      <c r="A134" s="16"/>
      <c r="B134" s="16"/>
      <c r="C134" s="16"/>
      <c r="D134" s="16"/>
      <c r="E134" s="16"/>
    </row>
    <row r="135" spans="1:5" x14ac:dyDescent="0.25">
      <c r="A135" s="16"/>
      <c r="B135" s="16"/>
      <c r="C135" s="16"/>
      <c r="D135" s="16"/>
      <c r="E135" s="16"/>
    </row>
    <row r="136" spans="1:5" x14ac:dyDescent="0.25">
      <c r="A136" s="16"/>
      <c r="B136" s="16"/>
      <c r="C136" s="16"/>
      <c r="D136" s="16"/>
      <c r="E136" s="16"/>
    </row>
    <row r="137" spans="1:5" x14ac:dyDescent="0.25">
      <c r="A137" s="16"/>
      <c r="B137" s="16"/>
      <c r="C137" s="16"/>
      <c r="D137" s="16"/>
      <c r="E137" s="16"/>
    </row>
    <row r="138" spans="1:5" x14ac:dyDescent="0.25">
      <c r="A138" s="16"/>
      <c r="B138" s="16"/>
      <c r="C138" s="16"/>
      <c r="D138" s="16"/>
      <c r="E138" s="16"/>
    </row>
    <row r="139" spans="1:5" x14ac:dyDescent="0.25">
      <c r="A139" s="16"/>
      <c r="B139" s="16"/>
      <c r="C139" s="16"/>
      <c r="D139" s="16"/>
      <c r="E139" s="16"/>
    </row>
    <row r="140" spans="1:5" x14ac:dyDescent="0.25">
      <c r="A140" s="16"/>
      <c r="B140" s="16"/>
      <c r="C140" s="16"/>
      <c r="D140" s="16"/>
      <c r="E140" s="16"/>
    </row>
    <row r="141" spans="1:5" x14ac:dyDescent="0.25">
      <c r="A141" s="16"/>
      <c r="B141" s="16"/>
      <c r="C141" s="16"/>
      <c r="D141" s="16"/>
      <c r="E141" s="16"/>
    </row>
    <row r="142" spans="1:5" x14ac:dyDescent="0.25">
      <c r="A142" s="16"/>
      <c r="B142" s="16"/>
      <c r="C142" s="16"/>
      <c r="D142" s="16"/>
      <c r="E142" s="16"/>
    </row>
    <row r="143" spans="1:5" x14ac:dyDescent="0.25">
      <c r="A143" s="16"/>
      <c r="B143" s="16"/>
      <c r="C143" s="16"/>
      <c r="D143" s="16"/>
      <c r="E143" s="16"/>
    </row>
    <row r="144" spans="1:5" x14ac:dyDescent="0.25">
      <c r="A144" s="16"/>
      <c r="B144" s="16"/>
      <c r="C144" s="16"/>
      <c r="D144" s="16"/>
      <c r="E144" s="16"/>
    </row>
    <row r="145" spans="1:5" x14ac:dyDescent="0.25">
      <c r="A145" s="16"/>
      <c r="B145" s="16"/>
      <c r="C145" s="16"/>
      <c r="D145" s="16"/>
      <c r="E145" s="16"/>
    </row>
    <row r="146" spans="1:5" x14ac:dyDescent="0.25">
      <c r="A146" s="16"/>
      <c r="B146" s="16"/>
      <c r="C146" s="16"/>
      <c r="D146" s="16"/>
      <c r="E146" s="16"/>
    </row>
    <row r="147" spans="1:5" x14ac:dyDescent="0.25">
      <c r="A147" s="16"/>
      <c r="B147" s="16"/>
      <c r="C147" s="16"/>
      <c r="D147" s="16"/>
      <c r="E147" s="16"/>
    </row>
    <row r="148" spans="1:5" x14ac:dyDescent="0.25">
      <c r="A148" s="16"/>
      <c r="B148" s="16"/>
      <c r="C148" s="16"/>
      <c r="D148" s="16"/>
      <c r="E148" s="16"/>
    </row>
    <row r="149" spans="1:5" x14ac:dyDescent="0.25">
      <c r="A149" s="16"/>
      <c r="B149" s="16"/>
      <c r="C149" s="16"/>
      <c r="D149" s="16"/>
      <c r="E149" s="16"/>
    </row>
    <row r="150" spans="1:5" x14ac:dyDescent="0.25">
      <c r="A150" s="16"/>
      <c r="B150" s="16"/>
      <c r="C150" s="16"/>
      <c r="D150" s="16"/>
      <c r="E150" s="16"/>
    </row>
    <row r="151" spans="1:5" x14ac:dyDescent="0.25">
      <c r="A151" s="16"/>
      <c r="B151" s="16"/>
      <c r="C151" s="16"/>
      <c r="D151" s="16"/>
      <c r="E151" s="16"/>
    </row>
    <row r="152" spans="1:5" x14ac:dyDescent="0.25">
      <c r="A152" s="16"/>
      <c r="B152" s="16"/>
      <c r="C152" s="16"/>
      <c r="D152" s="16"/>
      <c r="E152" s="16"/>
    </row>
    <row r="153" spans="1:5" x14ac:dyDescent="0.25">
      <c r="A153" s="16"/>
      <c r="B153" s="16"/>
      <c r="C153" s="16"/>
      <c r="D153" s="16"/>
      <c r="E153" s="16"/>
    </row>
    <row r="154" spans="1:5" x14ac:dyDescent="0.25">
      <c r="A154" s="16"/>
      <c r="B154" s="16"/>
      <c r="C154" s="16"/>
      <c r="D154" s="16"/>
      <c r="E154" s="16"/>
    </row>
    <row r="155" spans="1:5" x14ac:dyDescent="0.25">
      <c r="A155" s="16"/>
      <c r="B155" s="16"/>
      <c r="C155" s="16"/>
      <c r="D155" s="16"/>
      <c r="E155" s="16"/>
    </row>
    <row r="156" spans="1:5" x14ac:dyDescent="0.25">
      <c r="A156" s="16"/>
      <c r="B156" s="16"/>
      <c r="C156" s="16"/>
      <c r="D156" s="16"/>
      <c r="E156" s="16"/>
    </row>
    <row r="157" spans="1:5" x14ac:dyDescent="0.25">
      <c r="A157" s="16"/>
      <c r="B157" s="16"/>
      <c r="C157" s="16"/>
      <c r="D157" s="16"/>
      <c r="E157" s="16"/>
    </row>
    <row r="158" spans="1:5" x14ac:dyDescent="0.25">
      <c r="A158" s="16"/>
      <c r="B158" s="16"/>
      <c r="C158" s="16"/>
      <c r="D158" s="16"/>
      <c r="E158" s="16"/>
    </row>
    <row r="159" spans="1:5" x14ac:dyDescent="0.25">
      <c r="A159" s="16"/>
      <c r="B159" s="16"/>
      <c r="C159" s="16"/>
      <c r="D159" s="16"/>
      <c r="E159" s="16"/>
    </row>
    <row r="160" spans="1:5" x14ac:dyDescent="0.25">
      <c r="A160" s="16"/>
      <c r="B160" s="16"/>
      <c r="C160" s="16"/>
      <c r="D160" s="16"/>
      <c r="E160" s="16"/>
    </row>
    <row r="161" spans="1:5" x14ac:dyDescent="0.25">
      <c r="A161" s="16"/>
      <c r="B161" s="16"/>
      <c r="C161" s="16"/>
      <c r="D161" s="16"/>
      <c r="E161" s="16"/>
    </row>
    <row r="162" spans="1:5" x14ac:dyDescent="0.25">
      <c r="A162" s="16"/>
      <c r="B162" s="16"/>
      <c r="C162" s="16"/>
      <c r="D162" s="16"/>
      <c r="E162" s="16"/>
    </row>
    <row r="163" spans="1:5" x14ac:dyDescent="0.25">
      <c r="A163" s="16"/>
      <c r="B163" s="16"/>
      <c r="C163" s="16"/>
      <c r="D163" s="16"/>
      <c r="E163" s="16"/>
    </row>
    <row r="164" spans="1:5" x14ac:dyDescent="0.25">
      <c r="A164" s="16"/>
      <c r="B164" s="16"/>
      <c r="C164" s="16"/>
      <c r="D164" s="16"/>
      <c r="E164" s="16"/>
    </row>
    <row r="165" spans="1:5" x14ac:dyDescent="0.25">
      <c r="A165" s="16"/>
      <c r="B165" s="16"/>
      <c r="C165" s="16"/>
      <c r="D165" s="16"/>
      <c r="E165" s="16"/>
    </row>
    <row r="166" spans="1:5" x14ac:dyDescent="0.25">
      <c r="A166" s="16"/>
      <c r="B166" s="16"/>
      <c r="C166" s="16"/>
      <c r="D166" s="16"/>
      <c r="E166" s="16"/>
    </row>
    <row r="167" spans="1:5" x14ac:dyDescent="0.25">
      <c r="A167" s="16"/>
      <c r="B167" s="16"/>
      <c r="C167" s="16"/>
      <c r="D167" s="16"/>
      <c r="E167" s="16"/>
    </row>
    <row r="168" spans="1:5" x14ac:dyDescent="0.25">
      <c r="A168" s="16"/>
      <c r="B168" s="16"/>
      <c r="C168" s="16"/>
      <c r="D168" s="16"/>
      <c r="E168" s="16"/>
    </row>
    <row r="169" spans="1:5" x14ac:dyDescent="0.25">
      <c r="A169" s="16"/>
      <c r="B169" s="16"/>
      <c r="C169" s="16"/>
      <c r="D169" s="16"/>
      <c r="E169" s="16"/>
    </row>
    <row r="170" spans="1:5" x14ac:dyDescent="0.25">
      <c r="A170" s="16"/>
      <c r="B170" s="16"/>
      <c r="C170" s="16"/>
      <c r="D170" s="16"/>
      <c r="E170" s="16"/>
    </row>
    <row r="171" spans="1:5" x14ac:dyDescent="0.25">
      <c r="A171" s="16"/>
      <c r="B171" s="16"/>
      <c r="C171" s="16"/>
      <c r="D171" s="16"/>
      <c r="E171" s="16"/>
    </row>
    <row r="172" spans="1:5" x14ac:dyDescent="0.25">
      <c r="A172" s="16"/>
      <c r="B172" s="16"/>
      <c r="C172" s="16"/>
      <c r="D172" s="16"/>
      <c r="E172" s="16"/>
    </row>
    <row r="173" spans="1:5" x14ac:dyDescent="0.25">
      <c r="A173" s="16"/>
      <c r="B173" s="16"/>
      <c r="C173" s="16"/>
      <c r="D173" s="16"/>
      <c r="E173" s="16"/>
    </row>
    <row r="174" spans="1:5" x14ac:dyDescent="0.25">
      <c r="A174" s="16"/>
      <c r="B174" s="16"/>
      <c r="C174" s="16"/>
      <c r="D174" s="16"/>
      <c r="E174" s="16"/>
    </row>
    <row r="175" spans="1:5" x14ac:dyDescent="0.25">
      <c r="A175" s="16"/>
      <c r="B175" s="16"/>
      <c r="C175" s="16"/>
      <c r="D175" s="16"/>
      <c r="E175" s="16"/>
    </row>
    <row r="176" spans="1:5" x14ac:dyDescent="0.25">
      <c r="A176" s="16"/>
      <c r="B176" s="16"/>
      <c r="C176" s="16"/>
      <c r="D176" s="16"/>
      <c r="E176" s="16"/>
    </row>
    <row r="177" spans="1:5" x14ac:dyDescent="0.25">
      <c r="A177" s="16"/>
      <c r="B177" s="16"/>
      <c r="C177" s="16"/>
      <c r="D177" s="16"/>
      <c r="E177" s="16"/>
    </row>
    <row r="178" spans="1:5" x14ac:dyDescent="0.25">
      <c r="A178" s="16"/>
      <c r="B178" s="16"/>
      <c r="C178" s="16"/>
      <c r="D178" s="16"/>
      <c r="E178" s="16"/>
    </row>
    <row r="179" spans="1:5" x14ac:dyDescent="0.25">
      <c r="A179" s="16"/>
      <c r="B179" s="16"/>
      <c r="C179" s="16"/>
      <c r="D179" s="16"/>
      <c r="E179" s="16"/>
    </row>
    <row r="180" spans="1:5" x14ac:dyDescent="0.25">
      <c r="A180" s="16"/>
      <c r="B180" s="16"/>
      <c r="C180" s="16"/>
      <c r="D180" s="16"/>
      <c r="E180" s="16"/>
    </row>
    <row r="181" spans="1:5" x14ac:dyDescent="0.25">
      <c r="A181" s="16"/>
      <c r="B181" s="16"/>
      <c r="C181" s="16"/>
      <c r="D181" s="16"/>
      <c r="E181" s="16"/>
    </row>
    <row r="182" spans="1:5" x14ac:dyDescent="0.25">
      <c r="A182" s="16"/>
      <c r="B182" s="16"/>
      <c r="C182" s="16"/>
      <c r="D182" s="16"/>
      <c r="E182" s="16"/>
    </row>
    <row r="183" spans="1:5" x14ac:dyDescent="0.25">
      <c r="A183" s="16"/>
      <c r="B183" s="16"/>
      <c r="C183" s="16"/>
      <c r="D183" s="16"/>
      <c r="E183" s="16"/>
    </row>
    <row r="184" spans="1:5" x14ac:dyDescent="0.25">
      <c r="A184" s="16"/>
      <c r="B184" s="16"/>
      <c r="C184" s="16"/>
      <c r="D184" s="16"/>
      <c r="E184" s="16"/>
    </row>
    <row r="185" spans="1:5" x14ac:dyDescent="0.25">
      <c r="A185" s="16"/>
      <c r="B185" s="16"/>
      <c r="C185" s="16"/>
      <c r="D185" s="16"/>
      <c r="E185" s="16"/>
    </row>
    <row r="186" spans="1:5" x14ac:dyDescent="0.25">
      <c r="A186" s="16"/>
      <c r="B186" s="16"/>
      <c r="C186" s="16"/>
      <c r="D186" s="16"/>
      <c r="E186" s="16"/>
    </row>
    <row r="187" spans="1:5" x14ac:dyDescent="0.25">
      <c r="A187" s="16"/>
      <c r="B187" s="16"/>
      <c r="C187" s="16"/>
      <c r="D187" s="16"/>
      <c r="E187" s="16"/>
    </row>
    <row r="188" spans="1:5" x14ac:dyDescent="0.25">
      <c r="A188" s="16"/>
      <c r="B188" s="16"/>
      <c r="C188" s="16"/>
      <c r="D188" s="16"/>
      <c r="E188" s="16"/>
    </row>
    <row r="189" spans="1:5" x14ac:dyDescent="0.25">
      <c r="A189" s="16"/>
      <c r="B189" s="16"/>
      <c r="C189" s="16"/>
      <c r="D189" s="16"/>
      <c r="E189" s="16"/>
    </row>
    <row r="190" spans="1:5" x14ac:dyDescent="0.25">
      <c r="A190" s="16"/>
      <c r="B190" s="16"/>
      <c r="C190" s="16"/>
      <c r="D190" s="16"/>
      <c r="E190" s="16"/>
    </row>
    <row r="191" spans="1:5" x14ac:dyDescent="0.25">
      <c r="A191" s="16"/>
      <c r="B191" s="16"/>
      <c r="C191" s="16"/>
      <c r="D191" s="16"/>
      <c r="E191" s="16"/>
    </row>
    <row r="192" spans="1:5" x14ac:dyDescent="0.25">
      <c r="A192" s="16"/>
      <c r="B192" s="16"/>
      <c r="C192" s="16"/>
      <c r="D192" s="16"/>
      <c r="E192" s="16"/>
    </row>
    <row r="193" spans="1:5" x14ac:dyDescent="0.25">
      <c r="A193" s="16"/>
      <c r="B193" s="16"/>
      <c r="C193" s="16"/>
      <c r="D193" s="16"/>
      <c r="E193" s="16"/>
    </row>
    <row r="194" spans="1:5" x14ac:dyDescent="0.25">
      <c r="A194" s="16"/>
      <c r="B194" s="16"/>
      <c r="C194" s="16"/>
      <c r="D194" s="16"/>
      <c r="E194" s="16"/>
    </row>
    <row r="195" spans="1:5" x14ac:dyDescent="0.25">
      <c r="A195" s="16"/>
      <c r="B195" s="16"/>
      <c r="C195" s="16"/>
      <c r="D195" s="16"/>
      <c r="E195" s="16"/>
    </row>
    <row r="196" spans="1:5" x14ac:dyDescent="0.25">
      <c r="A196" s="16"/>
      <c r="B196" s="16"/>
      <c r="C196" s="16"/>
      <c r="D196" s="16"/>
      <c r="E196" s="16"/>
    </row>
    <row r="197" spans="1:5" x14ac:dyDescent="0.25">
      <c r="A197" s="16"/>
      <c r="B197" s="16"/>
      <c r="C197" s="16"/>
      <c r="D197" s="16"/>
      <c r="E197" s="16"/>
    </row>
    <row r="198" spans="1:5" x14ac:dyDescent="0.25">
      <c r="A198" s="16"/>
      <c r="B198" s="16"/>
      <c r="C198" s="16"/>
      <c r="D198" s="16"/>
      <c r="E198" s="16"/>
    </row>
    <row r="199" spans="1:5" x14ac:dyDescent="0.25">
      <c r="A199" s="16"/>
      <c r="B199" s="16"/>
      <c r="C199" s="16"/>
      <c r="D199" s="16"/>
      <c r="E199" s="16"/>
    </row>
    <row r="200" spans="1:5" x14ac:dyDescent="0.25">
      <c r="A200" s="16"/>
      <c r="B200" s="16"/>
      <c r="C200" s="16"/>
      <c r="D200" s="16"/>
      <c r="E200" s="16"/>
    </row>
    <row r="201" spans="1:5" x14ac:dyDescent="0.25">
      <c r="A201" s="16"/>
      <c r="B201" s="16"/>
      <c r="C201" s="16"/>
      <c r="D201" s="16"/>
      <c r="E201" s="16"/>
    </row>
    <row r="202" spans="1:5" x14ac:dyDescent="0.25">
      <c r="A202" s="16"/>
      <c r="B202" s="16"/>
      <c r="C202" s="16"/>
      <c r="D202" s="16"/>
      <c r="E202" s="16"/>
    </row>
    <row r="203" spans="1:5" x14ac:dyDescent="0.25">
      <c r="A203" s="16"/>
      <c r="B203" s="16"/>
      <c r="C203" s="16"/>
      <c r="D203" s="16"/>
      <c r="E203" s="16"/>
    </row>
    <row r="204" spans="1:5" x14ac:dyDescent="0.25">
      <c r="A204" s="16"/>
      <c r="B204" s="16"/>
      <c r="C204" s="16"/>
      <c r="D204" s="16"/>
      <c r="E204" s="16"/>
    </row>
    <row r="205" spans="1:5" x14ac:dyDescent="0.25">
      <c r="A205" s="16"/>
      <c r="B205" s="16"/>
      <c r="C205" s="16"/>
      <c r="D205" s="16"/>
      <c r="E205" s="16"/>
    </row>
    <row r="206" spans="1:5" x14ac:dyDescent="0.25">
      <c r="A206" s="16"/>
      <c r="B206" s="16"/>
      <c r="C206" s="16"/>
      <c r="D206" s="16"/>
      <c r="E206" s="16"/>
    </row>
    <row r="207" spans="1:5" x14ac:dyDescent="0.25">
      <c r="A207" s="16"/>
      <c r="B207" s="16"/>
      <c r="C207" s="16"/>
      <c r="D207" s="16"/>
      <c r="E207" s="16"/>
    </row>
    <row r="208" spans="1:5" x14ac:dyDescent="0.25">
      <c r="A208" s="16"/>
      <c r="B208" s="16"/>
      <c r="C208" s="16"/>
      <c r="D208" s="16"/>
      <c r="E208" s="16"/>
    </row>
    <row r="209" spans="1:5" x14ac:dyDescent="0.25">
      <c r="A209" s="16"/>
      <c r="B209" s="16"/>
      <c r="C209" s="16"/>
      <c r="D209" s="16"/>
      <c r="E209" s="16"/>
    </row>
    <row r="210" spans="1:5" x14ac:dyDescent="0.25">
      <c r="A210" s="16"/>
      <c r="B210" s="16"/>
      <c r="C210" s="16"/>
      <c r="D210" s="16"/>
      <c r="E210" s="16"/>
    </row>
    <row r="211" spans="1:5" x14ac:dyDescent="0.25">
      <c r="A211" s="16"/>
      <c r="B211" s="16"/>
      <c r="C211" s="16"/>
      <c r="D211" s="16"/>
      <c r="E211" s="16"/>
    </row>
    <row r="212" spans="1:5" x14ac:dyDescent="0.25">
      <c r="A212" s="16"/>
      <c r="B212" s="16"/>
      <c r="C212" s="16"/>
      <c r="D212" s="16"/>
      <c r="E212" s="16"/>
    </row>
    <row r="213" spans="1:5" x14ac:dyDescent="0.25">
      <c r="A213" s="16"/>
      <c r="B213" s="16"/>
      <c r="C213" s="16"/>
      <c r="D213" s="16"/>
      <c r="E213" s="16"/>
    </row>
    <row r="214" spans="1:5" x14ac:dyDescent="0.25">
      <c r="A214" s="16"/>
      <c r="B214" s="16"/>
      <c r="C214" s="16"/>
      <c r="D214" s="16"/>
      <c r="E214" s="16"/>
    </row>
    <row r="215" spans="1:5" x14ac:dyDescent="0.25">
      <c r="A215" s="16"/>
      <c r="B215" s="16"/>
      <c r="C215" s="16"/>
      <c r="D215" s="16"/>
      <c r="E215" s="16"/>
    </row>
    <row r="216" spans="1:5" x14ac:dyDescent="0.25">
      <c r="A216" s="16"/>
      <c r="B216" s="16"/>
      <c r="C216" s="16"/>
      <c r="D216" s="16"/>
      <c r="E216" s="16"/>
    </row>
    <row r="217" spans="1:5" x14ac:dyDescent="0.25">
      <c r="A217" s="16"/>
      <c r="B217" s="16"/>
      <c r="C217" s="16"/>
      <c r="D217" s="16"/>
      <c r="E217" s="16"/>
    </row>
    <row r="218" spans="1:5" x14ac:dyDescent="0.25">
      <c r="A218" s="16"/>
      <c r="B218" s="16"/>
      <c r="C218" s="16"/>
      <c r="D218" s="16"/>
      <c r="E218" s="16"/>
    </row>
    <row r="219" spans="1:5" x14ac:dyDescent="0.25">
      <c r="A219" s="16"/>
      <c r="B219" s="16"/>
      <c r="C219" s="16"/>
      <c r="D219" s="16"/>
      <c r="E219" s="16"/>
    </row>
    <row r="220" spans="1:5" x14ac:dyDescent="0.25">
      <c r="A220" s="16"/>
      <c r="B220" s="16"/>
      <c r="C220" s="16"/>
      <c r="D220" s="16"/>
      <c r="E220" s="16"/>
    </row>
    <row r="221" spans="1:5" x14ac:dyDescent="0.25">
      <c r="A221" s="16"/>
      <c r="B221" s="16"/>
      <c r="C221" s="16"/>
      <c r="D221" s="16"/>
      <c r="E221" s="16"/>
    </row>
    <row r="222" spans="1:5" x14ac:dyDescent="0.25">
      <c r="A222" s="16"/>
      <c r="B222" s="16"/>
      <c r="C222" s="16"/>
      <c r="D222" s="16"/>
      <c r="E222" s="16"/>
    </row>
    <row r="223" spans="1:5" x14ac:dyDescent="0.25">
      <c r="A223" s="16"/>
      <c r="B223" s="16"/>
      <c r="C223" s="16"/>
      <c r="D223" s="16"/>
      <c r="E223" s="16"/>
    </row>
    <row r="224" spans="1:5" x14ac:dyDescent="0.25">
      <c r="A224" s="16"/>
      <c r="B224" s="16"/>
      <c r="C224" s="16"/>
      <c r="D224" s="16"/>
      <c r="E224" s="16"/>
    </row>
    <row r="225" spans="1:5" x14ac:dyDescent="0.25">
      <c r="A225" s="16"/>
      <c r="B225" s="16"/>
      <c r="C225" s="16"/>
      <c r="D225" s="16"/>
      <c r="E225" s="16"/>
    </row>
    <row r="226" spans="1:5" x14ac:dyDescent="0.25">
      <c r="A226" s="16"/>
      <c r="B226" s="16"/>
      <c r="C226" s="16"/>
      <c r="D226" s="16"/>
      <c r="E226" s="16"/>
    </row>
    <row r="227" spans="1:5" x14ac:dyDescent="0.25">
      <c r="A227" s="16"/>
      <c r="B227" s="16"/>
      <c r="C227" s="16"/>
      <c r="D227" s="16"/>
      <c r="E227" s="16"/>
    </row>
    <row r="228" spans="1:5" x14ac:dyDescent="0.25">
      <c r="A228" s="16"/>
      <c r="B228" s="16"/>
      <c r="C228" s="16"/>
      <c r="D228" s="16"/>
      <c r="E228" s="16"/>
    </row>
    <row r="229" spans="1:5" x14ac:dyDescent="0.25">
      <c r="A229" s="16"/>
      <c r="B229" s="16"/>
      <c r="C229" s="16"/>
      <c r="D229" s="16"/>
      <c r="E229" s="16"/>
    </row>
    <row r="230" spans="1:5" x14ac:dyDescent="0.25">
      <c r="A230" s="16"/>
      <c r="B230" s="16"/>
      <c r="C230" s="16"/>
      <c r="D230" s="16"/>
      <c r="E230" s="16"/>
    </row>
    <row r="231" spans="1:5" x14ac:dyDescent="0.25">
      <c r="A231" s="16"/>
      <c r="B231" s="16"/>
      <c r="C231" s="16"/>
      <c r="D231" s="16"/>
      <c r="E231" s="16"/>
    </row>
    <row r="232" spans="1:5" x14ac:dyDescent="0.25">
      <c r="A232" s="16"/>
      <c r="B232" s="16"/>
      <c r="C232" s="16"/>
      <c r="D232" s="16"/>
      <c r="E232" s="16"/>
    </row>
    <row r="233" spans="1:5" x14ac:dyDescent="0.25">
      <c r="A233" s="16"/>
      <c r="B233" s="16"/>
      <c r="C233" s="16"/>
      <c r="D233" s="16"/>
      <c r="E233" s="16"/>
    </row>
    <row r="234" spans="1:5" x14ac:dyDescent="0.25">
      <c r="A234" s="16"/>
      <c r="B234" s="16"/>
      <c r="C234" s="16"/>
      <c r="D234" s="16"/>
      <c r="E234" s="16"/>
    </row>
    <row r="235" spans="1:5" x14ac:dyDescent="0.25">
      <c r="A235" s="16"/>
      <c r="B235" s="16"/>
      <c r="C235" s="16"/>
      <c r="D235" s="16"/>
      <c r="E235" s="16"/>
    </row>
    <row r="236" spans="1:5" x14ac:dyDescent="0.25">
      <c r="A236" s="16"/>
      <c r="B236" s="16"/>
      <c r="C236" s="16"/>
      <c r="D236" s="16"/>
      <c r="E236" s="16"/>
    </row>
    <row r="237" spans="1:5" x14ac:dyDescent="0.25">
      <c r="A237" s="16"/>
      <c r="B237" s="16"/>
      <c r="C237" s="16"/>
      <c r="D237" s="16"/>
      <c r="E237" s="16"/>
    </row>
    <row r="238" spans="1:5" x14ac:dyDescent="0.25">
      <c r="A238" s="16"/>
      <c r="B238" s="16"/>
      <c r="C238" s="16"/>
      <c r="D238" s="16"/>
      <c r="E238" s="16"/>
    </row>
    <row r="239" spans="1:5" x14ac:dyDescent="0.25">
      <c r="A239" s="16"/>
      <c r="B239" s="16"/>
      <c r="C239" s="16"/>
      <c r="D239" s="16"/>
      <c r="E239" s="16"/>
    </row>
    <row r="240" spans="1:5" x14ac:dyDescent="0.25">
      <c r="A240" s="16"/>
      <c r="B240" s="16"/>
      <c r="C240" s="16"/>
      <c r="D240" s="16"/>
      <c r="E240" s="16"/>
    </row>
    <row r="241" spans="1:5" x14ac:dyDescent="0.25">
      <c r="A241" s="16"/>
      <c r="B241" s="16"/>
      <c r="C241" s="16"/>
      <c r="D241" s="16"/>
      <c r="E241" s="16"/>
    </row>
    <row r="242" spans="1:5" x14ac:dyDescent="0.25">
      <c r="A242" s="16"/>
      <c r="B242" s="16"/>
      <c r="C242" s="16"/>
      <c r="D242" s="16"/>
      <c r="E242" s="16"/>
    </row>
    <row r="243" spans="1:5" x14ac:dyDescent="0.25">
      <c r="A243" s="16"/>
      <c r="B243" s="16"/>
      <c r="C243" s="16"/>
      <c r="D243" s="16"/>
      <c r="E243" s="16"/>
    </row>
    <row r="244" spans="1:5" x14ac:dyDescent="0.25">
      <c r="A244" s="16"/>
      <c r="B244" s="16"/>
      <c r="C244" s="16"/>
      <c r="D244" s="16"/>
      <c r="E244" s="16"/>
    </row>
    <row r="245" spans="1:5" x14ac:dyDescent="0.25">
      <c r="A245" s="16"/>
      <c r="B245" s="16"/>
      <c r="C245" s="16"/>
      <c r="D245" s="16"/>
      <c r="E245" s="16"/>
    </row>
  </sheetData>
  <conditionalFormatting sqref="D3:D129">
    <cfRule type="cellIs" dxfId="2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3"/>
  <sheetViews>
    <sheetView zoomScale="80" zoomScaleNormal="80" workbookViewId="0">
      <pane ySplit="2" topLeftCell="A3" activePane="bottomLeft" state="frozen"/>
      <selection pane="bottomLeft" activeCell="H6" sqref="H6"/>
    </sheetView>
  </sheetViews>
  <sheetFormatPr defaultRowHeight="15" x14ac:dyDescent="0.25"/>
  <cols>
    <col min="1" max="1" width="20.7109375" style="1" customWidth="1"/>
    <col min="2" max="2" width="14.42578125" style="1" bestFit="1" customWidth="1"/>
    <col min="3" max="3" width="41.28515625" style="1" bestFit="1" customWidth="1"/>
    <col min="4" max="4" width="17.7109375" style="1" bestFit="1" customWidth="1"/>
    <col min="5" max="5" width="9.42578125" style="1" bestFit="1" customWidth="1"/>
    <col min="6" max="16384" width="9.140625" style="1"/>
  </cols>
  <sheetData>
    <row r="1" spans="1:7" ht="20.25" x14ac:dyDescent="0.3">
      <c r="A1" s="17" t="s">
        <v>396</v>
      </c>
      <c r="B1" s="3"/>
      <c r="C1" s="3"/>
      <c r="D1" s="3"/>
      <c r="E1" s="3"/>
    </row>
    <row r="2" spans="1:7" ht="18" x14ac:dyDescent="0.3">
      <c r="A2" s="18" t="s">
        <v>368</v>
      </c>
      <c r="B2" s="19" t="s">
        <v>380</v>
      </c>
      <c r="C2" s="19" t="s">
        <v>381</v>
      </c>
      <c r="D2" s="19" t="s">
        <v>382</v>
      </c>
      <c r="E2" s="19" t="s">
        <v>383</v>
      </c>
    </row>
    <row r="3" spans="1:7" x14ac:dyDescent="0.25">
      <c r="A3" s="8" t="s">
        <v>302</v>
      </c>
      <c r="B3" s="6">
        <v>0.2484129253135198</v>
      </c>
      <c r="C3" s="6">
        <f>-1/B3</f>
        <v>-4.0255554284782429</v>
      </c>
      <c r="D3" s="6">
        <v>-2.0091878536937635</v>
      </c>
      <c r="E3" s="7">
        <v>3.5483570054631236E-2</v>
      </c>
      <c r="F3" s="16"/>
      <c r="G3" s="16"/>
    </row>
    <row r="4" spans="1:7" x14ac:dyDescent="0.25">
      <c r="A4" s="5" t="s">
        <v>243</v>
      </c>
      <c r="B4" s="6">
        <v>0.27289664413389836</v>
      </c>
      <c r="C4" s="6">
        <f t="shared" ref="C4:C67" si="0">-1/B4</f>
        <v>-3.6643909754688813</v>
      </c>
      <c r="D4" s="6">
        <v>-1.8735734412835572</v>
      </c>
      <c r="E4" s="7">
        <v>0.15651371186444973</v>
      </c>
      <c r="F4" s="16"/>
      <c r="G4" s="16"/>
    </row>
    <row r="5" spans="1:7" x14ac:dyDescent="0.25">
      <c r="A5" s="5" t="s">
        <v>157</v>
      </c>
      <c r="B5" s="6">
        <v>0.28108506862735627</v>
      </c>
      <c r="C5" s="6">
        <f t="shared" si="0"/>
        <v>-3.5576418373390473</v>
      </c>
      <c r="D5" s="6">
        <v>-1.8309212757809947</v>
      </c>
      <c r="E5" s="7">
        <v>4.9384560775295419E-2</v>
      </c>
      <c r="F5" s="16"/>
      <c r="G5" s="16"/>
    </row>
    <row r="6" spans="1:7" x14ac:dyDescent="0.25">
      <c r="A6" s="5" t="s">
        <v>40</v>
      </c>
      <c r="B6" s="6">
        <v>0.30937171214234455</v>
      </c>
      <c r="C6" s="6">
        <f t="shared" si="0"/>
        <v>-3.232357583940614</v>
      </c>
      <c r="D6" s="6">
        <v>-1.6925868070134573</v>
      </c>
      <c r="E6" s="7">
        <v>0.15066782929038058</v>
      </c>
      <c r="F6" s="16"/>
      <c r="G6" s="16"/>
    </row>
    <row r="7" spans="1:7" x14ac:dyDescent="0.25">
      <c r="A7" s="5" t="s">
        <v>175</v>
      </c>
      <c r="B7" s="6">
        <v>0.35330999371287641</v>
      </c>
      <c r="C7" s="6">
        <f t="shared" si="0"/>
        <v>-2.8303756412072159</v>
      </c>
      <c r="D7" s="6">
        <v>-1.5009935370652698</v>
      </c>
      <c r="E7" s="7">
        <v>8.369411750860023E-2</v>
      </c>
      <c r="F7" s="16"/>
      <c r="G7" s="16"/>
    </row>
    <row r="8" spans="1:7" x14ac:dyDescent="0.25">
      <c r="A8" s="8" t="s">
        <v>343</v>
      </c>
      <c r="B8" s="6">
        <v>0.36069009654078626</v>
      </c>
      <c r="C8" s="6">
        <f t="shared" si="0"/>
        <v>-2.7724631465918876</v>
      </c>
      <c r="D8" s="6">
        <v>-1.4711682832607471</v>
      </c>
      <c r="E8" s="7">
        <v>7.0203078226659499E-2</v>
      </c>
      <c r="F8" s="16"/>
      <c r="G8" s="16"/>
    </row>
    <row r="9" spans="1:7" x14ac:dyDescent="0.25">
      <c r="A9" s="5" t="s">
        <v>185</v>
      </c>
      <c r="B9" s="6">
        <v>0.38838934640874223</v>
      </c>
      <c r="C9" s="6">
        <f t="shared" si="0"/>
        <v>-2.5747359170547295</v>
      </c>
      <c r="D9" s="6">
        <v>-1.3644244669780241</v>
      </c>
      <c r="E9" s="7">
        <v>0.37725569630719546</v>
      </c>
      <c r="F9" s="16"/>
      <c r="G9" s="16"/>
    </row>
    <row r="10" spans="1:7" x14ac:dyDescent="0.25">
      <c r="A10" s="8" t="s">
        <v>291</v>
      </c>
      <c r="B10" s="6">
        <v>0.38863196851757414</v>
      </c>
      <c r="C10" s="6">
        <f t="shared" si="0"/>
        <v>-2.573128514914695</v>
      </c>
      <c r="D10" s="6">
        <v>-1.3635235142811712</v>
      </c>
      <c r="E10" s="7">
        <v>0.26706933852748949</v>
      </c>
      <c r="F10" s="16"/>
      <c r="G10" s="16"/>
    </row>
    <row r="11" spans="1:7" x14ac:dyDescent="0.25">
      <c r="A11" s="5" t="s">
        <v>111</v>
      </c>
      <c r="B11" s="6">
        <v>0.40637315303928184</v>
      </c>
      <c r="C11" s="6">
        <f t="shared" si="0"/>
        <v>-2.4607924822812679</v>
      </c>
      <c r="D11" s="6">
        <v>-1.2991230009871089</v>
      </c>
      <c r="E11" s="7">
        <v>6.9236170230662308E-2</v>
      </c>
      <c r="F11" s="16"/>
      <c r="G11" s="16"/>
    </row>
    <row r="12" spans="1:7" x14ac:dyDescent="0.25">
      <c r="A12" s="5" t="s">
        <v>160</v>
      </c>
      <c r="B12" s="6">
        <v>0.40873505809635025</v>
      </c>
      <c r="C12" s="6">
        <f t="shared" si="0"/>
        <v>-2.4465726151737934</v>
      </c>
      <c r="D12" s="6">
        <v>-1.290762103125104</v>
      </c>
      <c r="E12" s="7">
        <v>9.3741841204551202E-2</v>
      </c>
      <c r="F12" s="16"/>
      <c r="G12" s="16"/>
    </row>
    <row r="13" spans="1:7" x14ac:dyDescent="0.25">
      <c r="A13" s="8" t="s">
        <v>355</v>
      </c>
      <c r="B13" s="6">
        <v>0.41339855100331252</v>
      </c>
      <c r="C13" s="6">
        <f t="shared" si="0"/>
        <v>-2.4189731617902721</v>
      </c>
      <c r="D13" s="6">
        <v>-1.2743947628825867</v>
      </c>
      <c r="E13" s="7" t="s">
        <v>377</v>
      </c>
      <c r="F13" s="16"/>
      <c r="G13" s="16"/>
    </row>
    <row r="14" spans="1:7" x14ac:dyDescent="0.25">
      <c r="A14" s="8" t="s">
        <v>270</v>
      </c>
      <c r="B14" s="6">
        <v>0.4479022086551831</v>
      </c>
      <c r="C14" s="6">
        <f t="shared" si="0"/>
        <v>-2.2326302051567883</v>
      </c>
      <c r="D14" s="6">
        <v>-1.1587443145878724</v>
      </c>
      <c r="E14" s="7">
        <v>0.2389446373085945</v>
      </c>
      <c r="F14" s="16"/>
      <c r="G14" s="16"/>
    </row>
    <row r="15" spans="1:7" x14ac:dyDescent="0.25">
      <c r="A15" s="8" t="s">
        <v>274</v>
      </c>
      <c r="B15" s="6">
        <v>0.45064298833611699</v>
      </c>
      <c r="C15" s="6">
        <f t="shared" si="0"/>
        <v>-2.219051501704802</v>
      </c>
      <c r="D15" s="6">
        <v>-1.1499431512626774</v>
      </c>
      <c r="E15" s="7">
        <v>0.45679294997080677</v>
      </c>
      <c r="F15" s="16"/>
      <c r="G15" s="16"/>
    </row>
    <row r="16" spans="1:7" x14ac:dyDescent="0.25">
      <c r="A16" s="5" t="s">
        <v>129</v>
      </c>
      <c r="B16" s="6">
        <v>0.46811467422192998</v>
      </c>
      <c r="C16" s="6">
        <f t="shared" si="0"/>
        <v>-2.1362286958043679</v>
      </c>
      <c r="D16" s="6">
        <v>-1.0950661042545347</v>
      </c>
      <c r="E16" s="7" t="s">
        <v>370</v>
      </c>
      <c r="F16" s="16"/>
      <c r="G16" s="16"/>
    </row>
    <row r="17" spans="1:7" x14ac:dyDescent="0.25">
      <c r="A17" s="5" t="s">
        <v>219</v>
      </c>
      <c r="B17" s="6">
        <v>0.47026492238708223</v>
      </c>
      <c r="C17" s="6">
        <f t="shared" si="0"/>
        <v>-2.126460963586148</v>
      </c>
      <c r="D17" s="6">
        <v>-1.0884543709958423</v>
      </c>
      <c r="E17" s="7">
        <v>0.19481416559474085</v>
      </c>
      <c r="F17" s="16"/>
      <c r="G17" s="16"/>
    </row>
    <row r="18" spans="1:7" x14ac:dyDescent="0.25">
      <c r="A18" s="8" t="s">
        <v>307</v>
      </c>
      <c r="B18" s="6">
        <v>0.48109794387109095</v>
      </c>
      <c r="C18" s="6">
        <f t="shared" si="0"/>
        <v>-2.0785788273249151</v>
      </c>
      <c r="D18" s="6">
        <v>-1.0555974612816517</v>
      </c>
      <c r="E18" s="7">
        <v>0.20858295282225014</v>
      </c>
      <c r="F18" s="16"/>
      <c r="G18" s="16"/>
    </row>
    <row r="19" spans="1:7" x14ac:dyDescent="0.25">
      <c r="A19" s="5" t="s">
        <v>2</v>
      </c>
      <c r="B19" s="6">
        <v>0.50393514090834035</v>
      </c>
      <c r="C19" s="6">
        <f t="shared" si="0"/>
        <v>-1.9843823516603851</v>
      </c>
      <c r="D19" s="6">
        <v>-0.98869003162096381</v>
      </c>
      <c r="E19" s="7">
        <v>0.27901523984715049</v>
      </c>
      <c r="F19" s="16"/>
      <c r="G19" s="16"/>
    </row>
    <row r="20" spans="1:7" x14ac:dyDescent="0.25">
      <c r="A20" s="5" t="s">
        <v>109</v>
      </c>
      <c r="B20" s="6">
        <v>0.53701760823186129</v>
      </c>
      <c r="C20" s="6">
        <f t="shared" si="0"/>
        <v>-1.8621363334668213</v>
      </c>
      <c r="D20" s="6">
        <v>-0.89695870147684786</v>
      </c>
      <c r="E20" s="7">
        <v>0.61502072693167609</v>
      </c>
      <c r="F20" s="16"/>
      <c r="G20" s="16"/>
    </row>
    <row r="21" spans="1:7" x14ac:dyDescent="0.25">
      <c r="A21" s="8" t="s">
        <v>354</v>
      </c>
      <c r="B21" s="6">
        <v>0.53878141657461953</v>
      </c>
      <c r="C21" s="6">
        <f t="shared" si="0"/>
        <v>-1.8560402590676643</v>
      </c>
      <c r="D21" s="6">
        <v>-0.89222800406858138</v>
      </c>
      <c r="E21" s="7" t="s">
        <v>370</v>
      </c>
      <c r="F21" s="16"/>
      <c r="G21" s="16"/>
    </row>
    <row r="22" spans="1:7" x14ac:dyDescent="0.25">
      <c r="A22" s="5" t="s">
        <v>7</v>
      </c>
      <c r="B22" s="6">
        <v>0.54452135430399728</v>
      </c>
      <c r="C22" s="6">
        <f t="shared" si="0"/>
        <v>-1.8364752678583043</v>
      </c>
      <c r="D22" s="6">
        <v>-0.87693946716761872</v>
      </c>
      <c r="E22" s="7">
        <v>1.917910426923905E-2</v>
      </c>
      <c r="F22" s="16"/>
      <c r="G22" s="16"/>
    </row>
    <row r="23" spans="1:7" x14ac:dyDescent="0.25">
      <c r="A23" s="5" t="s">
        <v>137</v>
      </c>
      <c r="B23" s="6">
        <v>0.54543037332732547</v>
      </c>
      <c r="C23" s="6">
        <f t="shared" si="0"/>
        <v>-1.8334145821392984</v>
      </c>
      <c r="D23" s="6">
        <v>-0.87453305318093999</v>
      </c>
      <c r="E23" s="7">
        <v>0.12563672318269592</v>
      </c>
      <c r="F23" s="16"/>
      <c r="G23" s="16"/>
    </row>
    <row r="24" spans="1:7" x14ac:dyDescent="0.25">
      <c r="A24" s="5" t="s">
        <v>1</v>
      </c>
      <c r="B24" s="6">
        <v>0.54549299672198326</v>
      </c>
      <c r="C24" s="6">
        <f t="shared" si="0"/>
        <v>-1.8332041034610411</v>
      </c>
      <c r="D24" s="6">
        <v>-0.8743674201704168</v>
      </c>
      <c r="E24" s="7">
        <v>1.6684750650909526E-2</v>
      </c>
      <c r="F24" s="16"/>
      <c r="G24" s="16"/>
    </row>
    <row r="25" spans="1:7" x14ac:dyDescent="0.25">
      <c r="A25" s="8" t="s">
        <v>344</v>
      </c>
      <c r="B25" s="6">
        <v>0.5477651992813799</v>
      </c>
      <c r="C25" s="6">
        <f t="shared" si="0"/>
        <v>-1.825599730161596</v>
      </c>
      <c r="D25" s="6">
        <v>-0.86837048349725365</v>
      </c>
      <c r="E25" s="7">
        <v>0.39336563379715439</v>
      </c>
      <c r="F25" s="16"/>
      <c r="G25" s="16"/>
    </row>
    <row r="26" spans="1:7" x14ac:dyDescent="0.25">
      <c r="A26" s="8" t="s">
        <v>326</v>
      </c>
      <c r="B26" s="6">
        <v>0.54961422235722002</v>
      </c>
      <c r="C26" s="6">
        <f t="shared" si="0"/>
        <v>-1.8194580113140761</v>
      </c>
      <c r="D26" s="6">
        <v>-0.86350875765502111</v>
      </c>
      <c r="E26" s="7" t="s">
        <v>370</v>
      </c>
      <c r="F26" s="16"/>
      <c r="G26" s="16"/>
    </row>
    <row r="27" spans="1:7" x14ac:dyDescent="0.25">
      <c r="A27" s="5" t="s">
        <v>50</v>
      </c>
      <c r="B27" s="6">
        <v>0.55121140633619292</v>
      </c>
      <c r="C27" s="6">
        <f t="shared" si="0"/>
        <v>-1.8141859702193526</v>
      </c>
      <c r="D27" s="6">
        <v>-0.85932235253747169</v>
      </c>
      <c r="E27" s="7" t="s">
        <v>370</v>
      </c>
      <c r="F27" s="16"/>
      <c r="G27" s="16"/>
    </row>
    <row r="28" spans="1:7" x14ac:dyDescent="0.25">
      <c r="A28" s="5" t="s">
        <v>52</v>
      </c>
      <c r="B28" s="6">
        <v>0.5576661807534482</v>
      </c>
      <c r="C28" s="6">
        <f t="shared" si="0"/>
        <v>-1.7931874560672232</v>
      </c>
      <c r="D28" s="6">
        <v>-0.84252631241284515</v>
      </c>
      <c r="E28" s="7" t="s">
        <v>370</v>
      </c>
      <c r="F28" s="16"/>
      <c r="G28" s="16"/>
    </row>
    <row r="29" spans="1:7" x14ac:dyDescent="0.25">
      <c r="A29" s="8" t="s">
        <v>297</v>
      </c>
      <c r="B29" s="6">
        <v>0.56790482944788223</v>
      </c>
      <c r="C29" s="6">
        <f t="shared" si="0"/>
        <v>-1.7608584187815435</v>
      </c>
      <c r="D29" s="6">
        <v>-0.81627891443135958</v>
      </c>
      <c r="E29" s="7">
        <v>0.42794714979594395</v>
      </c>
      <c r="F29" s="16"/>
      <c r="G29" s="16"/>
    </row>
    <row r="30" spans="1:7" x14ac:dyDescent="0.25">
      <c r="A30" s="8" t="s">
        <v>303</v>
      </c>
      <c r="B30" s="6">
        <v>0.56807005243481379</v>
      </c>
      <c r="C30" s="6">
        <f t="shared" si="0"/>
        <v>-1.7603462736926276</v>
      </c>
      <c r="D30" s="6">
        <v>-0.81585924602254256</v>
      </c>
      <c r="E30" s="7">
        <v>0.61991319052958682</v>
      </c>
      <c r="F30" s="16"/>
      <c r="G30" s="16"/>
    </row>
    <row r="31" spans="1:7" x14ac:dyDescent="0.25">
      <c r="A31" s="5" t="s">
        <v>67</v>
      </c>
      <c r="B31" s="6">
        <v>0.58004512270500408</v>
      </c>
      <c r="C31" s="6">
        <f t="shared" si="0"/>
        <v>-1.7240038073875403</v>
      </c>
      <c r="D31" s="6">
        <v>-0.78576296055987516</v>
      </c>
      <c r="E31" s="7">
        <v>0.56370723710341308</v>
      </c>
      <c r="F31" s="16"/>
      <c r="G31" s="16"/>
    </row>
    <row r="32" spans="1:7" x14ac:dyDescent="0.25">
      <c r="A32" s="5" t="s">
        <v>154</v>
      </c>
      <c r="B32" s="6">
        <v>0.58716536832430666</v>
      </c>
      <c r="C32" s="6">
        <f t="shared" si="0"/>
        <v>-1.7030977199044786</v>
      </c>
      <c r="D32" s="6">
        <v>-0.76816121597767228</v>
      </c>
      <c r="E32" s="7">
        <v>0.52305826215985762</v>
      </c>
      <c r="F32" s="16"/>
      <c r="G32" s="16"/>
    </row>
    <row r="33" spans="1:7" x14ac:dyDescent="0.25">
      <c r="A33" s="8" t="s">
        <v>334</v>
      </c>
      <c r="B33" s="6">
        <v>0.59190363381906153</v>
      </c>
      <c r="C33" s="6">
        <f t="shared" si="0"/>
        <v>-1.6894642013731733</v>
      </c>
      <c r="D33" s="6">
        <v>-0.75656578107373751</v>
      </c>
      <c r="E33" s="7">
        <v>0.28703638365873718</v>
      </c>
      <c r="F33" s="16"/>
      <c r="G33" s="16"/>
    </row>
    <row r="34" spans="1:7" x14ac:dyDescent="0.25">
      <c r="A34" s="8" t="s">
        <v>284</v>
      </c>
      <c r="B34" s="6">
        <v>0.59421224909651882</v>
      </c>
      <c r="C34" s="6">
        <f t="shared" si="0"/>
        <v>-1.6829003466698453</v>
      </c>
      <c r="D34" s="6">
        <v>-0.75094974967926653</v>
      </c>
      <c r="E34" s="7">
        <v>0.42398854836727984</v>
      </c>
      <c r="F34" s="16"/>
      <c r="G34" s="16"/>
    </row>
    <row r="35" spans="1:7" x14ac:dyDescent="0.25">
      <c r="A35" s="5" t="s">
        <v>113</v>
      </c>
      <c r="B35" s="6">
        <v>0.60288860475303507</v>
      </c>
      <c r="C35" s="6">
        <f t="shared" si="0"/>
        <v>-1.6586812092917831</v>
      </c>
      <c r="D35" s="6">
        <v>-0.73003663375127537</v>
      </c>
      <c r="E35" s="7">
        <v>0.33481611405888867</v>
      </c>
      <c r="F35" s="16"/>
      <c r="G35" s="16"/>
    </row>
    <row r="36" spans="1:7" x14ac:dyDescent="0.25">
      <c r="A36" s="8" t="s">
        <v>252</v>
      </c>
      <c r="B36" s="6">
        <v>0.60890127695931129</v>
      </c>
      <c r="C36" s="6">
        <f t="shared" si="0"/>
        <v>-1.6423023531724719</v>
      </c>
      <c r="D36" s="6">
        <v>-0.71571975638905994</v>
      </c>
      <c r="E36" s="7">
        <v>0.47129395208528124</v>
      </c>
      <c r="F36" s="16"/>
      <c r="G36" s="16"/>
    </row>
    <row r="37" spans="1:7" x14ac:dyDescent="0.25">
      <c r="A37" s="8" t="s">
        <v>269</v>
      </c>
      <c r="B37" s="6">
        <v>0.60948666070712465</v>
      </c>
      <c r="C37" s="6">
        <f t="shared" si="0"/>
        <v>-1.6407249977215299</v>
      </c>
      <c r="D37" s="6">
        <v>-0.71433344868055038</v>
      </c>
      <c r="E37" s="7">
        <v>0.57267565191134862</v>
      </c>
      <c r="F37" s="16"/>
      <c r="G37" s="16"/>
    </row>
    <row r="38" spans="1:7" x14ac:dyDescent="0.25">
      <c r="A38" s="5" t="s">
        <v>91</v>
      </c>
      <c r="B38" s="6">
        <v>0.61194088715452022</v>
      </c>
      <c r="C38" s="6">
        <f t="shared" si="0"/>
        <v>-1.6341447695216542</v>
      </c>
      <c r="D38" s="6">
        <v>-0.70853579806087386</v>
      </c>
      <c r="E38" s="7">
        <v>0.63391139780244332</v>
      </c>
      <c r="F38" s="16"/>
      <c r="G38" s="16"/>
    </row>
    <row r="39" spans="1:7" x14ac:dyDescent="0.25">
      <c r="A39" s="5" t="s">
        <v>207</v>
      </c>
      <c r="B39" s="6">
        <v>0.61870734680051209</v>
      </c>
      <c r="C39" s="6">
        <f t="shared" si="0"/>
        <v>-1.6162730330765362</v>
      </c>
      <c r="D39" s="6">
        <v>-0.69267092964482291</v>
      </c>
      <c r="E39" s="7">
        <v>0.41174160738866261</v>
      </c>
      <c r="F39" s="16"/>
      <c r="G39" s="16"/>
    </row>
    <row r="40" spans="1:7" x14ac:dyDescent="0.25">
      <c r="A40" s="5" t="s">
        <v>86</v>
      </c>
      <c r="B40" s="6">
        <v>0.62224406903840301</v>
      </c>
      <c r="C40" s="6">
        <f t="shared" si="0"/>
        <v>-1.607086430804185</v>
      </c>
      <c r="D40" s="6">
        <v>-0.68444752076126392</v>
      </c>
      <c r="E40" s="7">
        <v>0.22431131021563644</v>
      </c>
      <c r="F40" s="16"/>
      <c r="G40" s="16"/>
    </row>
    <row r="41" spans="1:7" x14ac:dyDescent="0.25">
      <c r="A41" s="8" t="s">
        <v>287</v>
      </c>
      <c r="B41" s="6">
        <v>0.63657129605954732</v>
      </c>
      <c r="C41" s="6">
        <f t="shared" si="0"/>
        <v>-1.5709159463992799</v>
      </c>
      <c r="D41" s="6">
        <v>-0.65160598969828087</v>
      </c>
      <c r="E41" s="7">
        <v>0.43359734827222496</v>
      </c>
      <c r="F41" s="16"/>
      <c r="G41" s="16"/>
    </row>
    <row r="42" spans="1:7" x14ac:dyDescent="0.25">
      <c r="A42" s="8" t="s">
        <v>266</v>
      </c>
      <c r="B42" s="6">
        <v>0.64529893401517457</v>
      </c>
      <c r="C42" s="6">
        <f t="shared" si="0"/>
        <v>-1.5496693815652336</v>
      </c>
      <c r="D42" s="6">
        <v>-0.63196045262589184</v>
      </c>
      <c r="E42" s="7">
        <v>0.59279172327682073</v>
      </c>
      <c r="F42" s="16"/>
      <c r="G42" s="16"/>
    </row>
    <row r="43" spans="1:7" x14ac:dyDescent="0.25">
      <c r="A43" s="8" t="s">
        <v>255</v>
      </c>
      <c r="B43" s="6">
        <v>0.64818635559763627</v>
      </c>
      <c r="C43" s="6">
        <f t="shared" si="0"/>
        <v>-1.5427661988935064</v>
      </c>
      <c r="D43" s="6">
        <v>-0.62551944281971039</v>
      </c>
      <c r="E43" s="7">
        <v>0.7388653879196172</v>
      </c>
      <c r="F43" s="16"/>
      <c r="G43" s="16"/>
    </row>
    <row r="44" spans="1:7" x14ac:dyDescent="0.25">
      <c r="A44" s="5" t="s">
        <v>63</v>
      </c>
      <c r="B44" s="6">
        <v>0.65194543090612023</v>
      </c>
      <c r="C44" s="6">
        <f t="shared" si="0"/>
        <v>-1.5338707084887899</v>
      </c>
      <c r="D44" s="6">
        <v>-0.61717688174361218</v>
      </c>
      <c r="E44" s="7">
        <v>0.41702903627960464</v>
      </c>
      <c r="F44" s="16"/>
      <c r="G44" s="16"/>
    </row>
    <row r="45" spans="1:7" x14ac:dyDescent="0.25">
      <c r="A45" s="5" t="s">
        <v>162</v>
      </c>
      <c r="B45" s="6">
        <v>0.6663038194310319</v>
      </c>
      <c r="C45" s="6">
        <f t="shared" si="0"/>
        <v>-1.5008168508682975</v>
      </c>
      <c r="D45" s="6">
        <v>-0.5857479313452244</v>
      </c>
      <c r="E45" s="7">
        <v>0.3837006515499064</v>
      </c>
      <c r="F45" s="16"/>
      <c r="G45" s="16"/>
    </row>
    <row r="46" spans="1:7" x14ac:dyDescent="0.25">
      <c r="A46" s="5" t="s">
        <v>168</v>
      </c>
      <c r="B46" s="6">
        <v>0.6663912540937641</v>
      </c>
      <c r="C46" s="6">
        <f t="shared" si="0"/>
        <v>-1.5006199343956212</v>
      </c>
      <c r="D46" s="6">
        <v>-0.58555862839511608</v>
      </c>
      <c r="E46" s="7">
        <v>0.54814690008455147</v>
      </c>
      <c r="F46" s="16"/>
      <c r="G46" s="16"/>
    </row>
    <row r="47" spans="1:7" x14ac:dyDescent="0.25">
      <c r="A47" s="5" t="s">
        <v>65</v>
      </c>
      <c r="B47" s="6">
        <v>0.67389778282744239</v>
      </c>
      <c r="C47" s="6">
        <f t="shared" si="0"/>
        <v>-1.4839045705186109</v>
      </c>
      <c r="D47" s="6">
        <v>-0.56939831563364851</v>
      </c>
      <c r="E47" s="7">
        <v>0.16657626515542889</v>
      </c>
      <c r="F47" s="16"/>
      <c r="G47" s="16"/>
    </row>
    <row r="48" spans="1:7" x14ac:dyDescent="0.25">
      <c r="A48" s="5" t="s">
        <v>211</v>
      </c>
      <c r="B48" s="6">
        <v>0.67672509713527296</v>
      </c>
      <c r="C48" s="6">
        <f t="shared" si="0"/>
        <v>-1.477704911836758</v>
      </c>
      <c r="D48" s="6">
        <v>-0.56335820132851577</v>
      </c>
      <c r="E48" s="7">
        <v>0.49020899195785395</v>
      </c>
      <c r="F48" s="16"/>
      <c r="G48" s="16"/>
    </row>
    <row r="49" spans="1:7" x14ac:dyDescent="0.25">
      <c r="A49" s="8" t="s">
        <v>301</v>
      </c>
      <c r="B49" s="6">
        <v>0.68095607196307739</v>
      </c>
      <c r="C49" s="6">
        <f t="shared" si="0"/>
        <v>-1.4685235085975146</v>
      </c>
      <c r="D49" s="6">
        <v>-0.55436636097470426</v>
      </c>
      <c r="E49" s="7" t="s">
        <v>370</v>
      </c>
      <c r="F49" s="16"/>
      <c r="G49" s="16"/>
    </row>
    <row r="50" spans="1:7" x14ac:dyDescent="0.25">
      <c r="A50" s="8" t="s">
        <v>275</v>
      </c>
      <c r="B50" s="6">
        <v>0.68132000972756013</v>
      </c>
      <c r="C50" s="6">
        <f t="shared" si="0"/>
        <v>-1.467739073742852</v>
      </c>
      <c r="D50" s="6">
        <v>-0.55359551690343334</v>
      </c>
      <c r="E50" s="7">
        <v>7.5940680132714142E-3</v>
      </c>
      <c r="F50" s="16"/>
      <c r="G50" s="16"/>
    </row>
    <row r="51" spans="1:7" x14ac:dyDescent="0.25">
      <c r="A51" s="5" t="s">
        <v>82</v>
      </c>
      <c r="B51" s="6">
        <v>0.68187371094453453</v>
      </c>
      <c r="C51" s="6">
        <f t="shared" si="0"/>
        <v>-1.4665472270734643</v>
      </c>
      <c r="D51" s="6">
        <v>-0.55242353080684303</v>
      </c>
      <c r="E51" s="7" t="s">
        <v>370</v>
      </c>
      <c r="F51" s="16"/>
      <c r="G51" s="16"/>
    </row>
    <row r="52" spans="1:7" x14ac:dyDescent="0.25">
      <c r="A52" s="5" t="s">
        <v>148</v>
      </c>
      <c r="B52" s="6">
        <v>0.68741641292526723</v>
      </c>
      <c r="C52" s="6">
        <f t="shared" si="0"/>
        <v>-1.4547223214303955</v>
      </c>
      <c r="D52" s="6">
        <v>-0.54074379662026217</v>
      </c>
      <c r="E52" s="7">
        <v>0.24093164866922545</v>
      </c>
      <c r="F52" s="16"/>
      <c r="G52" s="16"/>
    </row>
    <row r="53" spans="1:7" x14ac:dyDescent="0.25">
      <c r="A53" s="8" t="s">
        <v>292</v>
      </c>
      <c r="B53" s="6">
        <v>0.68948058382474964</v>
      </c>
      <c r="C53" s="6">
        <f t="shared" si="0"/>
        <v>-1.4503671654576678</v>
      </c>
      <c r="D53" s="6">
        <v>-0.53641816970960743</v>
      </c>
      <c r="E53" s="7">
        <v>0.40628822626057259</v>
      </c>
      <c r="F53" s="16"/>
      <c r="G53" s="16"/>
    </row>
    <row r="54" spans="1:7" x14ac:dyDescent="0.25">
      <c r="A54" s="8" t="s">
        <v>329</v>
      </c>
      <c r="B54" s="6">
        <v>0.68979366971964529</v>
      </c>
      <c r="C54" s="6">
        <f t="shared" si="0"/>
        <v>-1.4497088678799166</v>
      </c>
      <c r="D54" s="6">
        <v>-0.53576320573194258</v>
      </c>
      <c r="E54" s="7">
        <v>0.69544319394870313</v>
      </c>
      <c r="F54" s="16"/>
      <c r="G54" s="16"/>
    </row>
    <row r="55" spans="1:7" x14ac:dyDescent="0.25">
      <c r="A55" s="5" t="s">
        <v>245</v>
      </c>
      <c r="B55" s="6">
        <v>0.69489736363802579</v>
      </c>
      <c r="C55" s="6">
        <f t="shared" si="0"/>
        <v>-1.4390614388931589</v>
      </c>
      <c r="D55" s="6">
        <v>-0.52512818741825018</v>
      </c>
      <c r="E55" s="7">
        <v>0.77637266307820418</v>
      </c>
      <c r="F55" s="16"/>
      <c r="G55" s="16"/>
    </row>
    <row r="56" spans="1:7" x14ac:dyDescent="0.25">
      <c r="A56" s="8" t="s">
        <v>311</v>
      </c>
      <c r="B56" s="6">
        <v>0.70735578154655754</v>
      </c>
      <c r="C56" s="6">
        <f t="shared" si="0"/>
        <v>-1.4137157369571607</v>
      </c>
      <c r="D56" s="6">
        <v>-0.49949205924887441</v>
      </c>
      <c r="E56" s="7">
        <v>0.53889909388658874</v>
      </c>
      <c r="F56" s="16"/>
      <c r="G56" s="16"/>
    </row>
    <row r="57" spans="1:7" x14ac:dyDescent="0.25">
      <c r="A57" s="5" t="s">
        <v>6</v>
      </c>
      <c r="B57" s="6">
        <v>0.71298191982544112</v>
      </c>
      <c r="C57" s="6">
        <f t="shared" si="0"/>
        <v>-1.4025601101425256</v>
      </c>
      <c r="D57" s="6">
        <v>-0.48806260238215399</v>
      </c>
      <c r="E57" s="7">
        <v>0.50162106425520636</v>
      </c>
      <c r="F57" s="16"/>
      <c r="G57" s="16"/>
    </row>
    <row r="58" spans="1:7" x14ac:dyDescent="0.25">
      <c r="A58" s="8" t="s">
        <v>308</v>
      </c>
      <c r="B58" s="6">
        <v>0.71369766113143551</v>
      </c>
      <c r="C58" s="6">
        <f t="shared" si="0"/>
        <v>-1.4011535338572991</v>
      </c>
      <c r="D58" s="6">
        <v>-0.48661505027146212</v>
      </c>
      <c r="E58" s="7">
        <v>0.72775398065547714</v>
      </c>
      <c r="F58" s="16"/>
      <c r="G58" s="16"/>
    </row>
    <row r="59" spans="1:7" x14ac:dyDescent="0.25">
      <c r="A59" s="8" t="s">
        <v>273</v>
      </c>
      <c r="B59" s="6">
        <v>0.72480094140068563</v>
      </c>
      <c r="C59" s="6">
        <f t="shared" si="0"/>
        <v>-1.379689157229141</v>
      </c>
      <c r="D59" s="6">
        <v>-0.46434326567151096</v>
      </c>
      <c r="E59" s="7">
        <v>0.80167131417042548</v>
      </c>
      <c r="F59" s="16"/>
      <c r="G59" s="16"/>
    </row>
    <row r="60" spans="1:7" x14ac:dyDescent="0.25">
      <c r="A60" s="8" t="s">
        <v>322</v>
      </c>
      <c r="B60" s="6">
        <v>0.72752279951972632</v>
      </c>
      <c r="C60" s="6">
        <f t="shared" si="0"/>
        <v>-1.3745273696716438</v>
      </c>
      <c r="D60" s="6">
        <v>-0.45893563416728955</v>
      </c>
      <c r="E60" s="7">
        <v>0.18113099609202532</v>
      </c>
      <c r="F60" s="16"/>
      <c r="G60" s="16"/>
    </row>
    <row r="61" spans="1:7" x14ac:dyDescent="0.25">
      <c r="A61" s="5" t="s">
        <v>127</v>
      </c>
      <c r="B61" s="6">
        <v>0.7286053470604541</v>
      </c>
      <c r="C61" s="6">
        <f t="shared" si="0"/>
        <v>-1.3724851238526907</v>
      </c>
      <c r="D61" s="6">
        <v>-0.45679051217381783</v>
      </c>
      <c r="E61" s="7">
        <v>0.44877441978765753</v>
      </c>
      <c r="F61" s="16"/>
      <c r="G61" s="16"/>
    </row>
    <row r="62" spans="1:7" x14ac:dyDescent="0.25">
      <c r="A62" s="8" t="s">
        <v>361</v>
      </c>
      <c r="B62" s="6">
        <v>0.73322656005211495</v>
      </c>
      <c r="C62" s="6">
        <f t="shared" si="0"/>
        <v>-1.3638349379064008</v>
      </c>
      <c r="D62" s="6">
        <v>-0.44766904856022371</v>
      </c>
      <c r="E62" s="7">
        <v>0.57530490963642256</v>
      </c>
      <c r="F62" s="16"/>
      <c r="G62" s="16"/>
    </row>
    <row r="63" spans="1:7" x14ac:dyDescent="0.25">
      <c r="A63" s="5" t="s">
        <v>193</v>
      </c>
      <c r="B63" s="6">
        <v>0.73878710367061795</v>
      </c>
      <c r="C63" s="6">
        <f t="shared" si="0"/>
        <v>-1.353569918900265</v>
      </c>
      <c r="D63" s="6">
        <v>-0.43676941215233001</v>
      </c>
      <c r="E63" s="7">
        <v>0.40023861332683608</v>
      </c>
      <c r="F63" s="16"/>
      <c r="G63" s="16"/>
    </row>
    <row r="64" spans="1:7" x14ac:dyDescent="0.25">
      <c r="A64" s="8" t="s">
        <v>353</v>
      </c>
      <c r="B64" s="6">
        <v>0.74058489269990824</v>
      </c>
      <c r="C64" s="6">
        <f t="shared" si="0"/>
        <v>-1.3502840928260862</v>
      </c>
      <c r="D64" s="6">
        <v>-0.43326297482586723</v>
      </c>
      <c r="E64" s="7">
        <v>0.78534039485677332</v>
      </c>
      <c r="F64" s="16"/>
      <c r="G64" s="16"/>
    </row>
    <row r="65" spans="1:7" x14ac:dyDescent="0.25">
      <c r="A65" s="5" t="s">
        <v>190</v>
      </c>
      <c r="B65" s="6">
        <v>0.74289082539211448</v>
      </c>
      <c r="C65" s="6">
        <f t="shared" si="0"/>
        <v>-1.3460928117831816</v>
      </c>
      <c r="D65" s="6">
        <v>-0.42877788579007264</v>
      </c>
      <c r="E65" s="7">
        <v>0.46141141616716386</v>
      </c>
      <c r="F65" s="16"/>
      <c r="G65" s="16"/>
    </row>
    <row r="66" spans="1:7" x14ac:dyDescent="0.25">
      <c r="A66" s="8" t="s">
        <v>262</v>
      </c>
      <c r="B66" s="6">
        <v>0.74925728106724632</v>
      </c>
      <c r="C66" s="6">
        <f t="shared" si="0"/>
        <v>-1.3346550314140349</v>
      </c>
      <c r="D66" s="6">
        <v>-0.41646689638398893</v>
      </c>
      <c r="E66" s="7">
        <v>0.58661244021659642</v>
      </c>
      <c r="F66" s="16"/>
      <c r="G66" s="16"/>
    </row>
    <row r="67" spans="1:7" x14ac:dyDescent="0.25">
      <c r="A67" s="8" t="s">
        <v>364</v>
      </c>
      <c r="B67" s="6">
        <v>0.75390142935983784</v>
      </c>
      <c r="C67" s="6">
        <f t="shared" si="0"/>
        <v>-1.3264333519690132</v>
      </c>
      <c r="D67" s="6">
        <v>-0.40755218766657281</v>
      </c>
      <c r="E67" s="7">
        <v>0.45561200498388543</v>
      </c>
      <c r="F67" s="16"/>
      <c r="G67" s="16"/>
    </row>
    <row r="68" spans="1:7" x14ac:dyDescent="0.25">
      <c r="A68" s="8" t="s">
        <v>325</v>
      </c>
      <c r="B68" s="6">
        <v>0.75400097051992909</v>
      </c>
      <c r="C68" s="6">
        <f t="shared" ref="C68:C131" si="1">-1/B68</f>
        <v>-1.3262582398407787</v>
      </c>
      <c r="D68" s="6">
        <v>-0.40736171441280256</v>
      </c>
      <c r="E68" s="7">
        <v>0.27033979541465547</v>
      </c>
      <c r="F68" s="16"/>
      <c r="G68" s="16"/>
    </row>
    <row r="69" spans="1:7" x14ac:dyDescent="0.25">
      <c r="A69" s="5" t="s">
        <v>49</v>
      </c>
      <c r="B69" s="6">
        <v>0.75432003808544856</v>
      </c>
      <c r="C69" s="6">
        <f t="shared" si="1"/>
        <v>-1.3256972498544723</v>
      </c>
      <c r="D69" s="6">
        <v>-0.40675134407555552</v>
      </c>
      <c r="E69" s="7">
        <v>0.34517896972465179</v>
      </c>
      <c r="F69" s="16"/>
      <c r="G69" s="16"/>
    </row>
    <row r="70" spans="1:7" x14ac:dyDescent="0.25">
      <c r="A70" s="5" t="s">
        <v>107</v>
      </c>
      <c r="B70" s="6">
        <v>0.75857368564915173</v>
      </c>
      <c r="C70" s="6">
        <f t="shared" si="1"/>
        <v>-1.3182634975589049</v>
      </c>
      <c r="D70" s="6">
        <v>-0.39863876839353191</v>
      </c>
      <c r="E70" s="7">
        <v>0.45402337308672325</v>
      </c>
      <c r="F70" s="16"/>
      <c r="G70" s="16"/>
    </row>
    <row r="71" spans="1:7" x14ac:dyDescent="0.25">
      <c r="A71" s="5" t="s">
        <v>94</v>
      </c>
      <c r="B71" s="6">
        <v>0.76370205886139308</v>
      </c>
      <c r="C71" s="6">
        <f t="shared" si="1"/>
        <v>-1.3094111615868951</v>
      </c>
      <c r="D71" s="6">
        <v>-0.38891818180707816</v>
      </c>
      <c r="E71" s="7">
        <v>0.32627196493425825</v>
      </c>
      <c r="F71" s="16"/>
      <c r="G71" s="16"/>
    </row>
    <row r="72" spans="1:7" x14ac:dyDescent="0.25">
      <c r="A72" s="8" t="s">
        <v>298</v>
      </c>
      <c r="B72" s="6">
        <v>0.76562504710755552</v>
      </c>
      <c r="C72" s="6">
        <f t="shared" si="1"/>
        <v>-1.3061223686161867</v>
      </c>
      <c r="D72" s="6">
        <v>-0.38529006711831387</v>
      </c>
      <c r="E72" s="7">
        <v>0.34984398666526173</v>
      </c>
      <c r="F72" s="16"/>
      <c r="G72" s="16"/>
    </row>
    <row r="73" spans="1:7" x14ac:dyDescent="0.25">
      <c r="A73" s="5" t="s">
        <v>179</v>
      </c>
      <c r="B73" s="6">
        <v>0.77154659715807739</v>
      </c>
      <c r="C73" s="6">
        <f t="shared" si="1"/>
        <v>-1.2960979980773815</v>
      </c>
      <c r="D73" s="6">
        <v>-0.37417480463858149</v>
      </c>
      <c r="E73" s="7">
        <v>0.45861402958704645</v>
      </c>
      <c r="F73" s="16"/>
      <c r="G73" s="16"/>
    </row>
    <row r="74" spans="1:7" x14ac:dyDescent="0.25">
      <c r="A74" s="5" t="s">
        <v>17</v>
      </c>
      <c r="B74" s="6">
        <v>0.7788949736042412</v>
      </c>
      <c r="C74" s="6">
        <f t="shared" si="1"/>
        <v>-1.2838701415322047</v>
      </c>
      <c r="D74" s="6">
        <v>-0.36049928685129545</v>
      </c>
      <c r="E74" s="7">
        <v>0.7735574582243987</v>
      </c>
      <c r="F74" s="16"/>
      <c r="G74" s="16"/>
    </row>
    <row r="75" spans="1:7" x14ac:dyDescent="0.25">
      <c r="A75" s="8" t="s">
        <v>319</v>
      </c>
      <c r="B75" s="6">
        <v>0.78013055390264763</v>
      </c>
      <c r="C75" s="6">
        <f t="shared" si="1"/>
        <v>-1.2818367323231259</v>
      </c>
      <c r="D75" s="6">
        <v>-0.35821251744194865</v>
      </c>
      <c r="E75" s="7" t="s">
        <v>370</v>
      </c>
      <c r="F75" s="16"/>
      <c r="G75" s="16"/>
    </row>
    <row r="76" spans="1:7" x14ac:dyDescent="0.25">
      <c r="A76" s="5" t="s">
        <v>103</v>
      </c>
      <c r="B76" s="6">
        <v>0.78735904458922656</v>
      </c>
      <c r="C76" s="6">
        <f t="shared" si="1"/>
        <v>-1.2700686006873909</v>
      </c>
      <c r="D76" s="6">
        <v>-0.34490642392547588</v>
      </c>
      <c r="E76" s="7">
        <v>0.148849625072077</v>
      </c>
      <c r="F76" s="16"/>
      <c r="G76" s="16"/>
    </row>
    <row r="77" spans="1:7" x14ac:dyDescent="0.25">
      <c r="A77" s="5" t="s">
        <v>42</v>
      </c>
      <c r="B77" s="6">
        <v>0.79078453474346999</v>
      </c>
      <c r="C77" s="6">
        <f t="shared" si="1"/>
        <v>-1.2645669661766961</v>
      </c>
      <c r="D77" s="6">
        <v>-0.33864343811851322</v>
      </c>
      <c r="E77" s="7">
        <v>0.6936044505530774</v>
      </c>
      <c r="F77" s="16"/>
      <c r="G77" s="16"/>
    </row>
    <row r="78" spans="1:7" x14ac:dyDescent="0.25">
      <c r="A78" s="5" t="s">
        <v>74</v>
      </c>
      <c r="B78" s="6">
        <v>0.79354377602629134</v>
      </c>
      <c r="C78" s="6">
        <f t="shared" si="1"/>
        <v>-1.2601699240935997</v>
      </c>
      <c r="D78" s="6">
        <v>-0.33361828302537316</v>
      </c>
      <c r="E78" s="7">
        <v>0.61184264134261723</v>
      </c>
      <c r="F78" s="16"/>
      <c r="G78" s="16"/>
    </row>
    <row r="79" spans="1:7" x14ac:dyDescent="0.25">
      <c r="A79" s="8" t="s">
        <v>358</v>
      </c>
      <c r="B79" s="6">
        <v>0.79738405655489286</v>
      </c>
      <c r="C79" s="6">
        <f t="shared" si="1"/>
        <v>-1.254100821027839</v>
      </c>
      <c r="D79" s="6">
        <v>-0.32665333550037984</v>
      </c>
      <c r="E79" s="7">
        <v>0.44332876204361393</v>
      </c>
      <c r="F79" s="16"/>
      <c r="G79" s="16"/>
    </row>
    <row r="80" spans="1:7" x14ac:dyDescent="0.25">
      <c r="A80" s="5" t="s">
        <v>236</v>
      </c>
      <c r="B80" s="6">
        <v>0.80356606410346154</v>
      </c>
      <c r="C80" s="6">
        <f t="shared" si="1"/>
        <v>-1.2444527521401738</v>
      </c>
      <c r="D80" s="6">
        <v>-0.3155114568781805</v>
      </c>
      <c r="E80" s="7">
        <v>8.8053385365013725E-2</v>
      </c>
      <c r="F80" s="16"/>
      <c r="G80" s="16"/>
    </row>
    <row r="81" spans="1:7" x14ac:dyDescent="0.25">
      <c r="A81" s="8" t="s">
        <v>295</v>
      </c>
      <c r="B81" s="6">
        <v>0.80902307048947564</v>
      </c>
      <c r="C81" s="6">
        <f t="shared" si="1"/>
        <v>-1.2360586940925917</v>
      </c>
      <c r="D81" s="6">
        <v>-0.30574725106253448</v>
      </c>
      <c r="E81" s="7" t="s">
        <v>370</v>
      </c>
      <c r="F81" s="16"/>
      <c r="G81" s="16"/>
    </row>
    <row r="82" spans="1:7" x14ac:dyDescent="0.25">
      <c r="A82" s="5" t="s">
        <v>186</v>
      </c>
      <c r="B82" s="6">
        <v>0.81022941655761627</v>
      </c>
      <c r="C82" s="6">
        <f t="shared" si="1"/>
        <v>-1.2342183331835237</v>
      </c>
      <c r="D82" s="6">
        <v>-0.30359762976997812</v>
      </c>
      <c r="E82" s="7">
        <v>0.73805254564849154</v>
      </c>
      <c r="F82" s="16"/>
      <c r="G82" s="16"/>
    </row>
    <row r="83" spans="1:7" x14ac:dyDescent="0.25">
      <c r="A83" s="5" t="s">
        <v>132</v>
      </c>
      <c r="B83" s="6">
        <v>0.81061907768573194</v>
      </c>
      <c r="C83" s="6">
        <f t="shared" si="1"/>
        <v>-1.2336250497026779</v>
      </c>
      <c r="D83" s="6">
        <v>-0.30290396569219874</v>
      </c>
      <c r="E83" s="7">
        <v>0.45478850974177132</v>
      </c>
      <c r="F83" s="16"/>
      <c r="G83" s="16"/>
    </row>
    <row r="84" spans="1:7" x14ac:dyDescent="0.25">
      <c r="A84" s="5" t="s">
        <v>227</v>
      </c>
      <c r="B84" s="6">
        <v>0.81176530246667811</v>
      </c>
      <c r="C84" s="6">
        <f t="shared" si="1"/>
        <v>-1.2318831526320979</v>
      </c>
      <c r="D84" s="6">
        <v>-0.30086541909055964</v>
      </c>
      <c r="E84" s="7">
        <v>0.27406162546594826</v>
      </c>
      <c r="F84" s="16"/>
      <c r="G84" s="16"/>
    </row>
    <row r="85" spans="1:7" x14ac:dyDescent="0.25">
      <c r="A85" s="8" t="s">
        <v>349</v>
      </c>
      <c r="B85" s="6">
        <v>0.8172093564813393</v>
      </c>
      <c r="C85" s="6">
        <f t="shared" si="1"/>
        <v>-1.2236766405926909</v>
      </c>
      <c r="D85" s="6">
        <v>-0.29122237286228969</v>
      </c>
      <c r="E85" s="7">
        <v>0.62236607889208084</v>
      </c>
      <c r="F85" s="16"/>
      <c r="G85" s="16"/>
    </row>
    <row r="86" spans="1:7" x14ac:dyDescent="0.25">
      <c r="A86" s="5" t="s">
        <v>180</v>
      </c>
      <c r="B86" s="6">
        <v>0.81944898398373311</v>
      </c>
      <c r="C86" s="6">
        <f t="shared" si="1"/>
        <v>-1.220332222682762</v>
      </c>
      <c r="D86" s="6">
        <v>-0.28727395989415067</v>
      </c>
      <c r="E86" s="7">
        <v>0.67356081843108317</v>
      </c>
      <c r="F86" s="16"/>
      <c r="G86" s="16"/>
    </row>
    <row r="87" spans="1:7" x14ac:dyDescent="0.25">
      <c r="A87" s="5" t="s">
        <v>13</v>
      </c>
      <c r="B87" s="6">
        <v>0.82163361700172477</v>
      </c>
      <c r="C87" s="6">
        <f t="shared" si="1"/>
        <v>-1.2170874941183192</v>
      </c>
      <c r="D87" s="6">
        <v>-0.28343288439788228</v>
      </c>
      <c r="E87" s="7">
        <v>0.46868002771665529</v>
      </c>
      <c r="F87" s="16"/>
      <c r="G87" s="16"/>
    </row>
    <row r="88" spans="1:7" x14ac:dyDescent="0.25">
      <c r="A88" s="8" t="s">
        <v>346</v>
      </c>
      <c r="B88" s="6">
        <v>0.82197012535022751</v>
      </c>
      <c r="C88" s="6">
        <f t="shared" si="1"/>
        <v>-1.2165892277093611</v>
      </c>
      <c r="D88" s="6">
        <v>-0.28284213503430233</v>
      </c>
      <c r="E88" s="7">
        <v>0.57281416942707253</v>
      </c>
      <c r="F88" s="16"/>
      <c r="G88" s="16"/>
    </row>
    <row r="89" spans="1:7" x14ac:dyDescent="0.25">
      <c r="A89" s="5" t="s">
        <v>213</v>
      </c>
      <c r="B89" s="6">
        <v>0.82406730737192702</v>
      </c>
      <c r="C89" s="6">
        <f t="shared" si="1"/>
        <v>-1.2134931103979218</v>
      </c>
      <c r="D89" s="6">
        <v>-0.27916591761721493</v>
      </c>
      <c r="E89" s="7" t="s">
        <v>370</v>
      </c>
      <c r="F89" s="16"/>
      <c r="G89" s="16"/>
    </row>
    <row r="90" spans="1:7" x14ac:dyDescent="0.25">
      <c r="A90" s="5" t="s">
        <v>81</v>
      </c>
      <c r="B90" s="6">
        <v>0.82757201652566459</v>
      </c>
      <c r="C90" s="6">
        <f t="shared" si="1"/>
        <v>-1.2083540526155383</v>
      </c>
      <c r="D90" s="6">
        <v>-0.27304323207489745</v>
      </c>
      <c r="E90" s="7">
        <v>4.623560265845101E-2</v>
      </c>
      <c r="F90" s="16"/>
      <c r="G90" s="16"/>
    </row>
    <row r="91" spans="1:7" x14ac:dyDescent="0.25">
      <c r="A91" s="8" t="s">
        <v>305</v>
      </c>
      <c r="B91" s="6">
        <v>0.82959588611101653</v>
      </c>
      <c r="C91" s="6">
        <f t="shared" si="1"/>
        <v>-1.2054061703316836</v>
      </c>
      <c r="D91" s="6">
        <v>-0.2695193549092601</v>
      </c>
      <c r="E91" s="7">
        <v>0.41120265535369005</v>
      </c>
      <c r="F91" s="16"/>
      <c r="G91" s="16"/>
    </row>
    <row r="92" spans="1:7" x14ac:dyDescent="0.25">
      <c r="A92" s="8" t="s">
        <v>253</v>
      </c>
      <c r="B92" s="6">
        <v>0.83890527411755333</v>
      </c>
      <c r="C92" s="6">
        <f t="shared" si="1"/>
        <v>-1.192029697336094</v>
      </c>
      <c r="D92" s="6">
        <v>-0.25342017847273535</v>
      </c>
      <c r="E92" s="7">
        <v>0.53746613905875096</v>
      </c>
      <c r="F92" s="16"/>
      <c r="G92" s="16"/>
    </row>
    <row r="93" spans="1:7" x14ac:dyDescent="0.25">
      <c r="A93" s="5" t="s">
        <v>201</v>
      </c>
      <c r="B93" s="6">
        <v>0.83982214206370642</v>
      </c>
      <c r="C93" s="6">
        <f t="shared" si="1"/>
        <v>-1.1907283100951427</v>
      </c>
      <c r="D93" s="6">
        <v>-0.25184426929553178</v>
      </c>
      <c r="E93" s="7">
        <v>0.32956308259823908</v>
      </c>
      <c r="F93" s="16"/>
      <c r="G93" s="16"/>
    </row>
    <row r="94" spans="1:7" x14ac:dyDescent="0.25">
      <c r="A94" s="5" t="s">
        <v>66</v>
      </c>
      <c r="B94" s="6">
        <v>0.84145062591061848</v>
      </c>
      <c r="C94" s="6">
        <f t="shared" si="1"/>
        <v>-1.1884238589968357</v>
      </c>
      <c r="D94" s="6">
        <v>-0.24904947436446526</v>
      </c>
      <c r="E94" s="7">
        <v>0.35433647416616854</v>
      </c>
      <c r="F94" s="16"/>
      <c r="G94" s="16"/>
    </row>
    <row r="95" spans="1:7" x14ac:dyDescent="0.25">
      <c r="A95" s="5" t="s">
        <v>32</v>
      </c>
      <c r="B95" s="6">
        <v>0.84689351505088062</v>
      </c>
      <c r="C95" s="6">
        <f t="shared" si="1"/>
        <v>-1.1807859928410491</v>
      </c>
      <c r="D95" s="6">
        <v>-0.2397475125385426</v>
      </c>
      <c r="E95" s="7">
        <v>0.23464550236888448</v>
      </c>
      <c r="F95" s="16"/>
      <c r="G95" s="16"/>
    </row>
    <row r="96" spans="1:7" x14ac:dyDescent="0.25">
      <c r="A96" s="5" t="s">
        <v>8</v>
      </c>
      <c r="B96" s="6">
        <v>0.84874521109335921</v>
      </c>
      <c r="C96" s="6">
        <f t="shared" si="1"/>
        <v>-1.1782098878788292</v>
      </c>
      <c r="D96" s="6">
        <v>-0.23659656567886264</v>
      </c>
      <c r="E96" s="7">
        <v>0.71902704530201755</v>
      </c>
      <c r="F96" s="16"/>
      <c r="G96" s="16"/>
    </row>
    <row r="97" spans="1:7" x14ac:dyDescent="0.25">
      <c r="A97" s="5" t="s">
        <v>220</v>
      </c>
      <c r="B97" s="6">
        <v>0.8515532589997491</v>
      </c>
      <c r="C97" s="6">
        <f t="shared" si="1"/>
        <v>-1.1743246701616987</v>
      </c>
      <c r="D97" s="6">
        <v>-0.23183133117031565</v>
      </c>
      <c r="E97" s="7">
        <v>0.80362819488200854</v>
      </c>
      <c r="F97" s="16"/>
      <c r="G97" s="16"/>
    </row>
    <row r="98" spans="1:7" x14ac:dyDescent="0.25">
      <c r="A98" s="5" t="s">
        <v>166</v>
      </c>
      <c r="B98" s="6">
        <v>0.85172703693420349</v>
      </c>
      <c r="C98" s="6">
        <f t="shared" si="1"/>
        <v>-1.1740850726067191</v>
      </c>
      <c r="D98" s="6">
        <v>-0.23153694795491456</v>
      </c>
      <c r="E98" s="7">
        <v>0.54864569377090833</v>
      </c>
      <c r="F98" s="16"/>
      <c r="G98" s="16"/>
    </row>
    <row r="99" spans="1:7" x14ac:dyDescent="0.25">
      <c r="A99" s="5" t="s">
        <v>159</v>
      </c>
      <c r="B99" s="6">
        <v>0.85308326247291377</v>
      </c>
      <c r="C99" s="6">
        <f t="shared" si="1"/>
        <v>-1.17221852073525</v>
      </c>
      <c r="D99" s="6">
        <v>-0.22924153682035694</v>
      </c>
      <c r="E99" s="7">
        <v>0.63414288357482851</v>
      </c>
      <c r="F99" s="16"/>
      <c r="G99" s="16"/>
    </row>
    <row r="100" spans="1:7" x14ac:dyDescent="0.25">
      <c r="A100" s="5" t="s">
        <v>234</v>
      </c>
      <c r="B100" s="6">
        <v>0.85618399527620426</v>
      </c>
      <c r="C100" s="6">
        <f t="shared" si="1"/>
        <v>-1.1679732458411591</v>
      </c>
      <c r="D100" s="6">
        <v>-0.22400722752755975</v>
      </c>
      <c r="E100" s="7">
        <v>0.65776307034711923</v>
      </c>
      <c r="F100" s="16"/>
      <c r="G100" s="16"/>
    </row>
    <row r="101" spans="1:7" x14ac:dyDescent="0.25">
      <c r="A101" s="8" t="s">
        <v>260</v>
      </c>
      <c r="B101" s="6">
        <v>0.85632090035138264</v>
      </c>
      <c r="C101" s="6">
        <f t="shared" si="1"/>
        <v>-1.1677865150665598</v>
      </c>
      <c r="D101" s="6">
        <v>-0.22377655691872533</v>
      </c>
      <c r="E101" s="7">
        <v>0.86281966395227627</v>
      </c>
      <c r="F101" s="16"/>
      <c r="G101" s="16"/>
    </row>
    <row r="102" spans="1:7" x14ac:dyDescent="0.25">
      <c r="A102" s="8" t="s">
        <v>359</v>
      </c>
      <c r="B102" s="6">
        <v>0.86701228777168293</v>
      </c>
      <c r="C102" s="6">
        <f t="shared" si="1"/>
        <v>-1.1533861908348613</v>
      </c>
      <c r="D102" s="6">
        <v>-0.20587565463327626</v>
      </c>
      <c r="E102" s="7">
        <v>0.41711407915006993</v>
      </c>
      <c r="F102" s="16"/>
      <c r="G102" s="16"/>
    </row>
    <row r="103" spans="1:7" x14ac:dyDescent="0.25">
      <c r="A103" s="5" t="s">
        <v>232</v>
      </c>
      <c r="B103" s="6">
        <v>0.8671598536859928</v>
      </c>
      <c r="C103" s="6">
        <f t="shared" si="1"/>
        <v>-1.1531899173483993</v>
      </c>
      <c r="D103" s="6">
        <v>-0.20563012812733902</v>
      </c>
      <c r="E103" s="7">
        <v>0.850040444718692</v>
      </c>
      <c r="F103" s="16"/>
      <c r="G103" s="16"/>
    </row>
    <row r="104" spans="1:7" x14ac:dyDescent="0.25">
      <c r="A104" s="5" t="s">
        <v>48</v>
      </c>
      <c r="B104" s="6">
        <v>0.8741886582304299</v>
      </c>
      <c r="C104" s="6">
        <f t="shared" si="1"/>
        <v>-1.143917838083421</v>
      </c>
      <c r="D104" s="6">
        <v>-0.19398343424360057</v>
      </c>
      <c r="E104" s="7">
        <v>0.7015054999861392</v>
      </c>
      <c r="F104" s="16"/>
      <c r="G104" s="16"/>
    </row>
    <row r="105" spans="1:7" x14ac:dyDescent="0.25">
      <c r="A105" s="5" t="s">
        <v>18</v>
      </c>
      <c r="B105" s="6">
        <v>0.87764019775349766</v>
      </c>
      <c r="C105" s="6">
        <f t="shared" si="1"/>
        <v>-1.1394190951596197</v>
      </c>
      <c r="D105" s="6">
        <v>-0.18829848918784362</v>
      </c>
      <c r="E105" s="7">
        <v>0.82396433917855705</v>
      </c>
      <c r="F105" s="16"/>
      <c r="G105" s="16"/>
    </row>
    <row r="106" spans="1:7" x14ac:dyDescent="0.25">
      <c r="A106" s="8" t="s">
        <v>251</v>
      </c>
      <c r="B106" s="6">
        <v>0.88490464626972531</v>
      </c>
      <c r="C106" s="6">
        <f t="shared" si="1"/>
        <v>-1.1300652609469888</v>
      </c>
      <c r="D106" s="6">
        <v>-0.17640609027401777</v>
      </c>
      <c r="E106" s="7" t="s">
        <v>370</v>
      </c>
      <c r="F106" s="16"/>
      <c r="G106" s="16"/>
    </row>
    <row r="107" spans="1:7" x14ac:dyDescent="0.25">
      <c r="A107" s="8" t="s">
        <v>265</v>
      </c>
      <c r="B107" s="6">
        <v>0.88496868099846893</v>
      </c>
      <c r="C107" s="6">
        <f t="shared" si="1"/>
        <v>-1.1299834914742368</v>
      </c>
      <c r="D107" s="6">
        <v>-0.17630169570044002</v>
      </c>
      <c r="E107" s="7" t="s">
        <v>370</v>
      </c>
      <c r="F107" s="16"/>
      <c r="G107" s="16"/>
    </row>
    <row r="108" spans="1:7" x14ac:dyDescent="0.25">
      <c r="A108" s="5" t="s">
        <v>45</v>
      </c>
      <c r="B108" s="6">
        <v>0.89421435303578889</v>
      </c>
      <c r="C108" s="6">
        <f t="shared" si="1"/>
        <v>-1.1183000995287953</v>
      </c>
      <c r="D108" s="6">
        <v>-0.16130739212091078</v>
      </c>
      <c r="E108" s="7">
        <v>0.55696187633665639</v>
      </c>
      <c r="F108" s="16"/>
      <c r="G108" s="16"/>
    </row>
    <row r="109" spans="1:7" x14ac:dyDescent="0.25">
      <c r="A109" s="5" t="s">
        <v>139</v>
      </c>
      <c r="B109" s="6">
        <v>0.89516287525253069</v>
      </c>
      <c r="C109" s="6">
        <f t="shared" si="1"/>
        <v>-1.1171151392062524</v>
      </c>
      <c r="D109" s="6">
        <v>-0.15977788967189718</v>
      </c>
      <c r="E109" s="7">
        <v>0.68996426112863174</v>
      </c>
      <c r="F109" s="16"/>
      <c r="G109" s="16"/>
    </row>
    <row r="110" spans="1:7" x14ac:dyDescent="0.25">
      <c r="A110" s="5" t="s">
        <v>36</v>
      </c>
      <c r="B110" s="6">
        <v>0.89552271543877393</v>
      </c>
      <c r="C110" s="6">
        <f t="shared" si="1"/>
        <v>-1.1166662584433003</v>
      </c>
      <c r="D110" s="6">
        <v>-0.15919806743856685</v>
      </c>
      <c r="E110" s="7">
        <v>0.79518040987929461</v>
      </c>
      <c r="F110" s="16"/>
      <c r="G110" s="16"/>
    </row>
    <row r="111" spans="1:7" x14ac:dyDescent="0.25">
      <c r="A111" s="5" t="s">
        <v>101</v>
      </c>
      <c r="B111" s="6">
        <v>0.91906529315540708</v>
      </c>
      <c r="C111" s="6">
        <f t="shared" si="1"/>
        <v>-1.0880619771493292</v>
      </c>
      <c r="D111" s="6">
        <v>-0.12176073634870832</v>
      </c>
      <c r="E111" s="7">
        <v>0.64648895517168248</v>
      </c>
      <c r="F111" s="16"/>
      <c r="G111" s="16"/>
    </row>
    <row r="112" spans="1:7" x14ac:dyDescent="0.25">
      <c r="A112" s="5" t="s">
        <v>206</v>
      </c>
      <c r="B112" s="6">
        <v>0.92039052660695708</v>
      </c>
      <c r="C112" s="6">
        <f t="shared" si="1"/>
        <v>-1.0864953202924907</v>
      </c>
      <c r="D112" s="6">
        <v>-0.11968196061642901</v>
      </c>
      <c r="E112" s="7">
        <v>0.74531352426372366</v>
      </c>
      <c r="F112" s="16"/>
      <c r="G112" s="16"/>
    </row>
    <row r="113" spans="1:7" x14ac:dyDescent="0.25">
      <c r="A113" s="5" t="s">
        <v>182</v>
      </c>
      <c r="B113" s="6">
        <v>0.92060979713303881</v>
      </c>
      <c r="C113" s="6">
        <f t="shared" si="1"/>
        <v>-1.0862365392093349</v>
      </c>
      <c r="D113" s="6">
        <v>-0.11933829907763643</v>
      </c>
      <c r="E113" s="7">
        <v>0.74107024869226468</v>
      </c>
      <c r="F113" s="16"/>
      <c r="G113" s="16"/>
    </row>
    <row r="114" spans="1:7" x14ac:dyDescent="0.25">
      <c r="A114" s="8" t="s">
        <v>288</v>
      </c>
      <c r="B114" s="6">
        <v>0.92469187806697017</v>
      </c>
      <c r="C114" s="6">
        <f t="shared" si="1"/>
        <v>-1.0814413143656656</v>
      </c>
      <c r="D114" s="6">
        <v>-0.11295537794823383</v>
      </c>
      <c r="E114" s="7">
        <v>0.8731790670918802</v>
      </c>
      <c r="F114" s="16"/>
      <c r="G114" s="16"/>
    </row>
    <row r="115" spans="1:7" x14ac:dyDescent="0.25">
      <c r="A115" s="5" t="s">
        <v>105</v>
      </c>
      <c r="B115" s="6">
        <v>0.92656080086478798</v>
      </c>
      <c r="C115" s="6">
        <f t="shared" si="1"/>
        <v>-1.0792599892707191</v>
      </c>
      <c r="D115" s="6">
        <v>-0.11004244596557922</v>
      </c>
      <c r="E115" s="7">
        <v>0.90961403851186562</v>
      </c>
      <c r="F115" s="16"/>
      <c r="G115" s="16"/>
    </row>
    <row r="116" spans="1:7" x14ac:dyDescent="0.25">
      <c r="A116" s="5" t="s">
        <v>31</v>
      </c>
      <c r="B116" s="6">
        <v>0.92740324423161558</v>
      </c>
      <c r="C116" s="6">
        <f t="shared" si="1"/>
        <v>-1.0782796008316029</v>
      </c>
      <c r="D116" s="6">
        <v>-0.10873132134650376</v>
      </c>
      <c r="E116" s="7">
        <v>0.8370440243464139</v>
      </c>
      <c r="F116" s="16"/>
      <c r="G116" s="16"/>
    </row>
    <row r="117" spans="1:7" x14ac:dyDescent="0.25">
      <c r="A117" s="5" t="s">
        <v>15</v>
      </c>
      <c r="B117" s="6">
        <v>0.92883982680122934</v>
      </c>
      <c r="C117" s="6">
        <f t="shared" si="1"/>
        <v>-1.0766118884499543</v>
      </c>
      <c r="D117" s="6">
        <v>-0.10649826146858395</v>
      </c>
      <c r="E117" s="7">
        <v>0.86206109088913863</v>
      </c>
      <c r="F117" s="16"/>
      <c r="G117" s="16"/>
    </row>
    <row r="118" spans="1:7" x14ac:dyDescent="0.25">
      <c r="A118" s="8" t="s">
        <v>280</v>
      </c>
      <c r="B118" s="6">
        <v>0.93120210894086608</v>
      </c>
      <c r="C118" s="6">
        <f t="shared" si="1"/>
        <v>-1.0738807294341113</v>
      </c>
      <c r="D118" s="6">
        <v>-0.10283376929249317</v>
      </c>
      <c r="E118" s="7">
        <v>0.86728028337324581</v>
      </c>
      <c r="F118" s="16"/>
      <c r="G118" s="16"/>
    </row>
    <row r="119" spans="1:7" x14ac:dyDescent="0.25">
      <c r="A119" s="8" t="s">
        <v>365</v>
      </c>
      <c r="B119" s="6">
        <v>0.93839823630479524</v>
      </c>
      <c r="C119" s="6">
        <f t="shared" si="1"/>
        <v>-1.0656456516135184</v>
      </c>
      <c r="D119" s="6">
        <v>-9.1727793026393487E-2</v>
      </c>
      <c r="E119" s="7">
        <v>0.55498447496946968</v>
      </c>
      <c r="F119" s="16"/>
      <c r="G119" s="16"/>
    </row>
    <row r="120" spans="1:7" x14ac:dyDescent="0.25">
      <c r="A120" s="8" t="s">
        <v>352</v>
      </c>
      <c r="B120" s="6">
        <v>0.93867743252245839</v>
      </c>
      <c r="C120" s="6">
        <f t="shared" si="1"/>
        <v>-1.0653286905095318</v>
      </c>
      <c r="D120" s="6">
        <v>-9.1298620129086003E-2</v>
      </c>
      <c r="E120" s="7">
        <v>0.80013259935370873</v>
      </c>
      <c r="F120" s="16"/>
      <c r="G120" s="16"/>
    </row>
    <row r="121" spans="1:7" x14ac:dyDescent="0.25">
      <c r="A121" s="5" t="s">
        <v>71</v>
      </c>
      <c r="B121" s="6">
        <v>0.943684636120529</v>
      </c>
      <c r="C121" s="6">
        <f t="shared" si="1"/>
        <v>-1.0596760418935953</v>
      </c>
      <c r="D121" s="6">
        <v>-8.3623279705879336E-2</v>
      </c>
      <c r="E121" s="7">
        <v>0.87634049749723797</v>
      </c>
      <c r="F121" s="16"/>
      <c r="G121" s="16"/>
    </row>
    <row r="122" spans="1:7" x14ac:dyDescent="0.25">
      <c r="A122" s="5" t="s">
        <v>73</v>
      </c>
      <c r="B122" s="6">
        <v>0.94453623203037251</v>
      </c>
      <c r="C122" s="6">
        <f t="shared" si="1"/>
        <v>-1.0587206356821302</v>
      </c>
      <c r="D122" s="6">
        <v>-8.2321956010122946E-2</v>
      </c>
      <c r="E122" s="7">
        <v>0.80243789241493868</v>
      </c>
      <c r="F122" s="16"/>
      <c r="G122" s="16"/>
    </row>
    <row r="123" spans="1:7" x14ac:dyDescent="0.25">
      <c r="A123" s="8" t="s">
        <v>345</v>
      </c>
      <c r="B123" s="6">
        <v>0.94676844069368082</v>
      </c>
      <c r="C123" s="6">
        <f t="shared" si="1"/>
        <v>-1.0562244758257018</v>
      </c>
      <c r="D123" s="6">
        <v>-7.8916478394008394E-2</v>
      </c>
      <c r="E123" s="7">
        <v>0.38043904461323796</v>
      </c>
      <c r="F123" s="16"/>
      <c r="G123" s="16"/>
    </row>
    <row r="124" spans="1:7" x14ac:dyDescent="0.25">
      <c r="A124" s="5" t="s">
        <v>51</v>
      </c>
      <c r="B124" s="6">
        <v>0.94682012665784476</v>
      </c>
      <c r="C124" s="6">
        <f t="shared" si="1"/>
        <v>-1.0561668175874899</v>
      </c>
      <c r="D124" s="6">
        <v>-7.8837720964345936E-2</v>
      </c>
      <c r="E124" s="7">
        <v>0.89563868957994375</v>
      </c>
      <c r="F124" s="16"/>
      <c r="G124" s="16"/>
    </row>
    <row r="125" spans="1:7" x14ac:dyDescent="0.25">
      <c r="A125" s="5" t="s">
        <v>60</v>
      </c>
      <c r="B125" s="6">
        <v>0.95337977879452229</v>
      </c>
      <c r="C125" s="6">
        <f t="shared" si="1"/>
        <v>-1.0488999475785248</v>
      </c>
      <c r="D125" s="6">
        <v>-6.8877068747910913E-2</v>
      </c>
      <c r="E125" s="7">
        <v>0.87188406263154683</v>
      </c>
      <c r="F125" s="16"/>
      <c r="G125" s="16"/>
    </row>
    <row r="126" spans="1:7" x14ac:dyDescent="0.25">
      <c r="A126" s="5" t="s">
        <v>235</v>
      </c>
      <c r="B126" s="6">
        <v>0.95354106275200223</v>
      </c>
      <c r="C126" s="6">
        <f t="shared" si="1"/>
        <v>-1.0487225344170426</v>
      </c>
      <c r="D126" s="6">
        <v>-6.8633027609845243E-2</v>
      </c>
      <c r="E126" s="7">
        <v>0.84448159006153756</v>
      </c>
      <c r="F126" s="16"/>
      <c r="G126" s="16"/>
    </row>
    <row r="127" spans="1:7" x14ac:dyDescent="0.25">
      <c r="A127" s="5" t="s">
        <v>247</v>
      </c>
      <c r="B127" s="6">
        <v>0.96168141295845633</v>
      </c>
      <c r="C127" s="6">
        <f t="shared" si="1"/>
        <v>-1.0398454067274345</v>
      </c>
      <c r="D127" s="6">
        <v>-5.6369059591549642E-2</v>
      </c>
      <c r="E127" s="7">
        <v>0.91263758005656936</v>
      </c>
      <c r="F127" s="16"/>
      <c r="G127" s="16"/>
    </row>
    <row r="128" spans="1:7" x14ac:dyDescent="0.25">
      <c r="A128" s="5" t="s">
        <v>33</v>
      </c>
      <c r="B128" s="6">
        <v>0.96300456025677061</v>
      </c>
      <c r="C128" s="6">
        <f t="shared" si="1"/>
        <v>-1.0384166817791238</v>
      </c>
      <c r="D128" s="6">
        <v>-5.4385464996975885E-2</v>
      </c>
      <c r="E128" s="7">
        <v>0.83644915129775121</v>
      </c>
      <c r="F128" s="16"/>
      <c r="G128" s="16"/>
    </row>
    <row r="129" spans="1:7" x14ac:dyDescent="0.25">
      <c r="A129" s="5" t="s">
        <v>35</v>
      </c>
      <c r="B129" s="6">
        <v>0.9677404384202789</v>
      </c>
      <c r="C129" s="6">
        <f t="shared" si="1"/>
        <v>-1.0333349318670417</v>
      </c>
      <c r="D129" s="6">
        <v>-4.7307946579843781E-2</v>
      </c>
      <c r="E129" s="7" t="s">
        <v>370</v>
      </c>
      <c r="F129" s="16"/>
      <c r="G129" s="16"/>
    </row>
    <row r="130" spans="1:7" x14ac:dyDescent="0.25">
      <c r="A130" s="8" t="s">
        <v>263</v>
      </c>
      <c r="B130" s="6">
        <v>0.97102144612456875</v>
      </c>
      <c r="C130" s="6">
        <f t="shared" si="1"/>
        <v>-1.0298433716279771</v>
      </c>
      <c r="D130" s="6">
        <v>-4.242493531304517E-2</v>
      </c>
      <c r="E130" s="7">
        <v>0.86624092381114193</v>
      </c>
      <c r="F130" s="16"/>
      <c r="G130" s="16"/>
    </row>
    <row r="131" spans="1:7" x14ac:dyDescent="0.25">
      <c r="A131" s="5" t="s">
        <v>222</v>
      </c>
      <c r="B131" s="6">
        <v>0.97310346962671657</v>
      </c>
      <c r="C131" s="6">
        <f t="shared" si="1"/>
        <v>-1.0276399491038717</v>
      </c>
      <c r="D131" s="6">
        <v>-3.9334880650873358E-2</v>
      </c>
      <c r="E131" s="7">
        <v>0.96540659441783605</v>
      </c>
      <c r="F131" s="16"/>
      <c r="G131" s="16"/>
    </row>
    <row r="132" spans="1:7" x14ac:dyDescent="0.25">
      <c r="A132" s="5" t="s">
        <v>216</v>
      </c>
      <c r="B132" s="6">
        <v>0.97666077464541234</v>
      </c>
      <c r="C132" s="6">
        <f t="shared" ref="C132:C142" si="2">-1/B132</f>
        <v>-1.0238969619344662</v>
      </c>
      <c r="D132" s="6">
        <v>-3.4070539570716665E-2</v>
      </c>
      <c r="E132" s="7">
        <v>0.90731150176018915</v>
      </c>
      <c r="F132" s="16"/>
      <c r="G132" s="16"/>
    </row>
    <row r="133" spans="1:7" x14ac:dyDescent="0.25">
      <c r="A133" s="5" t="s">
        <v>68</v>
      </c>
      <c r="B133" s="6">
        <v>0.98089472687179025</v>
      </c>
      <c r="C133" s="6">
        <f t="shared" si="2"/>
        <v>-1.019477394061582</v>
      </c>
      <c r="D133" s="6">
        <v>-2.7829785323284471E-2</v>
      </c>
      <c r="E133" s="7">
        <v>0.95119545207999434</v>
      </c>
      <c r="F133" s="16"/>
      <c r="G133" s="16"/>
    </row>
    <row r="134" spans="1:7" x14ac:dyDescent="0.25">
      <c r="A134" s="8" t="s">
        <v>315</v>
      </c>
      <c r="B134" s="6">
        <v>0.98555314659029147</v>
      </c>
      <c r="C134" s="6">
        <f t="shared" si="2"/>
        <v>-1.0146586244077147</v>
      </c>
      <c r="D134" s="6">
        <v>-2.099442325851977E-2</v>
      </c>
      <c r="E134" s="7">
        <v>0.97296178806897982</v>
      </c>
      <c r="F134" s="16"/>
      <c r="G134" s="16"/>
    </row>
    <row r="135" spans="1:7" x14ac:dyDescent="0.25">
      <c r="A135" s="5" t="s">
        <v>12</v>
      </c>
      <c r="B135" s="6">
        <v>0.98556144697557335</v>
      </c>
      <c r="C135" s="6">
        <f t="shared" si="2"/>
        <v>-1.014650078966395</v>
      </c>
      <c r="D135" s="6">
        <v>-2.098227284907854E-2</v>
      </c>
      <c r="E135" s="7">
        <v>0.95010387971526056</v>
      </c>
      <c r="F135" s="16"/>
      <c r="G135" s="16"/>
    </row>
    <row r="136" spans="1:7" x14ac:dyDescent="0.25">
      <c r="A136" s="8" t="s">
        <v>261</v>
      </c>
      <c r="B136" s="6">
        <v>0.9893943173226466</v>
      </c>
      <c r="C136" s="6">
        <f t="shared" si="2"/>
        <v>-1.0107193689024341</v>
      </c>
      <c r="D136" s="6">
        <v>-1.5382481618823622E-2</v>
      </c>
      <c r="E136" s="7">
        <v>0.96202817839635091</v>
      </c>
      <c r="F136" s="16"/>
      <c r="G136" s="16"/>
    </row>
    <row r="137" spans="1:7" x14ac:dyDescent="0.25">
      <c r="A137" s="8" t="s">
        <v>331</v>
      </c>
      <c r="B137" s="6">
        <v>0.99453947774291052</v>
      </c>
      <c r="C137" s="6">
        <f t="shared" si="2"/>
        <v>-1.0054905032724111</v>
      </c>
      <c r="D137" s="6">
        <v>-7.8994556397854881E-3</v>
      </c>
      <c r="E137" s="7">
        <v>0.97881592130828698</v>
      </c>
      <c r="F137" s="16"/>
      <c r="G137" s="16"/>
    </row>
    <row r="138" spans="1:7" x14ac:dyDescent="0.25">
      <c r="A138" s="5" t="s">
        <v>27</v>
      </c>
      <c r="B138" s="7">
        <v>0.99632461866065591</v>
      </c>
      <c r="C138" s="6">
        <f t="shared" si="2"/>
        <v>-1.0036889395991087</v>
      </c>
      <c r="D138" s="6">
        <v>-5.3122226446332375E-3</v>
      </c>
      <c r="E138" s="7">
        <v>0.8857170491551094</v>
      </c>
      <c r="F138" s="16"/>
      <c r="G138" s="16"/>
    </row>
    <row r="139" spans="1:7" x14ac:dyDescent="0.25">
      <c r="A139" s="5" t="s">
        <v>87</v>
      </c>
      <c r="B139" s="7">
        <v>0.99745191092352248</v>
      </c>
      <c r="C139" s="6">
        <f t="shared" si="2"/>
        <v>-1.0025545984208084</v>
      </c>
      <c r="D139" s="6">
        <v>-3.6808069804977615E-3</v>
      </c>
      <c r="E139" s="7">
        <v>0.98868598836021016</v>
      </c>
      <c r="F139" s="16"/>
      <c r="G139" s="16"/>
    </row>
    <row r="140" spans="1:7" x14ac:dyDescent="0.25">
      <c r="A140" s="5" t="s">
        <v>203</v>
      </c>
      <c r="B140" s="7">
        <v>0.99765087697183863</v>
      </c>
      <c r="C140" s="6">
        <f t="shared" si="2"/>
        <v>-1.0023546544010382</v>
      </c>
      <c r="D140" s="6">
        <v>-3.3930550572342949E-3</v>
      </c>
      <c r="E140" s="7">
        <v>0.99420372378372779</v>
      </c>
      <c r="F140" s="16"/>
      <c r="G140" s="16"/>
    </row>
    <row r="141" spans="1:7" x14ac:dyDescent="0.25">
      <c r="A141" s="8" t="s">
        <v>268</v>
      </c>
      <c r="B141" s="7">
        <v>0.99845802922221683</v>
      </c>
      <c r="C141" s="6">
        <f t="shared" si="2"/>
        <v>-1.0015443521236285</v>
      </c>
      <c r="D141" s="6">
        <v>-2.2263104886218023E-3</v>
      </c>
      <c r="E141" s="7">
        <v>0.99460211746289606</v>
      </c>
      <c r="F141" s="16"/>
      <c r="G141" s="16"/>
    </row>
    <row r="142" spans="1:7" x14ac:dyDescent="0.25">
      <c r="A142" s="8" t="s">
        <v>267</v>
      </c>
      <c r="B142" s="20">
        <v>0.9996290913592969</v>
      </c>
      <c r="C142" s="6">
        <f t="shared" si="2"/>
        <v>-1.0003710462649689</v>
      </c>
      <c r="D142" s="6">
        <v>-5.3520731921185497E-4</v>
      </c>
      <c r="E142" s="7">
        <v>0.99922335190792866</v>
      </c>
      <c r="F142" s="16"/>
      <c r="G142" s="16"/>
    </row>
    <row r="143" spans="1:7" x14ac:dyDescent="0.25">
      <c r="A143" s="4" t="s">
        <v>405</v>
      </c>
      <c r="B143" s="16"/>
      <c r="C143" s="16"/>
      <c r="D143" s="16"/>
      <c r="E143" s="16"/>
      <c r="F143" s="16"/>
      <c r="G143" s="16"/>
    </row>
    <row r="144" spans="1:7" x14ac:dyDescent="0.25">
      <c r="A144" s="15" t="s">
        <v>373</v>
      </c>
      <c r="B144" s="16"/>
      <c r="C144" s="16"/>
      <c r="D144" s="16"/>
      <c r="E144" s="16"/>
      <c r="F144" s="16"/>
      <c r="G144" s="16"/>
    </row>
    <row r="145" spans="1:7" x14ac:dyDescent="0.25">
      <c r="A145" s="15" t="s">
        <v>374</v>
      </c>
      <c r="B145" s="16"/>
      <c r="C145" s="16"/>
      <c r="D145" s="16"/>
      <c r="E145" s="16"/>
      <c r="F145" s="16"/>
      <c r="G145" s="16"/>
    </row>
    <row r="146" spans="1:7" x14ac:dyDescent="0.25">
      <c r="A146" s="15" t="s">
        <v>406</v>
      </c>
      <c r="B146" s="16"/>
      <c r="C146" s="16"/>
      <c r="D146" s="16"/>
      <c r="E146" s="16"/>
      <c r="F146" s="16"/>
      <c r="G146" s="16"/>
    </row>
    <row r="147" spans="1:7" x14ac:dyDescent="0.25">
      <c r="A147" s="16" t="s">
        <v>375</v>
      </c>
      <c r="B147" s="16"/>
      <c r="C147" s="16"/>
      <c r="D147" s="16"/>
      <c r="E147" s="16"/>
      <c r="F147" s="16"/>
      <c r="G147" s="16"/>
    </row>
    <row r="148" spans="1:7" x14ac:dyDescent="0.25">
      <c r="A148" s="16"/>
      <c r="B148" s="16"/>
      <c r="C148" s="16"/>
      <c r="D148" s="16"/>
      <c r="E148" s="16"/>
      <c r="F148" s="16"/>
      <c r="G148" s="16"/>
    </row>
    <row r="149" spans="1:7" x14ac:dyDescent="0.25">
      <c r="A149" s="16"/>
      <c r="B149" s="16"/>
      <c r="C149" s="16"/>
      <c r="D149" s="16"/>
      <c r="E149" s="16"/>
      <c r="F149" s="16"/>
      <c r="G149" s="16"/>
    </row>
    <row r="150" spans="1:7" x14ac:dyDescent="0.25">
      <c r="A150" s="16"/>
      <c r="B150" s="16"/>
      <c r="C150" s="16"/>
      <c r="D150" s="16"/>
      <c r="E150" s="16"/>
      <c r="F150" s="16"/>
      <c r="G150" s="16"/>
    </row>
    <row r="151" spans="1:7" x14ac:dyDescent="0.25">
      <c r="A151" s="16"/>
      <c r="B151" s="16"/>
      <c r="C151" s="16"/>
      <c r="D151" s="16"/>
      <c r="E151" s="16"/>
      <c r="F151" s="16"/>
      <c r="G151" s="16"/>
    </row>
    <row r="152" spans="1:7" x14ac:dyDescent="0.25">
      <c r="A152" s="16"/>
      <c r="B152" s="16"/>
      <c r="C152" s="16"/>
      <c r="D152" s="16"/>
      <c r="E152" s="16"/>
      <c r="F152" s="16"/>
      <c r="G152" s="16"/>
    </row>
    <row r="153" spans="1:7" x14ac:dyDescent="0.25">
      <c r="A153" s="16"/>
      <c r="B153" s="16"/>
      <c r="C153" s="16"/>
      <c r="D153" s="16"/>
      <c r="E153" s="16"/>
      <c r="F153" s="16"/>
      <c r="G153" s="16"/>
    </row>
    <row r="154" spans="1:7" x14ac:dyDescent="0.25">
      <c r="A154" s="16"/>
      <c r="B154" s="16"/>
      <c r="C154" s="16"/>
      <c r="D154" s="16"/>
      <c r="E154" s="16"/>
      <c r="F154" s="16"/>
      <c r="G154" s="16"/>
    </row>
    <row r="155" spans="1:7" x14ac:dyDescent="0.25">
      <c r="A155" s="16"/>
      <c r="B155" s="16"/>
      <c r="C155" s="16"/>
      <c r="D155" s="16"/>
      <c r="E155" s="16"/>
      <c r="F155" s="16"/>
      <c r="G155" s="16"/>
    </row>
    <row r="156" spans="1:7" x14ac:dyDescent="0.25">
      <c r="A156" s="16"/>
      <c r="B156" s="16"/>
      <c r="C156" s="16"/>
      <c r="D156" s="16"/>
      <c r="E156" s="16"/>
      <c r="F156" s="16"/>
      <c r="G156" s="16"/>
    </row>
    <row r="157" spans="1:7" x14ac:dyDescent="0.25">
      <c r="A157" s="16"/>
      <c r="B157" s="16"/>
      <c r="C157" s="16"/>
      <c r="D157" s="16"/>
      <c r="E157" s="16"/>
      <c r="F157" s="16"/>
      <c r="G157" s="16"/>
    </row>
    <row r="158" spans="1:7" x14ac:dyDescent="0.25">
      <c r="A158" s="16"/>
      <c r="B158" s="16"/>
      <c r="C158" s="16"/>
      <c r="D158" s="16"/>
      <c r="E158" s="16"/>
      <c r="F158" s="16"/>
      <c r="G158" s="16"/>
    </row>
    <row r="159" spans="1:7" x14ac:dyDescent="0.25">
      <c r="A159" s="16"/>
      <c r="B159" s="16"/>
      <c r="C159" s="16"/>
      <c r="D159" s="16"/>
      <c r="E159" s="16"/>
      <c r="F159" s="16"/>
      <c r="G159" s="16"/>
    </row>
    <row r="160" spans="1:7" x14ac:dyDescent="0.25">
      <c r="A160" s="16"/>
      <c r="B160" s="16"/>
      <c r="C160" s="16"/>
      <c r="D160" s="16"/>
      <c r="E160" s="16"/>
      <c r="F160" s="16"/>
      <c r="G160" s="16"/>
    </row>
    <row r="161" spans="1:7" x14ac:dyDescent="0.25">
      <c r="A161" s="16"/>
      <c r="B161" s="16"/>
      <c r="C161" s="16"/>
      <c r="D161" s="16"/>
      <c r="E161" s="16"/>
      <c r="F161" s="16"/>
      <c r="G161" s="16"/>
    </row>
    <row r="162" spans="1:7" x14ac:dyDescent="0.25">
      <c r="A162" s="16"/>
      <c r="B162" s="16"/>
      <c r="C162" s="16"/>
      <c r="D162" s="16"/>
      <c r="E162" s="16"/>
      <c r="F162" s="16"/>
      <c r="G162" s="16"/>
    </row>
    <row r="163" spans="1:7" x14ac:dyDescent="0.25">
      <c r="A163" s="16"/>
      <c r="B163" s="16"/>
      <c r="C163" s="16"/>
      <c r="D163" s="16"/>
      <c r="E163" s="16"/>
      <c r="F163" s="16"/>
      <c r="G163" s="16"/>
    </row>
    <row r="164" spans="1:7" x14ac:dyDescent="0.25">
      <c r="A164" s="16"/>
      <c r="B164" s="16"/>
      <c r="C164" s="16"/>
      <c r="D164" s="16"/>
      <c r="E164" s="16"/>
      <c r="F164" s="16"/>
      <c r="G164" s="16"/>
    </row>
    <row r="165" spans="1:7" x14ac:dyDescent="0.25">
      <c r="A165" s="16"/>
      <c r="B165" s="16"/>
      <c r="C165" s="16"/>
      <c r="D165" s="16"/>
      <c r="E165" s="16"/>
      <c r="F165" s="16"/>
      <c r="G165" s="16"/>
    </row>
    <row r="166" spans="1:7" x14ac:dyDescent="0.25">
      <c r="A166" s="16"/>
      <c r="B166" s="16"/>
      <c r="C166" s="16"/>
      <c r="D166" s="16"/>
      <c r="E166" s="16"/>
      <c r="F166" s="16"/>
      <c r="G166" s="16"/>
    </row>
    <row r="167" spans="1:7" x14ac:dyDescent="0.25">
      <c r="A167" s="16"/>
      <c r="B167" s="16"/>
      <c r="C167" s="16"/>
      <c r="D167" s="16"/>
      <c r="E167" s="16"/>
      <c r="F167" s="16"/>
      <c r="G167" s="16"/>
    </row>
    <row r="168" spans="1:7" x14ac:dyDescent="0.25">
      <c r="A168" s="16"/>
      <c r="B168" s="16"/>
      <c r="C168" s="16"/>
      <c r="D168" s="16"/>
      <c r="E168" s="16"/>
      <c r="F168" s="16"/>
      <c r="G168" s="16"/>
    </row>
    <row r="169" spans="1:7" x14ac:dyDescent="0.25">
      <c r="A169" s="16"/>
      <c r="B169" s="16"/>
      <c r="C169" s="16"/>
      <c r="D169" s="16"/>
      <c r="E169" s="16"/>
      <c r="F169" s="16"/>
      <c r="G169" s="16"/>
    </row>
    <row r="170" spans="1:7" x14ac:dyDescent="0.25">
      <c r="A170" s="16"/>
      <c r="B170" s="16"/>
      <c r="C170" s="16"/>
      <c r="D170" s="16"/>
      <c r="E170" s="16"/>
      <c r="F170" s="16"/>
      <c r="G170" s="16"/>
    </row>
    <row r="171" spans="1:7" x14ac:dyDescent="0.25">
      <c r="A171" s="16"/>
      <c r="B171" s="16"/>
      <c r="C171" s="16"/>
      <c r="D171" s="16"/>
      <c r="E171" s="16"/>
      <c r="F171" s="16"/>
      <c r="G171" s="16"/>
    </row>
    <row r="172" spans="1:7" x14ac:dyDescent="0.25">
      <c r="A172" s="16"/>
      <c r="B172" s="16"/>
      <c r="C172" s="16"/>
      <c r="D172" s="16"/>
      <c r="E172" s="16"/>
      <c r="F172" s="16"/>
      <c r="G172" s="16"/>
    </row>
    <row r="173" spans="1:7" x14ac:dyDescent="0.25">
      <c r="A173" s="16"/>
      <c r="B173" s="16"/>
      <c r="C173" s="16"/>
      <c r="D173" s="16"/>
      <c r="E173" s="16"/>
      <c r="F173" s="16"/>
      <c r="G173" s="16"/>
    </row>
    <row r="174" spans="1:7" x14ac:dyDescent="0.25">
      <c r="A174" s="16"/>
      <c r="B174" s="16"/>
      <c r="C174" s="16"/>
      <c r="D174" s="16"/>
      <c r="E174" s="16"/>
      <c r="F174" s="16"/>
      <c r="G174" s="16"/>
    </row>
    <row r="175" spans="1:7" x14ac:dyDescent="0.25">
      <c r="A175" s="16"/>
      <c r="B175" s="16"/>
      <c r="C175" s="16"/>
      <c r="D175" s="16"/>
      <c r="E175" s="16"/>
      <c r="F175" s="16"/>
      <c r="G175" s="16"/>
    </row>
    <row r="176" spans="1:7" x14ac:dyDescent="0.25">
      <c r="A176" s="16"/>
      <c r="B176" s="16"/>
      <c r="C176" s="16"/>
      <c r="D176" s="16"/>
      <c r="E176" s="16"/>
      <c r="F176" s="16"/>
      <c r="G176" s="16"/>
    </row>
    <row r="177" spans="1:7" x14ac:dyDescent="0.25">
      <c r="A177" s="16"/>
      <c r="B177" s="16"/>
      <c r="C177" s="16"/>
      <c r="D177" s="16"/>
      <c r="E177" s="16"/>
      <c r="F177" s="16"/>
      <c r="G177" s="16"/>
    </row>
    <row r="178" spans="1:7" x14ac:dyDescent="0.25">
      <c r="A178" s="16"/>
      <c r="B178" s="16"/>
      <c r="C178" s="16"/>
      <c r="D178" s="16"/>
      <c r="E178" s="16"/>
      <c r="F178" s="16"/>
      <c r="G178" s="16"/>
    </row>
    <row r="179" spans="1:7" x14ac:dyDescent="0.25">
      <c r="A179" s="16"/>
      <c r="B179" s="16"/>
      <c r="C179" s="16"/>
      <c r="D179" s="16"/>
      <c r="E179" s="16"/>
      <c r="F179" s="16"/>
      <c r="G179" s="16"/>
    </row>
    <row r="180" spans="1:7" x14ac:dyDescent="0.25">
      <c r="A180" s="16"/>
      <c r="B180" s="16"/>
      <c r="C180" s="16"/>
      <c r="D180" s="16"/>
      <c r="E180" s="16"/>
      <c r="F180" s="16"/>
      <c r="G180" s="16"/>
    </row>
    <row r="181" spans="1:7" x14ac:dyDescent="0.25">
      <c r="A181" s="16"/>
      <c r="B181" s="16"/>
      <c r="C181" s="16"/>
      <c r="D181" s="16"/>
      <c r="E181" s="16"/>
      <c r="F181" s="16"/>
      <c r="G181" s="16"/>
    </row>
    <row r="182" spans="1:7" x14ac:dyDescent="0.25">
      <c r="A182" s="16"/>
      <c r="B182" s="16"/>
      <c r="C182" s="16"/>
      <c r="D182" s="16"/>
      <c r="E182" s="16"/>
      <c r="F182" s="16"/>
      <c r="G182" s="16"/>
    </row>
    <row r="183" spans="1:7" x14ac:dyDescent="0.25">
      <c r="A183" s="16"/>
      <c r="B183" s="16"/>
      <c r="C183" s="16"/>
      <c r="D183" s="16"/>
      <c r="E183" s="16"/>
      <c r="F183" s="16"/>
      <c r="G183" s="16"/>
    </row>
    <row r="184" spans="1:7" x14ac:dyDescent="0.25">
      <c r="A184" s="16"/>
      <c r="B184" s="16"/>
      <c r="C184" s="16"/>
      <c r="D184" s="16"/>
      <c r="E184" s="16"/>
      <c r="F184" s="16"/>
      <c r="G184" s="16"/>
    </row>
    <row r="185" spans="1:7" x14ac:dyDescent="0.25">
      <c r="A185" s="16"/>
      <c r="B185" s="16"/>
      <c r="C185" s="16"/>
      <c r="D185" s="16"/>
      <c r="E185" s="16"/>
      <c r="F185" s="16"/>
      <c r="G185" s="16"/>
    </row>
    <row r="186" spans="1:7" x14ac:dyDescent="0.25">
      <c r="A186" s="16"/>
      <c r="B186" s="16"/>
      <c r="C186" s="16"/>
      <c r="D186" s="16"/>
      <c r="E186" s="16"/>
      <c r="F186" s="16"/>
      <c r="G186" s="16"/>
    </row>
    <row r="187" spans="1:7" x14ac:dyDescent="0.25">
      <c r="A187" s="16"/>
      <c r="B187" s="16"/>
      <c r="C187" s="16"/>
      <c r="D187" s="16"/>
      <c r="E187" s="16"/>
      <c r="F187" s="16"/>
      <c r="G187" s="16"/>
    </row>
    <row r="188" spans="1:7" x14ac:dyDescent="0.25">
      <c r="A188" s="16"/>
      <c r="B188" s="16"/>
      <c r="C188" s="16"/>
      <c r="D188" s="16"/>
      <c r="E188" s="16"/>
      <c r="F188" s="16"/>
      <c r="G188" s="16"/>
    </row>
    <row r="189" spans="1:7" x14ac:dyDescent="0.25">
      <c r="A189" s="16"/>
      <c r="B189" s="16"/>
      <c r="C189" s="16"/>
      <c r="D189" s="16"/>
      <c r="E189" s="16"/>
      <c r="F189" s="16"/>
      <c r="G189" s="16"/>
    </row>
    <row r="190" spans="1:7" x14ac:dyDescent="0.25">
      <c r="A190" s="16"/>
      <c r="B190" s="16"/>
      <c r="C190" s="16"/>
      <c r="D190" s="16"/>
      <c r="E190" s="16"/>
      <c r="F190" s="16"/>
      <c r="G190" s="16"/>
    </row>
    <row r="191" spans="1:7" x14ac:dyDescent="0.25">
      <c r="A191" s="16"/>
      <c r="B191" s="16"/>
      <c r="C191" s="16"/>
      <c r="D191" s="16"/>
      <c r="E191" s="16"/>
      <c r="F191" s="16"/>
      <c r="G191" s="16"/>
    </row>
    <row r="192" spans="1:7" x14ac:dyDescent="0.25">
      <c r="A192" s="16"/>
      <c r="B192" s="16"/>
      <c r="C192" s="16"/>
      <c r="D192" s="16"/>
      <c r="E192" s="16"/>
      <c r="F192" s="16"/>
      <c r="G192" s="16"/>
    </row>
    <row r="193" spans="1:7" x14ac:dyDescent="0.25">
      <c r="A193" s="16"/>
      <c r="B193" s="16"/>
      <c r="C193" s="16"/>
      <c r="D193" s="16"/>
      <c r="E193" s="16"/>
      <c r="F193" s="16"/>
      <c r="G193" s="16"/>
    </row>
    <row r="194" spans="1:7" x14ac:dyDescent="0.25">
      <c r="A194" s="16"/>
      <c r="B194" s="16"/>
      <c r="C194" s="16"/>
      <c r="D194" s="16"/>
      <c r="E194" s="16"/>
      <c r="F194" s="16"/>
      <c r="G194" s="16"/>
    </row>
    <row r="195" spans="1:7" x14ac:dyDescent="0.25">
      <c r="A195" s="16"/>
      <c r="B195" s="16"/>
      <c r="C195" s="16"/>
      <c r="D195" s="16"/>
      <c r="E195" s="16"/>
      <c r="F195" s="16"/>
      <c r="G195" s="16"/>
    </row>
    <row r="196" spans="1:7" x14ac:dyDescent="0.25">
      <c r="A196" s="16"/>
      <c r="B196" s="16"/>
      <c r="C196" s="16"/>
      <c r="D196" s="16"/>
      <c r="E196" s="16"/>
      <c r="F196" s="16"/>
      <c r="G196" s="16"/>
    </row>
    <row r="197" spans="1:7" x14ac:dyDescent="0.25">
      <c r="A197" s="16"/>
      <c r="B197" s="16"/>
      <c r="C197" s="16"/>
      <c r="D197" s="16"/>
      <c r="E197" s="16"/>
      <c r="F197" s="16"/>
      <c r="G197" s="16"/>
    </row>
    <row r="198" spans="1:7" x14ac:dyDescent="0.25">
      <c r="A198" s="16"/>
      <c r="B198" s="16"/>
      <c r="C198" s="16"/>
      <c r="D198" s="16"/>
      <c r="E198" s="16"/>
      <c r="F198" s="16"/>
      <c r="G198" s="16"/>
    </row>
    <row r="199" spans="1:7" x14ac:dyDescent="0.25">
      <c r="A199" s="16"/>
      <c r="B199" s="16"/>
      <c r="C199" s="16"/>
      <c r="D199" s="16"/>
      <c r="E199" s="16"/>
      <c r="F199" s="16"/>
      <c r="G199" s="16"/>
    </row>
    <row r="200" spans="1:7" x14ac:dyDescent="0.25">
      <c r="A200" s="16"/>
      <c r="B200" s="16"/>
      <c r="C200" s="16"/>
      <c r="D200" s="16"/>
      <c r="E200" s="16"/>
      <c r="F200" s="16"/>
      <c r="G200" s="16"/>
    </row>
    <row r="201" spans="1:7" x14ac:dyDescent="0.25">
      <c r="A201" s="16"/>
      <c r="B201" s="16"/>
      <c r="C201" s="16"/>
      <c r="D201" s="16"/>
      <c r="E201" s="16"/>
      <c r="F201" s="16"/>
      <c r="G201" s="16"/>
    </row>
    <row r="202" spans="1:7" x14ac:dyDescent="0.25">
      <c r="A202" s="16"/>
      <c r="B202" s="16"/>
      <c r="C202" s="16"/>
      <c r="D202" s="16"/>
      <c r="E202" s="16"/>
      <c r="F202" s="16"/>
      <c r="G202" s="16"/>
    </row>
    <row r="203" spans="1:7" x14ac:dyDescent="0.25">
      <c r="A203" s="16"/>
      <c r="B203" s="16"/>
      <c r="C203" s="16"/>
      <c r="D203" s="16"/>
      <c r="E203" s="16"/>
      <c r="F203" s="16"/>
      <c r="G203" s="16"/>
    </row>
    <row r="204" spans="1:7" x14ac:dyDescent="0.25">
      <c r="A204" s="16"/>
      <c r="B204" s="16"/>
      <c r="C204" s="16"/>
      <c r="D204" s="16"/>
      <c r="E204" s="16"/>
      <c r="F204" s="16"/>
      <c r="G204" s="16"/>
    </row>
    <row r="205" spans="1:7" x14ac:dyDescent="0.25">
      <c r="A205" s="16"/>
      <c r="B205" s="16"/>
      <c r="C205" s="16"/>
      <c r="D205" s="16"/>
      <c r="E205" s="16"/>
      <c r="F205" s="16"/>
      <c r="G205" s="16"/>
    </row>
    <row r="206" spans="1:7" x14ac:dyDescent="0.25">
      <c r="A206" s="16"/>
      <c r="B206" s="16"/>
      <c r="C206" s="16"/>
      <c r="D206" s="16"/>
      <c r="E206" s="16"/>
      <c r="F206" s="16"/>
      <c r="G206" s="16"/>
    </row>
    <row r="207" spans="1:7" x14ac:dyDescent="0.25">
      <c r="A207" s="16"/>
      <c r="B207" s="16"/>
      <c r="C207" s="16"/>
      <c r="D207" s="16"/>
      <c r="E207" s="16"/>
      <c r="F207" s="16"/>
      <c r="G207" s="16"/>
    </row>
    <row r="208" spans="1:7" x14ac:dyDescent="0.25">
      <c r="A208" s="16"/>
      <c r="B208" s="16"/>
      <c r="C208" s="16"/>
      <c r="D208" s="16"/>
      <c r="E208" s="16"/>
      <c r="F208" s="16"/>
      <c r="G208" s="16"/>
    </row>
    <row r="209" spans="1:7" x14ac:dyDescent="0.25">
      <c r="A209" s="16"/>
      <c r="B209" s="16"/>
      <c r="C209" s="16"/>
      <c r="D209" s="16"/>
      <c r="E209" s="16"/>
      <c r="F209" s="16"/>
      <c r="G209" s="16"/>
    </row>
    <row r="210" spans="1:7" x14ac:dyDescent="0.25">
      <c r="A210" s="16"/>
      <c r="B210" s="16"/>
      <c r="C210" s="16"/>
      <c r="D210" s="16"/>
      <c r="E210" s="16"/>
      <c r="F210" s="16"/>
      <c r="G210" s="16"/>
    </row>
    <row r="211" spans="1:7" x14ac:dyDescent="0.25">
      <c r="A211" s="16"/>
      <c r="B211" s="16"/>
      <c r="C211" s="16"/>
      <c r="D211" s="16"/>
      <c r="E211" s="16"/>
      <c r="F211" s="16"/>
      <c r="G211" s="16"/>
    </row>
    <row r="212" spans="1:7" x14ac:dyDescent="0.25">
      <c r="A212" s="16"/>
      <c r="B212" s="16"/>
      <c r="C212" s="16"/>
      <c r="D212" s="16"/>
      <c r="E212" s="16"/>
      <c r="F212" s="16"/>
      <c r="G212" s="16"/>
    </row>
    <row r="213" spans="1:7" x14ac:dyDescent="0.25">
      <c r="A213" s="16"/>
      <c r="B213" s="16"/>
      <c r="C213" s="16"/>
      <c r="D213" s="16"/>
      <c r="E213" s="16"/>
      <c r="F213" s="16"/>
      <c r="G213" s="16"/>
    </row>
    <row r="214" spans="1:7" x14ac:dyDescent="0.25">
      <c r="A214" s="16"/>
      <c r="B214" s="16"/>
      <c r="C214" s="16"/>
      <c r="D214" s="16"/>
      <c r="E214" s="16"/>
      <c r="F214" s="16"/>
      <c r="G214" s="16"/>
    </row>
    <row r="215" spans="1:7" x14ac:dyDescent="0.25">
      <c r="A215" s="16"/>
      <c r="B215" s="16"/>
      <c r="C215" s="16"/>
      <c r="D215" s="16"/>
      <c r="E215" s="16"/>
      <c r="F215" s="16"/>
      <c r="G215" s="16"/>
    </row>
    <row r="216" spans="1:7" x14ac:dyDescent="0.25">
      <c r="A216" s="16"/>
      <c r="B216" s="16"/>
      <c r="C216" s="16"/>
      <c r="D216" s="16"/>
      <c r="E216" s="16"/>
      <c r="F216" s="16"/>
      <c r="G216" s="16"/>
    </row>
    <row r="217" spans="1:7" x14ac:dyDescent="0.25">
      <c r="A217" s="16"/>
      <c r="B217" s="16"/>
      <c r="C217" s="16"/>
      <c r="D217" s="16"/>
      <c r="E217" s="16"/>
      <c r="F217" s="16"/>
      <c r="G217" s="16"/>
    </row>
    <row r="218" spans="1:7" x14ac:dyDescent="0.25">
      <c r="A218" s="16"/>
      <c r="B218" s="16"/>
      <c r="C218" s="16"/>
      <c r="D218" s="16"/>
      <c r="E218" s="16"/>
      <c r="F218" s="16"/>
      <c r="G218" s="16"/>
    </row>
    <row r="219" spans="1:7" x14ac:dyDescent="0.25">
      <c r="A219" s="16"/>
      <c r="B219" s="16"/>
      <c r="C219" s="16"/>
      <c r="D219" s="16"/>
      <c r="E219" s="16"/>
      <c r="F219" s="16"/>
      <c r="G219" s="16"/>
    </row>
    <row r="220" spans="1:7" x14ac:dyDescent="0.25">
      <c r="A220" s="16"/>
      <c r="B220" s="16"/>
      <c r="C220" s="16"/>
      <c r="D220" s="16"/>
      <c r="E220" s="16"/>
      <c r="F220" s="16"/>
      <c r="G220" s="16"/>
    </row>
    <row r="221" spans="1:7" x14ac:dyDescent="0.25">
      <c r="A221" s="16"/>
      <c r="B221" s="16"/>
      <c r="C221" s="16"/>
      <c r="D221" s="16"/>
      <c r="E221" s="16"/>
      <c r="F221" s="16"/>
      <c r="G221" s="16"/>
    </row>
    <row r="222" spans="1:7" x14ac:dyDescent="0.25">
      <c r="A222" s="16"/>
      <c r="B222" s="16"/>
      <c r="C222" s="16"/>
      <c r="D222" s="16"/>
      <c r="E222" s="16"/>
      <c r="F222" s="16"/>
      <c r="G222" s="16"/>
    </row>
    <row r="223" spans="1:7" x14ac:dyDescent="0.25">
      <c r="A223" s="16"/>
      <c r="B223" s="16"/>
      <c r="C223" s="16"/>
      <c r="D223" s="16"/>
      <c r="E223" s="16"/>
      <c r="F223" s="16"/>
      <c r="G223" s="16"/>
    </row>
    <row r="224" spans="1:7" x14ac:dyDescent="0.25">
      <c r="A224" s="16"/>
      <c r="B224" s="16"/>
      <c r="C224" s="16"/>
      <c r="D224" s="16"/>
      <c r="E224" s="16"/>
      <c r="F224" s="16"/>
      <c r="G224" s="16"/>
    </row>
    <row r="225" spans="1:7" x14ac:dyDescent="0.25">
      <c r="A225" s="16"/>
      <c r="B225" s="16"/>
      <c r="C225" s="16"/>
      <c r="D225" s="16"/>
      <c r="E225" s="16"/>
      <c r="F225" s="16"/>
      <c r="G225" s="16"/>
    </row>
    <row r="226" spans="1:7" x14ac:dyDescent="0.25">
      <c r="A226" s="16"/>
      <c r="B226" s="16"/>
      <c r="C226" s="16"/>
      <c r="D226" s="16"/>
      <c r="E226" s="16"/>
      <c r="F226" s="16"/>
      <c r="G226" s="16"/>
    </row>
    <row r="227" spans="1:7" x14ac:dyDescent="0.25">
      <c r="A227" s="16"/>
      <c r="B227" s="16"/>
      <c r="C227" s="16"/>
      <c r="D227" s="16"/>
      <c r="E227" s="16"/>
      <c r="F227" s="16"/>
      <c r="G227" s="16"/>
    </row>
    <row r="228" spans="1:7" x14ac:dyDescent="0.25">
      <c r="A228" s="16"/>
      <c r="B228" s="16"/>
      <c r="C228" s="16"/>
      <c r="D228" s="16"/>
      <c r="E228" s="16"/>
      <c r="F228" s="16"/>
      <c r="G228" s="16"/>
    </row>
    <row r="229" spans="1:7" x14ac:dyDescent="0.25">
      <c r="A229" s="16"/>
      <c r="B229" s="16"/>
      <c r="C229" s="16"/>
      <c r="D229" s="16"/>
      <c r="E229" s="16"/>
      <c r="F229" s="16"/>
      <c r="G229" s="16"/>
    </row>
    <row r="230" spans="1:7" x14ac:dyDescent="0.25">
      <c r="A230" s="16"/>
      <c r="B230" s="16"/>
      <c r="C230" s="16"/>
      <c r="D230" s="16"/>
      <c r="E230" s="16"/>
      <c r="F230" s="16"/>
      <c r="G230" s="16"/>
    </row>
    <row r="231" spans="1:7" x14ac:dyDescent="0.25">
      <c r="A231" s="16"/>
      <c r="B231" s="16"/>
      <c r="C231" s="16"/>
      <c r="D231" s="16"/>
      <c r="E231" s="16"/>
      <c r="F231" s="16"/>
      <c r="G231" s="16"/>
    </row>
    <row r="232" spans="1:7" x14ac:dyDescent="0.25">
      <c r="A232" s="16"/>
      <c r="B232" s="16"/>
      <c r="C232" s="16"/>
      <c r="D232" s="16"/>
      <c r="E232" s="16"/>
      <c r="F232" s="16"/>
      <c r="G232" s="16"/>
    </row>
    <row r="233" spans="1:7" x14ac:dyDescent="0.25">
      <c r="A233" s="16"/>
      <c r="B233" s="16"/>
      <c r="C233" s="16"/>
      <c r="D233" s="16"/>
      <c r="E233" s="16"/>
      <c r="F233" s="16"/>
      <c r="G233" s="16"/>
    </row>
  </sheetData>
  <conditionalFormatting sqref="E3:E142">
    <cfRule type="cellIs" dxfId="1" priority="2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5"/>
  <sheetViews>
    <sheetView zoomScale="80" zoomScaleNormal="80" workbookViewId="0">
      <pane ySplit="2" topLeftCell="A3" activePane="bottomLeft" state="frozen"/>
      <selection pane="bottomLeft" activeCell="G5" sqref="G5"/>
    </sheetView>
  </sheetViews>
  <sheetFormatPr defaultRowHeight="15" x14ac:dyDescent="0.25"/>
  <cols>
    <col min="1" max="1" width="20.7109375" style="1" customWidth="1"/>
    <col min="2" max="2" width="14.42578125" style="1" bestFit="1" customWidth="1"/>
    <col min="3" max="3" width="17.7109375" style="1" bestFit="1" customWidth="1"/>
    <col min="4" max="4" width="9.42578125" style="1" bestFit="1" customWidth="1"/>
    <col min="5" max="16384" width="9.140625" style="1"/>
  </cols>
  <sheetData>
    <row r="1" spans="1:16" ht="20.25" x14ac:dyDescent="0.3">
      <c r="A1" s="17" t="s">
        <v>404</v>
      </c>
      <c r="B1" s="3"/>
      <c r="C1" s="3"/>
      <c r="D1" s="3"/>
      <c r="E1" s="3"/>
      <c r="F1" s="3"/>
      <c r="G1" s="3"/>
      <c r="H1" s="3"/>
      <c r="I1" s="3"/>
      <c r="J1" s="3"/>
      <c r="K1" s="3"/>
      <c r="L1" s="2"/>
      <c r="M1" s="2"/>
      <c r="N1" s="2"/>
      <c r="O1" s="2"/>
      <c r="P1" s="2"/>
    </row>
    <row r="2" spans="1:16" ht="18" x14ac:dyDescent="0.3">
      <c r="A2" s="18" t="s">
        <v>368</v>
      </c>
      <c r="B2" s="19" t="s">
        <v>380</v>
      </c>
      <c r="C2" s="19" t="s">
        <v>382</v>
      </c>
      <c r="D2" s="19" t="s">
        <v>384</v>
      </c>
      <c r="E2" s="4"/>
      <c r="F2" s="4"/>
      <c r="G2" s="4"/>
      <c r="H2" s="4"/>
      <c r="I2" s="4"/>
      <c r="J2" s="4"/>
      <c r="K2" s="4"/>
    </row>
    <row r="3" spans="1:16" x14ac:dyDescent="0.25">
      <c r="A3" s="8" t="s">
        <v>271</v>
      </c>
      <c r="B3" s="6">
        <v>19.920917532080466</v>
      </c>
      <c r="C3" s="6">
        <v>4.3162121925191332</v>
      </c>
      <c r="D3" s="7" t="s">
        <v>388</v>
      </c>
    </row>
    <row r="4" spans="1:16" x14ac:dyDescent="0.25">
      <c r="A4" s="5" t="s">
        <v>189</v>
      </c>
      <c r="B4" s="6">
        <v>13.839956656093312</v>
      </c>
      <c r="C4" s="6">
        <v>3.7907675196439978</v>
      </c>
      <c r="D4" s="7" t="s">
        <v>370</v>
      </c>
    </row>
    <row r="5" spans="1:16" x14ac:dyDescent="0.25">
      <c r="A5" s="5" t="s">
        <v>4</v>
      </c>
      <c r="B5" s="6">
        <v>11.561274836228177</v>
      </c>
      <c r="C5" s="6">
        <v>3.5312285842915561</v>
      </c>
      <c r="D5" s="7">
        <v>0.25331152677318913</v>
      </c>
    </row>
    <row r="6" spans="1:16" x14ac:dyDescent="0.25">
      <c r="A6" s="5" t="s">
        <v>197</v>
      </c>
      <c r="B6" s="6">
        <v>8.9281508751321965</v>
      </c>
      <c r="C6" s="6">
        <v>3.1583614072035981</v>
      </c>
      <c r="D6" s="7" t="s">
        <v>370</v>
      </c>
    </row>
    <row r="7" spans="1:16" x14ac:dyDescent="0.25">
      <c r="A7" s="8" t="s">
        <v>299</v>
      </c>
      <c r="B7" s="6">
        <v>8.5259092065845348</v>
      </c>
      <c r="C7" s="6">
        <v>3.0918536919535407</v>
      </c>
      <c r="D7" s="7">
        <v>0.21371747022567966</v>
      </c>
    </row>
    <row r="8" spans="1:16" x14ac:dyDescent="0.25">
      <c r="A8" s="5" t="s">
        <v>14</v>
      </c>
      <c r="B8" s="6">
        <v>6.2448497300529455</v>
      </c>
      <c r="C8" s="6">
        <v>2.6426668566505676</v>
      </c>
      <c r="D8" s="7">
        <v>0.20188943928533143</v>
      </c>
    </row>
    <row r="9" spans="1:16" x14ac:dyDescent="0.25">
      <c r="A9" s="8" t="s">
        <v>360</v>
      </c>
      <c r="B9" s="6">
        <v>3.7554365680651247</v>
      </c>
      <c r="C9" s="6">
        <v>1.9089806302354546</v>
      </c>
      <c r="D9" s="7" t="s">
        <v>370</v>
      </c>
    </row>
    <row r="10" spans="1:16" x14ac:dyDescent="0.25">
      <c r="A10" s="8" t="s">
        <v>249</v>
      </c>
      <c r="B10" s="6">
        <v>3.6019155876027349</v>
      </c>
      <c r="C10" s="6">
        <v>1.8487643714790831</v>
      </c>
      <c r="D10" s="7">
        <v>0.18755523148627296</v>
      </c>
    </row>
    <row r="11" spans="1:16" x14ac:dyDescent="0.25">
      <c r="A11" s="5" t="s">
        <v>181</v>
      </c>
      <c r="B11" s="6">
        <v>3.4626631200394931</v>
      </c>
      <c r="C11" s="6">
        <v>1.791882035617828</v>
      </c>
      <c r="D11" s="7" t="s">
        <v>370</v>
      </c>
    </row>
    <row r="12" spans="1:16" x14ac:dyDescent="0.25">
      <c r="A12" s="5" t="s">
        <v>97</v>
      </c>
      <c r="B12" s="6">
        <v>3.2358388995644476</v>
      </c>
      <c r="C12" s="6">
        <v>1.6941397831124529</v>
      </c>
      <c r="D12" s="7">
        <v>0.24404583165455274</v>
      </c>
    </row>
    <row r="13" spans="1:16" x14ac:dyDescent="0.25">
      <c r="A13" s="8" t="s">
        <v>290</v>
      </c>
      <c r="B13" s="6">
        <v>3.0929528709185594</v>
      </c>
      <c r="C13" s="6">
        <v>1.6289848504300561</v>
      </c>
      <c r="D13" s="7">
        <v>1.306421631799581E-2</v>
      </c>
    </row>
    <row r="14" spans="1:16" x14ac:dyDescent="0.25">
      <c r="A14" s="5" t="s">
        <v>153</v>
      </c>
      <c r="B14" s="6">
        <v>2.7047373728795421</v>
      </c>
      <c r="C14" s="6">
        <v>1.435488516699543</v>
      </c>
      <c r="D14" s="7">
        <v>0.3752296231284864</v>
      </c>
    </row>
    <row r="15" spans="1:16" x14ac:dyDescent="0.25">
      <c r="A15" s="8" t="s">
        <v>347</v>
      </c>
      <c r="B15" s="6">
        <v>2.5964159684922201</v>
      </c>
      <c r="C15" s="6">
        <v>1.3765215341869901</v>
      </c>
      <c r="D15" s="7">
        <v>0.18729869960094703</v>
      </c>
    </row>
    <row r="16" spans="1:16" x14ac:dyDescent="0.25">
      <c r="A16" s="8" t="s">
        <v>318</v>
      </c>
      <c r="B16" s="6">
        <v>2.5720036753713664</v>
      </c>
      <c r="C16" s="6">
        <v>1.3628927042662706</v>
      </c>
      <c r="D16" s="7">
        <v>0.41306675447249463</v>
      </c>
    </row>
    <row r="17" spans="1:4" x14ac:dyDescent="0.25">
      <c r="A17" s="5" t="s">
        <v>183</v>
      </c>
      <c r="B17" s="6">
        <v>2.5132231655132986</v>
      </c>
      <c r="C17" s="6">
        <v>1.3295387832298908</v>
      </c>
      <c r="D17" s="7">
        <v>7.254079368080335E-2</v>
      </c>
    </row>
    <row r="18" spans="1:4" x14ac:dyDescent="0.25">
      <c r="A18" s="5" t="s">
        <v>100</v>
      </c>
      <c r="B18" s="6">
        <v>2.4484896443391819</v>
      </c>
      <c r="C18" s="6">
        <v>1.2918920943141485</v>
      </c>
      <c r="D18" s="7" t="s">
        <v>370</v>
      </c>
    </row>
    <row r="19" spans="1:4" x14ac:dyDescent="0.25">
      <c r="A19" s="8" t="s">
        <v>317</v>
      </c>
      <c r="B19" s="6">
        <v>2.4292402907728476</v>
      </c>
      <c r="C19" s="6">
        <v>1.2805052026787465</v>
      </c>
      <c r="D19" s="7" t="s">
        <v>370</v>
      </c>
    </row>
    <row r="20" spans="1:4" x14ac:dyDescent="0.25">
      <c r="A20" s="5" t="s">
        <v>90</v>
      </c>
      <c r="B20" s="6">
        <v>2.3789118359762225</v>
      </c>
      <c r="C20" s="6">
        <v>1.2503018055348836</v>
      </c>
      <c r="D20" s="7">
        <v>0.33771093312773304</v>
      </c>
    </row>
    <row r="21" spans="1:4" x14ac:dyDescent="0.25">
      <c r="A21" s="8" t="s">
        <v>264</v>
      </c>
      <c r="B21" s="6">
        <v>2.3769989455239422</v>
      </c>
      <c r="C21" s="6">
        <v>1.2491412632771013</v>
      </c>
      <c r="D21" s="7">
        <v>0.24422709117254515</v>
      </c>
    </row>
    <row r="22" spans="1:4" x14ac:dyDescent="0.25">
      <c r="A22" s="5" t="s">
        <v>96</v>
      </c>
      <c r="B22" s="6">
        <v>2.3560610957037618</v>
      </c>
      <c r="C22" s="6">
        <v>1.2363769505970676</v>
      </c>
      <c r="D22" s="7">
        <v>3.1125867192480609E-3</v>
      </c>
    </row>
    <row r="23" spans="1:4" x14ac:dyDescent="0.25">
      <c r="A23" s="5" t="s">
        <v>99</v>
      </c>
      <c r="B23" s="6">
        <v>2.1919395679210356</v>
      </c>
      <c r="C23" s="6">
        <v>1.1322080235436616</v>
      </c>
      <c r="D23" s="7">
        <v>1.1716860675211438E-2</v>
      </c>
    </row>
    <row r="24" spans="1:4" x14ac:dyDescent="0.25">
      <c r="A24" s="5" t="s">
        <v>169</v>
      </c>
      <c r="B24" s="6">
        <v>2.1618112822928026</v>
      </c>
      <c r="C24" s="6">
        <v>1.1122405869099052</v>
      </c>
      <c r="D24" s="7">
        <v>0.1073860437508195</v>
      </c>
    </row>
    <row r="25" spans="1:4" x14ac:dyDescent="0.25">
      <c r="A25" s="8" t="s">
        <v>328</v>
      </c>
      <c r="B25" s="6">
        <v>2.141459801730631</v>
      </c>
      <c r="C25" s="6">
        <v>1.0985945960297112</v>
      </c>
      <c r="D25" s="7">
        <v>4.0508069660049995E-2</v>
      </c>
    </row>
    <row r="26" spans="1:4" x14ac:dyDescent="0.25">
      <c r="A26" s="5" t="s">
        <v>212</v>
      </c>
      <c r="B26" s="6">
        <v>2.0156195166852515</v>
      </c>
      <c r="C26" s="6">
        <v>1.0112233307042435</v>
      </c>
      <c r="D26" s="7">
        <v>0.25798116270625282</v>
      </c>
    </row>
    <row r="27" spans="1:4" x14ac:dyDescent="0.25">
      <c r="A27" s="8" t="s">
        <v>278</v>
      </c>
      <c r="B27" s="6">
        <v>1.9912241047031252</v>
      </c>
      <c r="C27" s="6">
        <v>0.99365560003844244</v>
      </c>
      <c r="D27" s="7">
        <v>0.26832675138690842</v>
      </c>
    </row>
    <row r="28" spans="1:4" x14ac:dyDescent="0.25">
      <c r="A28" s="5" t="s">
        <v>135</v>
      </c>
      <c r="B28" s="6">
        <v>1.9416723564025908</v>
      </c>
      <c r="C28" s="6">
        <v>0.9572997766209248</v>
      </c>
      <c r="D28" s="7">
        <v>0.23997256588945037</v>
      </c>
    </row>
    <row r="29" spans="1:4" x14ac:dyDescent="0.25">
      <c r="A29" s="8" t="s">
        <v>285</v>
      </c>
      <c r="B29" s="6">
        <v>1.9365783805029364</v>
      </c>
      <c r="C29" s="6">
        <v>0.95350989376207274</v>
      </c>
      <c r="D29" s="7">
        <v>0.1165587785807215</v>
      </c>
    </row>
    <row r="30" spans="1:4" x14ac:dyDescent="0.25">
      <c r="A30" s="5" t="s">
        <v>89</v>
      </c>
      <c r="B30" s="6">
        <v>1.9226230815410561</v>
      </c>
      <c r="C30" s="6">
        <v>0.94307595888672147</v>
      </c>
      <c r="D30" s="7">
        <v>0.2552361698411888</v>
      </c>
    </row>
    <row r="31" spans="1:4" x14ac:dyDescent="0.25">
      <c r="A31" s="5" t="s">
        <v>142</v>
      </c>
      <c r="B31" s="6">
        <v>1.9203556489909384</v>
      </c>
      <c r="C31" s="6">
        <v>0.9413735221549171</v>
      </c>
      <c r="D31" s="7">
        <v>0.14945015526849514</v>
      </c>
    </row>
    <row r="32" spans="1:4" x14ac:dyDescent="0.25">
      <c r="A32" s="8" t="s">
        <v>336</v>
      </c>
      <c r="B32" s="6">
        <v>1.9200391553644407</v>
      </c>
      <c r="C32" s="6">
        <v>0.94113573213086188</v>
      </c>
      <c r="D32" s="7">
        <v>5.8729479951610042E-2</v>
      </c>
    </row>
    <row r="33" spans="1:4" x14ac:dyDescent="0.25">
      <c r="A33" s="5" t="s">
        <v>37</v>
      </c>
      <c r="B33" s="6">
        <v>1.9188765158654641</v>
      </c>
      <c r="C33" s="6">
        <v>0.94026187376331904</v>
      </c>
      <c r="D33" s="7">
        <v>0.31851730088407837</v>
      </c>
    </row>
    <row r="34" spans="1:4" x14ac:dyDescent="0.25">
      <c r="A34" s="5" t="s">
        <v>77</v>
      </c>
      <c r="B34" s="6">
        <v>1.8694407129813857</v>
      </c>
      <c r="C34" s="6">
        <v>0.90260671861837771</v>
      </c>
      <c r="D34" s="7">
        <v>0.35008579646886362</v>
      </c>
    </row>
    <row r="35" spans="1:4" x14ac:dyDescent="0.25">
      <c r="A35" s="5" t="s">
        <v>140</v>
      </c>
      <c r="B35" s="6">
        <v>1.8282337533861086</v>
      </c>
      <c r="C35" s="6">
        <v>0.87045054156174284</v>
      </c>
      <c r="D35" s="7">
        <v>9.763470245258099E-2</v>
      </c>
    </row>
    <row r="36" spans="1:4" x14ac:dyDescent="0.25">
      <c r="A36" s="14" t="s">
        <v>369</v>
      </c>
      <c r="B36" s="6">
        <v>1.8211091786348406</v>
      </c>
      <c r="C36" s="6">
        <v>0.86481741696242775</v>
      </c>
      <c r="D36" s="7">
        <v>0.12527740908672247</v>
      </c>
    </row>
    <row r="37" spans="1:4" x14ac:dyDescent="0.25">
      <c r="A37" s="8" t="s">
        <v>327</v>
      </c>
      <c r="B37" s="6">
        <v>1.7839298155991217</v>
      </c>
      <c r="C37" s="6">
        <v>0.83505885703014648</v>
      </c>
      <c r="D37" s="7">
        <v>0.16473454700623991</v>
      </c>
    </row>
    <row r="38" spans="1:4" x14ac:dyDescent="0.25">
      <c r="A38" s="8" t="s">
        <v>259</v>
      </c>
      <c r="B38" s="6">
        <v>1.727159252074318</v>
      </c>
      <c r="C38" s="6">
        <v>0.78840111215776787</v>
      </c>
      <c r="D38" s="7">
        <v>0.30200221482060752</v>
      </c>
    </row>
    <row r="39" spans="1:4" x14ac:dyDescent="0.25">
      <c r="A39" s="5" t="s">
        <v>43</v>
      </c>
      <c r="B39" s="6">
        <v>1.7262471436372882</v>
      </c>
      <c r="C39" s="6">
        <v>0.78763902730665503</v>
      </c>
      <c r="D39" s="7">
        <v>0.10642937732538083</v>
      </c>
    </row>
    <row r="40" spans="1:4" x14ac:dyDescent="0.25">
      <c r="A40" s="5" t="s">
        <v>85</v>
      </c>
      <c r="B40" s="6">
        <v>1.6975778119834173</v>
      </c>
      <c r="C40" s="6">
        <v>0.76347770489106626</v>
      </c>
      <c r="D40" s="7">
        <v>0.19050392236393843</v>
      </c>
    </row>
    <row r="41" spans="1:4" x14ac:dyDescent="0.25">
      <c r="A41" s="5" t="s">
        <v>57</v>
      </c>
      <c r="B41" s="6">
        <v>1.6705226003679665</v>
      </c>
      <c r="C41" s="6">
        <v>0.74029950091187058</v>
      </c>
      <c r="D41" s="7">
        <v>4.7579470848902301E-2</v>
      </c>
    </row>
    <row r="42" spans="1:4" x14ac:dyDescent="0.25">
      <c r="A42" s="8" t="s">
        <v>256</v>
      </c>
      <c r="B42" s="6">
        <v>1.6703743515011287</v>
      </c>
      <c r="C42" s="6">
        <v>0.74017146469391726</v>
      </c>
      <c r="D42" s="7">
        <v>0.25137159776687601</v>
      </c>
    </row>
    <row r="43" spans="1:4" x14ac:dyDescent="0.25">
      <c r="A43" s="5" t="s">
        <v>246</v>
      </c>
      <c r="B43" s="6">
        <v>1.6577062264645912</v>
      </c>
      <c r="C43" s="6">
        <v>0.72918835956286177</v>
      </c>
      <c r="D43" s="7">
        <v>0.13731812029972601</v>
      </c>
    </row>
    <row r="44" spans="1:4" x14ac:dyDescent="0.25">
      <c r="A44" s="8" t="s">
        <v>248</v>
      </c>
      <c r="B44" s="6">
        <v>1.6574099833473517</v>
      </c>
      <c r="C44" s="6">
        <v>0.72893051733337266</v>
      </c>
      <c r="D44" s="7">
        <v>0.41112160643949647</v>
      </c>
    </row>
    <row r="45" spans="1:4" x14ac:dyDescent="0.25">
      <c r="A45" s="5" t="s">
        <v>16</v>
      </c>
      <c r="B45" s="6">
        <v>1.6548095523760147</v>
      </c>
      <c r="C45" s="6">
        <v>0.72666519065627533</v>
      </c>
      <c r="D45" s="7" t="s">
        <v>370</v>
      </c>
    </row>
    <row r="46" spans="1:4" x14ac:dyDescent="0.25">
      <c r="A46" s="5" t="s">
        <v>134</v>
      </c>
      <c r="B46" s="6">
        <v>1.6513506453861524</v>
      </c>
      <c r="C46" s="6">
        <v>0.7236464925392383</v>
      </c>
      <c r="D46" s="7">
        <v>0.14088835063759653</v>
      </c>
    </row>
    <row r="47" spans="1:4" x14ac:dyDescent="0.25">
      <c r="A47" s="5" t="s">
        <v>241</v>
      </c>
      <c r="B47" s="6">
        <v>1.6443170623638863</v>
      </c>
      <c r="C47" s="6">
        <v>0.71748851081777332</v>
      </c>
      <c r="D47" s="7">
        <v>0.23490370547102901</v>
      </c>
    </row>
    <row r="48" spans="1:4" x14ac:dyDescent="0.25">
      <c r="A48" s="8" t="s">
        <v>324</v>
      </c>
      <c r="B48" s="6">
        <v>1.6313579183632436</v>
      </c>
      <c r="C48" s="6">
        <v>0.70607334268642141</v>
      </c>
      <c r="D48" s="7" t="s">
        <v>370</v>
      </c>
    </row>
    <row r="49" spans="1:4" x14ac:dyDescent="0.25">
      <c r="A49" s="8" t="s">
        <v>340</v>
      </c>
      <c r="B49" s="6">
        <v>1.6303614212193043</v>
      </c>
      <c r="C49" s="6">
        <v>0.70519181893598482</v>
      </c>
      <c r="D49" s="7">
        <v>0.17463102615595782</v>
      </c>
    </row>
    <row r="50" spans="1:4" x14ac:dyDescent="0.25">
      <c r="A50" s="8" t="s">
        <v>316</v>
      </c>
      <c r="B50" s="6">
        <v>1.6244804406149436</v>
      </c>
      <c r="C50" s="6">
        <v>0.69997837315480638</v>
      </c>
      <c r="D50" s="7" t="s">
        <v>370</v>
      </c>
    </row>
    <row r="51" spans="1:4" x14ac:dyDescent="0.25">
      <c r="A51" s="8" t="s">
        <v>281</v>
      </c>
      <c r="B51" s="6">
        <v>1.6217598437067051</v>
      </c>
      <c r="C51" s="6">
        <v>0.69756019566765926</v>
      </c>
      <c r="D51" s="7">
        <v>0.54505596417981916</v>
      </c>
    </row>
    <row r="52" spans="1:4" x14ac:dyDescent="0.25">
      <c r="A52" s="8" t="s">
        <v>304</v>
      </c>
      <c r="B52" s="6">
        <v>1.6197548789066851</v>
      </c>
      <c r="C52" s="6">
        <v>0.69577550339226069</v>
      </c>
      <c r="D52" s="7">
        <v>0.17201911427305439</v>
      </c>
    </row>
    <row r="53" spans="1:4" x14ac:dyDescent="0.25">
      <c r="A53" s="8" t="s">
        <v>330</v>
      </c>
      <c r="B53" s="6">
        <v>1.6050024591639793</v>
      </c>
      <c r="C53" s="6">
        <v>0.6825755078279272</v>
      </c>
      <c r="D53" s="7" t="s">
        <v>370</v>
      </c>
    </row>
    <row r="54" spans="1:4" x14ac:dyDescent="0.25">
      <c r="A54" s="5" t="s">
        <v>38</v>
      </c>
      <c r="B54" s="6">
        <v>1.5998354555881591</v>
      </c>
      <c r="C54" s="6">
        <v>0.67792353035370212</v>
      </c>
      <c r="D54" s="7">
        <v>0.11916691112816213</v>
      </c>
    </row>
    <row r="55" spans="1:4" x14ac:dyDescent="0.25">
      <c r="A55" s="5" t="s">
        <v>58</v>
      </c>
      <c r="B55" s="6">
        <v>1.5969473081575276</v>
      </c>
      <c r="C55" s="6">
        <v>0.67531671130021564</v>
      </c>
      <c r="D55" s="7">
        <v>2.8165411945002324E-2</v>
      </c>
    </row>
    <row r="56" spans="1:4" x14ac:dyDescent="0.25">
      <c r="A56" s="5" t="s">
        <v>170</v>
      </c>
      <c r="B56" s="6">
        <v>1.5742435865008986</v>
      </c>
      <c r="C56" s="6">
        <v>0.65465878979543735</v>
      </c>
      <c r="D56" s="7">
        <v>0.46305377080155741</v>
      </c>
    </row>
    <row r="57" spans="1:4" x14ac:dyDescent="0.25">
      <c r="A57" s="8" t="s">
        <v>312</v>
      </c>
      <c r="B57" s="6">
        <v>1.5738487720504406</v>
      </c>
      <c r="C57" s="6">
        <v>0.65429692185265853</v>
      </c>
      <c r="D57" s="7" t="s">
        <v>370</v>
      </c>
    </row>
    <row r="58" spans="1:4" x14ac:dyDescent="0.25">
      <c r="A58" s="8" t="s">
        <v>286</v>
      </c>
      <c r="B58" s="6">
        <v>1.5725335924556065</v>
      </c>
      <c r="C58" s="6">
        <v>0.65309083627879072</v>
      </c>
      <c r="D58" s="7">
        <v>6.8381998449719039E-2</v>
      </c>
    </row>
    <row r="59" spans="1:4" x14ac:dyDescent="0.25">
      <c r="A59" s="5" t="s">
        <v>3</v>
      </c>
      <c r="B59" s="6">
        <v>1.5712556434487115</v>
      </c>
      <c r="C59" s="6">
        <v>0.65191792635515355</v>
      </c>
      <c r="D59" s="7">
        <v>0.39068370456061507</v>
      </c>
    </row>
    <row r="60" spans="1:4" x14ac:dyDescent="0.25">
      <c r="A60" s="5" t="s">
        <v>225</v>
      </c>
      <c r="B60" s="6">
        <v>1.5560716100522782</v>
      </c>
      <c r="C60" s="6">
        <v>0.63790845434086474</v>
      </c>
      <c r="D60" s="7">
        <v>0.16729961393007564</v>
      </c>
    </row>
    <row r="61" spans="1:4" x14ac:dyDescent="0.25">
      <c r="A61" s="5" t="s">
        <v>231</v>
      </c>
      <c r="B61" s="6">
        <v>1.5533191272129669</v>
      </c>
      <c r="C61" s="6">
        <v>0.6353542598280626</v>
      </c>
      <c r="D61" s="7">
        <v>0.12005252209387363</v>
      </c>
    </row>
    <row r="62" spans="1:4" x14ac:dyDescent="0.25">
      <c r="A62" s="5" t="s">
        <v>244</v>
      </c>
      <c r="B62" s="6">
        <v>1.5515809427874274</v>
      </c>
      <c r="C62" s="6">
        <v>0.63373896126365992</v>
      </c>
      <c r="D62" s="7">
        <v>0.16742322520314301</v>
      </c>
    </row>
    <row r="63" spans="1:4" x14ac:dyDescent="0.25">
      <c r="A63" s="5" t="s">
        <v>226</v>
      </c>
      <c r="B63" s="6">
        <v>1.5242266250778309</v>
      </c>
      <c r="C63" s="6">
        <v>0.60807742157721034</v>
      </c>
      <c r="D63" s="7">
        <v>0.40290360412844661</v>
      </c>
    </row>
    <row r="64" spans="1:4" x14ac:dyDescent="0.25">
      <c r="A64" s="8" t="s">
        <v>279</v>
      </c>
      <c r="B64" s="6">
        <v>1.5203291407730886</v>
      </c>
      <c r="C64" s="6">
        <v>0.6043836910086835</v>
      </c>
      <c r="D64" s="7" t="s">
        <v>370</v>
      </c>
    </row>
    <row r="65" spans="1:4" x14ac:dyDescent="0.25">
      <c r="A65" s="5" t="s">
        <v>88</v>
      </c>
      <c r="B65" s="6">
        <v>1.5183960383249719</v>
      </c>
      <c r="C65" s="6">
        <v>0.60254813331440715</v>
      </c>
      <c r="D65" s="7">
        <v>0.32790714538535159</v>
      </c>
    </row>
    <row r="66" spans="1:4" x14ac:dyDescent="0.25">
      <c r="A66" s="5" t="s">
        <v>143</v>
      </c>
      <c r="B66" s="6">
        <v>1.5159468119834263</v>
      </c>
      <c r="C66" s="6">
        <v>0.60021913646819758</v>
      </c>
      <c r="D66" s="7">
        <v>0.15739562412440955</v>
      </c>
    </row>
    <row r="67" spans="1:4" x14ac:dyDescent="0.25">
      <c r="A67" s="8" t="s">
        <v>276</v>
      </c>
      <c r="B67" s="6">
        <v>1.5126825345247794</v>
      </c>
      <c r="C67" s="6">
        <v>0.5971092420661801</v>
      </c>
      <c r="D67" s="7">
        <v>0.15645016708332493</v>
      </c>
    </row>
    <row r="68" spans="1:4" x14ac:dyDescent="0.25">
      <c r="A68" s="5" t="s">
        <v>30</v>
      </c>
      <c r="B68" s="6">
        <v>1.5091074480670175</v>
      </c>
      <c r="C68" s="6">
        <v>0.59369552904206557</v>
      </c>
      <c r="D68" s="7">
        <v>6.301003049998033E-2</v>
      </c>
    </row>
    <row r="69" spans="1:4" x14ac:dyDescent="0.25">
      <c r="A69" s="5" t="s">
        <v>22</v>
      </c>
      <c r="B69" s="6">
        <v>1.5073841792368847</v>
      </c>
      <c r="C69" s="6">
        <v>0.5920471560492081</v>
      </c>
      <c r="D69" s="7">
        <v>7.6851360987096662E-2</v>
      </c>
    </row>
    <row r="70" spans="1:4" x14ac:dyDescent="0.25">
      <c r="A70" s="8" t="s">
        <v>367</v>
      </c>
      <c r="B70" s="6">
        <v>1.4952317249328591</v>
      </c>
      <c r="C70" s="6">
        <v>0.58036908476135274</v>
      </c>
      <c r="D70" s="7" t="s">
        <v>370</v>
      </c>
    </row>
    <row r="71" spans="1:4" x14ac:dyDescent="0.25">
      <c r="A71" s="5" t="s">
        <v>131</v>
      </c>
      <c r="B71" s="6">
        <v>1.4925011259326888</v>
      </c>
      <c r="C71" s="6">
        <v>0.57773201984980815</v>
      </c>
      <c r="D71" s="7">
        <v>0.27499745705795808</v>
      </c>
    </row>
    <row r="72" spans="1:4" x14ac:dyDescent="0.25">
      <c r="A72" s="5" t="s">
        <v>174</v>
      </c>
      <c r="B72" s="6">
        <v>1.4870808422178874</v>
      </c>
      <c r="C72" s="6">
        <v>0.57248307879354954</v>
      </c>
      <c r="D72" s="7">
        <v>0.30998081964523971</v>
      </c>
    </row>
    <row r="73" spans="1:4" x14ac:dyDescent="0.25">
      <c r="A73" s="5" t="s">
        <v>93</v>
      </c>
      <c r="B73" s="6">
        <v>1.4823617978633659</v>
      </c>
      <c r="C73" s="6">
        <v>0.56789760707735581</v>
      </c>
      <c r="D73" s="7">
        <v>0.11554513980145797</v>
      </c>
    </row>
    <row r="74" spans="1:4" x14ac:dyDescent="0.25">
      <c r="A74" s="5" t="s">
        <v>173</v>
      </c>
      <c r="B74" s="6">
        <v>1.477549930059505</v>
      </c>
      <c r="C74" s="6">
        <v>0.56320688345331515</v>
      </c>
      <c r="D74" s="7">
        <v>0.45796099238642773</v>
      </c>
    </row>
    <row r="75" spans="1:4" x14ac:dyDescent="0.25">
      <c r="A75" s="5" t="s">
        <v>46</v>
      </c>
      <c r="B75" s="6">
        <v>1.4716071542955615</v>
      </c>
      <c r="C75" s="6">
        <v>0.55739259517837592</v>
      </c>
      <c r="D75" s="7">
        <v>0.19688487912041175</v>
      </c>
    </row>
    <row r="76" spans="1:4" x14ac:dyDescent="0.25">
      <c r="A76" s="8" t="s">
        <v>306</v>
      </c>
      <c r="B76" s="6">
        <v>1.4660630008421205</v>
      </c>
      <c r="C76" s="6">
        <v>0.55194710145913983</v>
      </c>
      <c r="D76" s="7" t="s">
        <v>370</v>
      </c>
    </row>
    <row r="77" spans="1:4" x14ac:dyDescent="0.25">
      <c r="A77" s="8" t="s">
        <v>366</v>
      </c>
      <c r="B77" s="6">
        <v>1.4623320423536241</v>
      </c>
      <c r="C77" s="6">
        <v>0.54827093199282817</v>
      </c>
      <c r="D77" s="7" t="s">
        <v>370</v>
      </c>
    </row>
    <row r="78" spans="1:4" x14ac:dyDescent="0.25">
      <c r="A78" s="5" t="s">
        <v>228</v>
      </c>
      <c r="B78" s="6">
        <v>1.4602694506448735</v>
      </c>
      <c r="C78" s="6">
        <v>0.54623460146281744</v>
      </c>
      <c r="D78" s="7">
        <v>0.42796715308664446</v>
      </c>
    </row>
    <row r="79" spans="1:4" x14ac:dyDescent="0.25">
      <c r="A79" s="5" t="s">
        <v>195</v>
      </c>
      <c r="B79" s="6">
        <v>1.4438928265353517</v>
      </c>
      <c r="C79" s="6">
        <v>0.52996366164050457</v>
      </c>
      <c r="D79" s="7">
        <v>2.7242735613829151E-2</v>
      </c>
    </row>
    <row r="80" spans="1:4" x14ac:dyDescent="0.25">
      <c r="A80" s="5" t="s">
        <v>121</v>
      </c>
      <c r="B80" s="6">
        <v>1.425078534353357</v>
      </c>
      <c r="C80" s="6">
        <v>0.51104142664588903</v>
      </c>
      <c r="D80" s="7">
        <v>0.49187954116064969</v>
      </c>
    </row>
    <row r="81" spans="1:4" x14ac:dyDescent="0.25">
      <c r="A81" s="5" t="s">
        <v>9</v>
      </c>
      <c r="B81" s="6">
        <v>1.4183296890045769</v>
      </c>
      <c r="C81" s="6">
        <v>0.50419292426050788</v>
      </c>
      <c r="D81" s="7">
        <v>0.26538094896402142</v>
      </c>
    </row>
    <row r="82" spans="1:4" x14ac:dyDescent="0.25">
      <c r="A82" s="8" t="s">
        <v>356</v>
      </c>
      <c r="B82" s="6">
        <v>1.4182291765774335</v>
      </c>
      <c r="C82" s="6">
        <v>0.50409068151701508</v>
      </c>
      <c r="D82" s="7">
        <v>2.8449247438971377E-2</v>
      </c>
    </row>
    <row r="83" spans="1:4" x14ac:dyDescent="0.25">
      <c r="A83" s="5" t="s">
        <v>196</v>
      </c>
      <c r="B83" s="6">
        <v>1.4173682956583116</v>
      </c>
      <c r="C83" s="6">
        <v>0.50321468364839461</v>
      </c>
      <c r="D83" s="7">
        <v>6.3001222582851901E-2</v>
      </c>
    </row>
    <row r="84" spans="1:4" x14ac:dyDescent="0.25">
      <c r="A84" s="5" t="s">
        <v>210</v>
      </c>
      <c r="B84" s="6">
        <v>1.4091819943255199</v>
      </c>
      <c r="C84" s="6">
        <v>0.49485794617937984</v>
      </c>
      <c r="D84" s="7">
        <v>0.63875946998420552</v>
      </c>
    </row>
    <row r="85" spans="1:4" x14ac:dyDescent="0.25">
      <c r="A85" s="8" t="s">
        <v>335</v>
      </c>
      <c r="B85" s="6">
        <v>1.4084262175509044</v>
      </c>
      <c r="C85" s="6">
        <v>0.49408398802131431</v>
      </c>
      <c r="D85" s="7">
        <v>0.46486567703408754</v>
      </c>
    </row>
    <row r="86" spans="1:4" x14ac:dyDescent="0.25">
      <c r="A86" s="5" t="s">
        <v>218</v>
      </c>
      <c r="B86" s="6">
        <v>1.4004280829077953</v>
      </c>
      <c r="C86" s="6">
        <v>0.48586789765996119</v>
      </c>
      <c r="D86" s="7">
        <v>4.8988573310260984E-3</v>
      </c>
    </row>
    <row r="87" spans="1:4" x14ac:dyDescent="0.25">
      <c r="A87" s="5" t="s">
        <v>150</v>
      </c>
      <c r="B87" s="6">
        <v>1.3976681704512082</v>
      </c>
      <c r="C87" s="6">
        <v>0.48302188169400762</v>
      </c>
      <c r="D87" s="7">
        <v>3.9191038586130723E-3</v>
      </c>
    </row>
    <row r="88" spans="1:4" x14ac:dyDescent="0.25">
      <c r="A88" s="5" t="s">
        <v>191</v>
      </c>
      <c r="B88" s="6">
        <v>1.3952930965694748</v>
      </c>
      <c r="C88" s="6">
        <v>0.48056820775492776</v>
      </c>
      <c r="D88" s="7">
        <v>1.4164291570011972E-2</v>
      </c>
    </row>
    <row r="89" spans="1:4" x14ac:dyDescent="0.25">
      <c r="A89" s="8" t="s">
        <v>337</v>
      </c>
      <c r="B89" s="6">
        <v>1.3947000844889812</v>
      </c>
      <c r="C89" s="6">
        <v>0.47995491908712218</v>
      </c>
      <c r="D89" s="7">
        <v>0.17873480328186664</v>
      </c>
    </row>
    <row r="90" spans="1:4" x14ac:dyDescent="0.25">
      <c r="A90" s="5" t="s">
        <v>217</v>
      </c>
      <c r="B90" s="6">
        <v>1.3945476648285355</v>
      </c>
      <c r="C90" s="6">
        <v>0.47979724568680726</v>
      </c>
      <c r="D90" s="7">
        <v>3.6219944206366581E-2</v>
      </c>
    </row>
    <row r="91" spans="1:4" x14ac:dyDescent="0.25">
      <c r="A91" s="5" t="s">
        <v>98</v>
      </c>
      <c r="B91" s="6">
        <v>1.3858973500845775</v>
      </c>
      <c r="C91" s="6">
        <v>0.47082040465534902</v>
      </c>
      <c r="D91" s="7">
        <v>0.2953027385872885</v>
      </c>
    </row>
    <row r="92" spans="1:4" x14ac:dyDescent="0.25">
      <c r="A92" s="5" t="s">
        <v>78</v>
      </c>
      <c r="B92" s="6">
        <v>1.3764889816896075</v>
      </c>
      <c r="C92" s="6">
        <v>0.46099306171307231</v>
      </c>
      <c r="D92" s="7">
        <v>0.18367350785853542</v>
      </c>
    </row>
    <row r="93" spans="1:4" x14ac:dyDescent="0.25">
      <c r="A93" s="5" t="s">
        <v>178</v>
      </c>
      <c r="B93" s="6">
        <v>1.3744482108022007</v>
      </c>
      <c r="C93" s="6">
        <v>0.45885254713717505</v>
      </c>
      <c r="D93" s="7">
        <v>0.15387631123577694</v>
      </c>
    </row>
    <row r="94" spans="1:4" x14ac:dyDescent="0.25">
      <c r="A94" s="5" t="s">
        <v>29</v>
      </c>
      <c r="B94" s="6">
        <v>1.3738970528224821</v>
      </c>
      <c r="C94" s="6">
        <v>0.45827390594149259</v>
      </c>
      <c r="D94" s="7">
        <v>0.15750451858977021</v>
      </c>
    </row>
    <row r="95" spans="1:4" x14ac:dyDescent="0.25">
      <c r="A95" s="5" t="s">
        <v>158</v>
      </c>
      <c r="B95" s="6">
        <v>1.3673608919442439</v>
      </c>
      <c r="C95" s="6">
        <v>0.45139406833012785</v>
      </c>
      <c r="D95" s="7">
        <v>2.3199008652143409E-2</v>
      </c>
    </row>
    <row r="96" spans="1:4" x14ac:dyDescent="0.25">
      <c r="A96" s="5" t="s">
        <v>172</v>
      </c>
      <c r="B96" s="6">
        <v>1.3633390790852986</v>
      </c>
      <c r="C96" s="6">
        <v>0.44714442265398441</v>
      </c>
      <c r="D96" s="7">
        <v>0.27156240933902376</v>
      </c>
    </row>
    <row r="97" spans="1:4" x14ac:dyDescent="0.25">
      <c r="A97" s="8" t="s">
        <v>310</v>
      </c>
      <c r="B97" s="6">
        <v>1.359622951408731</v>
      </c>
      <c r="C97" s="6">
        <v>0.44320662092284907</v>
      </c>
      <c r="D97" s="7">
        <v>0.61061709259418206</v>
      </c>
    </row>
    <row r="98" spans="1:4" x14ac:dyDescent="0.25">
      <c r="A98" s="5" t="s">
        <v>70</v>
      </c>
      <c r="B98" s="6">
        <v>1.3578759539419829</v>
      </c>
      <c r="C98" s="6">
        <v>0.44135169106512595</v>
      </c>
      <c r="D98" s="7">
        <v>6.2947748602503739E-2</v>
      </c>
    </row>
    <row r="99" spans="1:4" x14ac:dyDescent="0.25">
      <c r="A99" s="5" t="s">
        <v>23</v>
      </c>
      <c r="B99" s="6">
        <v>1.3548127386328384</v>
      </c>
      <c r="C99" s="6">
        <v>0.43809345695505897</v>
      </c>
      <c r="D99" s="7">
        <v>0.43125259044028408</v>
      </c>
    </row>
    <row r="100" spans="1:4" x14ac:dyDescent="0.25">
      <c r="A100" s="8" t="s">
        <v>338</v>
      </c>
      <c r="B100" s="6">
        <v>1.3545168601140098</v>
      </c>
      <c r="C100" s="6">
        <v>0.43777835134833326</v>
      </c>
      <c r="D100" s="7">
        <v>0.34927833649831352</v>
      </c>
    </row>
    <row r="101" spans="1:4" x14ac:dyDescent="0.25">
      <c r="A101" s="5" t="s">
        <v>146</v>
      </c>
      <c r="B101" s="6">
        <v>1.3527225271393151</v>
      </c>
      <c r="C101" s="6">
        <v>0.43586594147756585</v>
      </c>
      <c r="D101" s="7">
        <v>0.3329877531311014</v>
      </c>
    </row>
    <row r="102" spans="1:4" x14ac:dyDescent="0.25">
      <c r="A102" s="5" t="s">
        <v>138</v>
      </c>
      <c r="B102" s="6">
        <v>1.3451166607843912</v>
      </c>
      <c r="C102" s="6">
        <v>0.42773130187958236</v>
      </c>
      <c r="D102" s="7">
        <v>0.22489627279179381</v>
      </c>
    </row>
    <row r="103" spans="1:4" x14ac:dyDescent="0.25">
      <c r="A103" s="8" t="s">
        <v>254</v>
      </c>
      <c r="B103" s="6">
        <v>1.3382158696556585</v>
      </c>
      <c r="C103" s="6">
        <v>0.4203108581029848</v>
      </c>
      <c r="D103" s="7">
        <v>0.63608013155200305</v>
      </c>
    </row>
    <row r="104" spans="1:4" x14ac:dyDescent="0.25">
      <c r="A104" s="5" t="s">
        <v>209</v>
      </c>
      <c r="B104" s="6">
        <v>1.3318270821259732</v>
      </c>
      <c r="C104" s="6">
        <v>0.41340678214380594</v>
      </c>
      <c r="D104" s="7">
        <v>0.26324429573526509</v>
      </c>
    </row>
    <row r="105" spans="1:4" x14ac:dyDescent="0.25">
      <c r="A105" s="8" t="s">
        <v>282</v>
      </c>
      <c r="B105" s="6">
        <v>1.32492667775136</v>
      </c>
      <c r="C105" s="6">
        <v>0.40591252226341717</v>
      </c>
      <c r="D105" s="7">
        <v>0.54153401305552662</v>
      </c>
    </row>
    <row r="106" spans="1:4" x14ac:dyDescent="0.25">
      <c r="A106" s="5" t="s">
        <v>156</v>
      </c>
      <c r="B106" s="6">
        <v>1.3215284180370184</v>
      </c>
      <c r="C106" s="6">
        <v>0.40220744890703497</v>
      </c>
      <c r="D106" s="7">
        <v>0.76744981974570659</v>
      </c>
    </row>
    <row r="107" spans="1:4" x14ac:dyDescent="0.25">
      <c r="A107" s="8" t="s">
        <v>296</v>
      </c>
      <c r="B107" s="6">
        <v>1.3104044745766406</v>
      </c>
      <c r="C107" s="6">
        <v>0.39001218840299684</v>
      </c>
      <c r="D107" s="7">
        <v>0.58524849781973287</v>
      </c>
    </row>
    <row r="108" spans="1:4" x14ac:dyDescent="0.25">
      <c r="A108" s="5" t="s">
        <v>147</v>
      </c>
      <c r="B108" s="6">
        <v>1.3099671667097714</v>
      </c>
      <c r="C108" s="6">
        <v>0.38953065220653482</v>
      </c>
      <c r="D108" s="7">
        <v>0.31630840777805957</v>
      </c>
    </row>
    <row r="109" spans="1:4" x14ac:dyDescent="0.25">
      <c r="A109" s="8" t="s">
        <v>313</v>
      </c>
      <c r="B109" s="6">
        <v>1.3065119059308767</v>
      </c>
      <c r="C109" s="6">
        <v>0.38572027165308842</v>
      </c>
      <c r="D109" s="7">
        <v>0.70314930074326454</v>
      </c>
    </row>
    <row r="110" spans="1:4" x14ac:dyDescent="0.25">
      <c r="A110" s="5" t="s">
        <v>171</v>
      </c>
      <c r="B110" s="6">
        <v>1.302764423875977</v>
      </c>
      <c r="C110" s="6">
        <v>0.38157622801002583</v>
      </c>
      <c r="D110" s="7">
        <v>0.26317220060360924</v>
      </c>
    </row>
    <row r="111" spans="1:4" x14ac:dyDescent="0.25">
      <c r="A111" s="5" t="s">
        <v>164</v>
      </c>
      <c r="B111" s="6">
        <v>1.3008505422865662</v>
      </c>
      <c r="C111" s="6">
        <v>0.37945521702252799</v>
      </c>
      <c r="D111" s="7">
        <v>7.2207139765856465E-2</v>
      </c>
    </row>
    <row r="112" spans="1:4" x14ac:dyDescent="0.25">
      <c r="A112" s="5" t="s">
        <v>205</v>
      </c>
      <c r="B112" s="6">
        <v>1.297020019380287</v>
      </c>
      <c r="C112" s="6">
        <v>0.37520074762181455</v>
      </c>
      <c r="D112" s="7">
        <v>0.43422781152427525</v>
      </c>
    </row>
    <row r="113" spans="1:4" x14ac:dyDescent="0.25">
      <c r="A113" s="8" t="s">
        <v>333</v>
      </c>
      <c r="B113" s="6">
        <v>1.2855700876840044</v>
      </c>
      <c r="C113" s="6">
        <v>0.3624082662569475</v>
      </c>
      <c r="D113" s="7">
        <v>0.388949891463232</v>
      </c>
    </row>
    <row r="114" spans="1:4" x14ac:dyDescent="0.25">
      <c r="A114" s="5" t="s">
        <v>59</v>
      </c>
      <c r="B114" s="6">
        <v>1.2842994707264181</v>
      </c>
      <c r="C114" s="6">
        <v>0.36098164681865436</v>
      </c>
      <c r="D114" s="7">
        <v>0.19366440208337476</v>
      </c>
    </row>
    <row r="115" spans="1:4" x14ac:dyDescent="0.25">
      <c r="A115" s="5" t="s">
        <v>194</v>
      </c>
      <c r="B115" s="6">
        <v>1.2836555053051542</v>
      </c>
      <c r="C115" s="6">
        <v>0.3602580782608662</v>
      </c>
      <c r="D115" s="7">
        <v>4.0911598139437835E-3</v>
      </c>
    </row>
    <row r="116" spans="1:4" x14ac:dyDescent="0.25">
      <c r="A116" s="5" t="s">
        <v>72</v>
      </c>
      <c r="B116" s="6">
        <v>1.2770119730103584</v>
      </c>
      <c r="C116" s="6">
        <v>0.35277205152590879</v>
      </c>
      <c r="D116" s="7">
        <v>0.28276316694019099</v>
      </c>
    </row>
    <row r="117" spans="1:4" x14ac:dyDescent="0.25">
      <c r="A117" s="5" t="s">
        <v>238</v>
      </c>
      <c r="B117" s="6">
        <v>1.2726059687319997</v>
      </c>
      <c r="C117" s="6">
        <v>0.34778579319594621</v>
      </c>
      <c r="D117" s="7">
        <v>0.58572983485963048</v>
      </c>
    </row>
    <row r="118" spans="1:4" x14ac:dyDescent="0.25">
      <c r="A118" s="8" t="s">
        <v>351</v>
      </c>
      <c r="B118" s="6">
        <v>1.2705006286187268</v>
      </c>
      <c r="C118" s="6">
        <v>0.34539708920858014</v>
      </c>
      <c r="D118" s="7">
        <v>0.48613337517714927</v>
      </c>
    </row>
    <row r="119" spans="1:4" x14ac:dyDescent="0.25">
      <c r="A119" s="5" t="s">
        <v>229</v>
      </c>
      <c r="B119" s="6">
        <v>1.2692510930408423</v>
      </c>
      <c r="C119" s="6">
        <v>0.34397750247362058</v>
      </c>
      <c r="D119" s="7">
        <v>0.57725463435626578</v>
      </c>
    </row>
    <row r="120" spans="1:4" x14ac:dyDescent="0.25">
      <c r="A120" s="5" t="s">
        <v>54</v>
      </c>
      <c r="B120" s="6">
        <v>1.2682345525694949</v>
      </c>
      <c r="C120" s="6">
        <v>0.34282158817091885</v>
      </c>
      <c r="D120" s="7">
        <v>0.31258169139880598</v>
      </c>
    </row>
    <row r="121" spans="1:4" x14ac:dyDescent="0.25">
      <c r="A121" s="8" t="s">
        <v>350</v>
      </c>
      <c r="B121" s="6">
        <v>1.2613499387169256</v>
      </c>
      <c r="C121" s="6">
        <v>0.3349685808315766</v>
      </c>
      <c r="D121" s="7">
        <v>0.61087493412402127</v>
      </c>
    </row>
    <row r="122" spans="1:4" x14ac:dyDescent="0.25">
      <c r="A122" s="8" t="s">
        <v>332</v>
      </c>
      <c r="B122" s="6">
        <v>1.2590241950392782</v>
      </c>
      <c r="C122" s="6">
        <v>0.33230600801942239</v>
      </c>
      <c r="D122" s="7" t="s">
        <v>370</v>
      </c>
    </row>
    <row r="123" spans="1:4" x14ac:dyDescent="0.25">
      <c r="A123" s="8" t="s">
        <v>289</v>
      </c>
      <c r="B123" s="6">
        <v>1.2513383674292364</v>
      </c>
      <c r="C123" s="6">
        <v>0.32347195337724161</v>
      </c>
      <c r="D123" s="7">
        <v>0.35421626963384745</v>
      </c>
    </row>
    <row r="124" spans="1:4" x14ac:dyDescent="0.25">
      <c r="A124" s="5" t="s">
        <v>133</v>
      </c>
      <c r="B124" s="6">
        <v>1.2498156681989858</v>
      </c>
      <c r="C124" s="6">
        <v>0.32171533153919529</v>
      </c>
      <c r="D124" s="7">
        <v>0.48268904299226401</v>
      </c>
    </row>
    <row r="125" spans="1:4" x14ac:dyDescent="0.25">
      <c r="A125" s="8" t="s">
        <v>258</v>
      </c>
      <c r="B125" s="6">
        <v>1.2482264909239582</v>
      </c>
      <c r="C125" s="6">
        <v>0.31987973523054503</v>
      </c>
      <c r="D125" s="7">
        <v>0.38262929080721209</v>
      </c>
    </row>
    <row r="126" spans="1:4" x14ac:dyDescent="0.25">
      <c r="A126" s="5" t="s">
        <v>199</v>
      </c>
      <c r="B126" s="6">
        <v>1.2465018753983446</v>
      </c>
      <c r="C126" s="6">
        <v>0.31788505340771772</v>
      </c>
      <c r="D126" s="7">
        <v>0.24907415641833497</v>
      </c>
    </row>
    <row r="127" spans="1:4" x14ac:dyDescent="0.25">
      <c r="A127" s="5" t="s">
        <v>28</v>
      </c>
      <c r="B127" s="6">
        <v>1.2428018729738921</v>
      </c>
      <c r="C127" s="6">
        <v>0.31359632079842109</v>
      </c>
      <c r="D127" s="7">
        <v>2.980214000943926E-2</v>
      </c>
    </row>
    <row r="128" spans="1:4" x14ac:dyDescent="0.25">
      <c r="A128" s="8" t="s">
        <v>257</v>
      </c>
      <c r="B128" s="6">
        <v>1.2415785480469159</v>
      </c>
      <c r="C128" s="6">
        <v>0.31217553601582348</v>
      </c>
      <c r="D128" s="7" t="s">
        <v>370</v>
      </c>
    </row>
    <row r="129" spans="1:4" x14ac:dyDescent="0.25">
      <c r="A129" s="5" t="s">
        <v>117</v>
      </c>
      <c r="B129" s="6">
        <v>1.2399678808411578</v>
      </c>
      <c r="C129" s="6">
        <v>0.3103027506514025</v>
      </c>
      <c r="D129" s="7">
        <v>0.47060650581561181</v>
      </c>
    </row>
    <row r="130" spans="1:4" x14ac:dyDescent="0.25">
      <c r="A130" s="5" t="s">
        <v>118</v>
      </c>
      <c r="B130" s="6">
        <v>1.2390479132920109</v>
      </c>
      <c r="C130" s="6">
        <v>0.30923197677008923</v>
      </c>
      <c r="D130" s="7">
        <v>0.33843186586830232</v>
      </c>
    </row>
    <row r="131" spans="1:4" x14ac:dyDescent="0.25">
      <c r="A131" s="5" t="s">
        <v>208</v>
      </c>
      <c r="B131" s="6">
        <v>1.2345582503974475</v>
      </c>
      <c r="C131" s="6">
        <v>0.30399490904198767</v>
      </c>
      <c r="D131" s="7">
        <v>0.62569563385944704</v>
      </c>
    </row>
    <row r="132" spans="1:4" x14ac:dyDescent="0.25">
      <c r="A132" s="5" t="s">
        <v>202</v>
      </c>
      <c r="B132" s="6">
        <v>1.2300130478870694</v>
      </c>
      <c r="C132" s="6">
        <v>0.29867361964754474</v>
      </c>
      <c r="D132" s="7">
        <v>0.1465311791374061</v>
      </c>
    </row>
    <row r="133" spans="1:4" x14ac:dyDescent="0.25">
      <c r="A133" s="5" t="s">
        <v>184</v>
      </c>
      <c r="B133" s="6">
        <v>1.2290543986135056</v>
      </c>
      <c r="C133" s="6">
        <v>0.29754877158780246</v>
      </c>
      <c r="D133" s="7">
        <v>0.18628095359724317</v>
      </c>
    </row>
    <row r="134" spans="1:4" x14ac:dyDescent="0.25">
      <c r="A134" s="5" t="s">
        <v>75</v>
      </c>
      <c r="B134" s="6">
        <v>1.2276113911002813</v>
      </c>
      <c r="C134" s="6">
        <v>0.29585393785711378</v>
      </c>
      <c r="D134" s="7">
        <v>0.34681858520750153</v>
      </c>
    </row>
    <row r="135" spans="1:4" x14ac:dyDescent="0.25">
      <c r="A135" s="5" t="s">
        <v>112</v>
      </c>
      <c r="B135" s="6">
        <v>1.2271912854171849</v>
      </c>
      <c r="C135" s="6">
        <v>0.29536014306263431</v>
      </c>
      <c r="D135" s="7">
        <v>0.44441030445437235</v>
      </c>
    </row>
    <row r="136" spans="1:4" x14ac:dyDescent="0.25">
      <c r="A136" s="5" t="s">
        <v>110</v>
      </c>
      <c r="B136" s="6">
        <v>1.2220407904622632</v>
      </c>
      <c r="C136" s="6">
        <v>0.28929244163411033</v>
      </c>
      <c r="D136" s="7">
        <v>0.4542861576834708</v>
      </c>
    </row>
    <row r="137" spans="1:4" x14ac:dyDescent="0.25">
      <c r="A137" s="8" t="s">
        <v>348</v>
      </c>
      <c r="B137" s="6">
        <v>1.2207176330798597</v>
      </c>
      <c r="C137" s="6">
        <v>0.28772952590555978</v>
      </c>
      <c r="D137" s="7">
        <v>0.72393464201962177</v>
      </c>
    </row>
    <row r="138" spans="1:4" x14ac:dyDescent="0.25">
      <c r="A138" s="5" t="s">
        <v>237</v>
      </c>
      <c r="B138" s="6">
        <v>1.2120551996832767</v>
      </c>
      <c r="C138" s="6">
        <v>0.27745540384047385</v>
      </c>
      <c r="D138" s="7">
        <v>0.52759075447483395</v>
      </c>
    </row>
    <row r="139" spans="1:4" x14ac:dyDescent="0.25">
      <c r="A139" s="8" t="s">
        <v>283</v>
      </c>
      <c r="B139" s="6">
        <v>1.2111324045221878</v>
      </c>
      <c r="C139" s="6">
        <v>0.27635659327813389</v>
      </c>
      <c r="D139" s="7">
        <v>0.86413865103393372</v>
      </c>
    </row>
    <row r="140" spans="1:4" x14ac:dyDescent="0.25">
      <c r="A140" s="8" t="s">
        <v>314</v>
      </c>
      <c r="B140" s="6">
        <v>1.2094224919728895</v>
      </c>
      <c r="C140" s="6">
        <v>0.27431831456019212</v>
      </c>
      <c r="D140" s="7">
        <v>0.70184142530655691</v>
      </c>
    </row>
    <row r="141" spans="1:4" x14ac:dyDescent="0.25">
      <c r="A141" s="8" t="s">
        <v>362</v>
      </c>
      <c r="B141" s="6">
        <v>1.2083746943733344</v>
      </c>
      <c r="C141" s="6">
        <v>0.27306787676176658</v>
      </c>
      <c r="D141" s="7">
        <v>0.56723462273513348</v>
      </c>
    </row>
    <row r="142" spans="1:4" x14ac:dyDescent="0.25">
      <c r="A142" s="5" t="s">
        <v>126</v>
      </c>
      <c r="B142" s="6">
        <v>1.2077664420175795</v>
      </c>
      <c r="C142" s="6">
        <v>0.27234149313907363</v>
      </c>
      <c r="D142" s="7">
        <v>0.65399251796719837</v>
      </c>
    </row>
    <row r="143" spans="1:4" x14ac:dyDescent="0.25">
      <c r="A143" s="5" t="s">
        <v>114</v>
      </c>
      <c r="B143" s="6">
        <v>1.2051287153775341</v>
      </c>
      <c r="C143" s="6">
        <v>0.26918724365000191</v>
      </c>
      <c r="D143" s="7">
        <v>0.45021486415244971</v>
      </c>
    </row>
    <row r="144" spans="1:4" x14ac:dyDescent="0.25">
      <c r="A144" s="8" t="s">
        <v>272</v>
      </c>
      <c r="B144" s="6">
        <v>1.2016633381894863</v>
      </c>
      <c r="C144" s="6">
        <v>0.2650327626416083</v>
      </c>
      <c r="D144" s="7">
        <v>0.66286224482551415</v>
      </c>
    </row>
    <row r="145" spans="1:4" x14ac:dyDescent="0.25">
      <c r="A145" s="5" t="s">
        <v>242</v>
      </c>
      <c r="B145" s="6">
        <v>1.1970941136354456</v>
      </c>
      <c r="C145" s="6">
        <v>0.25953657912995365</v>
      </c>
      <c r="D145" s="7">
        <v>0.66303932832351431</v>
      </c>
    </row>
    <row r="146" spans="1:4" x14ac:dyDescent="0.25">
      <c r="A146" s="5" t="s">
        <v>136</v>
      </c>
      <c r="B146" s="6">
        <v>1.1926514329221916</v>
      </c>
      <c r="C146" s="6">
        <v>0.25417245923325293</v>
      </c>
      <c r="D146" s="7">
        <v>0.35740679918024509</v>
      </c>
    </row>
    <row r="147" spans="1:4" x14ac:dyDescent="0.25">
      <c r="A147" s="8" t="s">
        <v>339</v>
      </c>
      <c r="B147" s="6">
        <v>1.1898858719110832</v>
      </c>
      <c r="C147" s="6">
        <v>0.25082320384921342</v>
      </c>
      <c r="D147" s="7">
        <v>0.83507234366669336</v>
      </c>
    </row>
    <row r="148" spans="1:4" x14ac:dyDescent="0.25">
      <c r="A148" s="5" t="s">
        <v>5</v>
      </c>
      <c r="B148" s="6">
        <v>1.1878420322349588</v>
      </c>
      <c r="C148" s="6">
        <v>0.24834298894640838</v>
      </c>
      <c r="D148" s="7">
        <v>0.72382184490011015</v>
      </c>
    </row>
    <row r="149" spans="1:4" x14ac:dyDescent="0.25">
      <c r="A149" s="8" t="s">
        <v>323</v>
      </c>
      <c r="B149" s="6">
        <v>1.1873418099383888</v>
      </c>
      <c r="C149" s="6">
        <v>0.24773531536387602</v>
      </c>
      <c r="D149" s="7" t="s">
        <v>370</v>
      </c>
    </row>
    <row r="150" spans="1:4" x14ac:dyDescent="0.25">
      <c r="A150" s="5" t="s">
        <v>188</v>
      </c>
      <c r="B150" s="6">
        <v>1.1802156024079118</v>
      </c>
      <c r="C150" s="6">
        <v>0.23905043595297562</v>
      </c>
      <c r="D150" s="7">
        <v>0.44157474361677063</v>
      </c>
    </row>
    <row r="151" spans="1:4" x14ac:dyDescent="0.25">
      <c r="A151" s="5" t="s">
        <v>116</v>
      </c>
      <c r="B151" s="6">
        <v>1.1789780276588859</v>
      </c>
      <c r="C151" s="6">
        <v>0.23753683139405624</v>
      </c>
      <c r="D151" s="7">
        <v>0.49402931088419255</v>
      </c>
    </row>
    <row r="152" spans="1:4" x14ac:dyDescent="0.25">
      <c r="A152" s="5" t="s">
        <v>55</v>
      </c>
      <c r="B152" s="6">
        <v>1.1776281703107327</v>
      </c>
      <c r="C152" s="6">
        <v>0.23588408795584584</v>
      </c>
      <c r="D152" s="7">
        <v>0.64935858756787734</v>
      </c>
    </row>
    <row r="153" spans="1:4" x14ac:dyDescent="0.25">
      <c r="A153" s="5" t="s">
        <v>26</v>
      </c>
      <c r="B153" s="6">
        <v>1.1709919270877813</v>
      </c>
      <c r="C153" s="6">
        <v>0.22773112981814589</v>
      </c>
      <c r="D153" s="7">
        <v>0.2770590711010793</v>
      </c>
    </row>
    <row r="154" spans="1:4" x14ac:dyDescent="0.25">
      <c r="A154" s="5" t="s">
        <v>240</v>
      </c>
      <c r="B154" s="6">
        <v>1.1703100038163397</v>
      </c>
      <c r="C154" s="6">
        <v>0.22689073641410937</v>
      </c>
      <c r="D154" s="7">
        <v>0.41937913530587934</v>
      </c>
    </row>
    <row r="155" spans="1:4" x14ac:dyDescent="0.25">
      <c r="A155" s="8" t="s">
        <v>342</v>
      </c>
      <c r="B155" s="6">
        <v>1.1697925616196685</v>
      </c>
      <c r="C155" s="6">
        <v>0.22625272053029558</v>
      </c>
      <c r="D155" s="7">
        <v>0.86136609800805686</v>
      </c>
    </row>
    <row r="156" spans="1:4" x14ac:dyDescent="0.25">
      <c r="A156" s="5" t="s">
        <v>115</v>
      </c>
      <c r="B156" s="6">
        <v>1.1693535334775464</v>
      </c>
      <c r="C156" s="6">
        <v>0.22571116929310261</v>
      </c>
      <c r="D156" s="7">
        <v>0.53547332593949182</v>
      </c>
    </row>
    <row r="157" spans="1:4" x14ac:dyDescent="0.25">
      <c r="A157" s="5" t="s">
        <v>130</v>
      </c>
      <c r="B157" s="6">
        <v>1.1687612183363616</v>
      </c>
      <c r="C157" s="6">
        <v>0.22498021275262656</v>
      </c>
      <c r="D157" s="7">
        <v>0.52168789132289128</v>
      </c>
    </row>
    <row r="158" spans="1:4" x14ac:dyDescent="0.25">
      <c r="A158" s="5" t="s">
        <v>145</v>
      </c>
      <c r="B158" s="6">
        <v>1.1687179579173057</v>
      </c>
      <c r="C158" s="6">
        <v>0.22492681198424333</v>
      </c>
      <c r="D158" s="7">
        <v>0.54871823680301146</v>
      </c>
    </row>
    <row r="159" spans="1:4" x14ac:dyDescent="0.25">
      <c r="A159" s="5" t="s">
        <v>149</v>
      </c>
      <c r="B159" s="6">
        <v>1.1639229226313175</v>
      </c>
      <c r="C159" s="6">
        <v>0.21899552317798418</v>
      </c>
      <c r="D159" s="7">
        <v>0.27601256305025501</v>
      </c>
    </row>
    <row r="160" spans="1:4" x14ac:dyDescent="0.25">
      <c r="A160" s="8" t="s">
        <v>357</v>
      </c>
      <c r="B160" s="6">
        <v>1.1634602915536056</v>
      </c>
      <c r="C160" s="6">
        <v>0.21842197296390792</v>
      </c>
      <c r="D160" s="7">
        <v>0.81283390069535177</v>
      </c>
    </row>
    <row r="161" spans="1:4" x14ac:dyDescent="0.25">
      <c r="A161" s="5" t="s">
        <v>119</v>
      </c>
      <c r="B161" s="6">
        <v>1.1631802494396006</v>
      </c>
      <c r="C161" s="6">
        <v>0.21807467791428786</v>
      </c>
      <c r="D161" s="7">
        <v>0.58020364501977051</v>
      </c>
    </row>
    <row r="162" spans="1:4" x14ac:dyDescent="0.25">
      <c r="A162" s="5" t="s">
        <v>230</v>
      </c>
      <c r="B162" s="6">
        <v>1.1627207935985222</v>
      </c>
      <c r="C162" s="6">
        <v>0.21750470123876484</v>
      </c>
      <c r="D162" s="7">
        <v>0.47744483381167357</v>
      </c>
    </row>
    <row r="163" spans="1:4" x14ac:dyDescent="0.25">
      <c r="A163" s="5" t="s">
        <v>76</v>
      </c>
      <c r="B163" s="6">
        <v>1.1589194217456051</v>
      </c>
      <c r="C163" s="6">
        <v>0.21278026100419459</v>
      </c>
      <c r="D163" s="7">
        <v>0.7302813161044277</v>
      </c>
    </row>
    <row r="164" spans="1:4" x14ac:dyDescent="0.25">
      <c r="A164" s="5" t="s">
        <v>56</v>
      </c>
      <c r="B164" s="6">
        <v>1.1566977061151693</v>
      </c>
      <c r="C164" s="6">
        <v>0.21001187665666521</v>
      </c>
      <c r="D164" s="7">
        <v>0.62569859078402279</v>
      </c>
    </row>
    <row r="165" spans="1:4" x14ac:dyDescent="0.25">
      <c r="A165" s="8" t="s">
        <v>277</v>
      </c>
      <c r="B165" s="6">
        <v>1.1539567646876787</v>
      </c>
      <c r="C165" s="6">
        <v>0.20658917152310774</v>
      </c>
      <c r="D165" s="7">
        <v>0.60931405179968468</v>
      </c>
    </row>
    <row r="166" spans="1:4" x14ac:dyDescent="0.25">
      <c r="A166" s="5" t="s">
        <v>141</v>
      </c>
      <c r="B166" s="6">
        <v>1.1534112521533659</v>
      </c>
      <c r="C166" s="6">
        <v>0.20590700185020339</v>
      </c>
      <c r="D166" s="7">
        <v>0.64825164473890062</v>
      </c>
    </row>
    <row r="167" spans="1:4" x14ac:dyDescent="0.25">
      <c r="A167" s="5" t="s">
        <v>44</v>
      </c>
      <c r="B167" s="6">
        <v>1.1503869643108</v>
      </c>
      <c r="C167" s="6">
        <v>0.20211923298414894</v>
      </c>
      <c r="D167" s="7">
        <v>0.26692367756120561</v>
      </c>
    </row>
    <row r="168" spans="1:4" x14ac:dyDescent="0.25">
      <c r="A168" s="5" t="s">
        <v>122</v>
      </c>
      <c r="B168" s="6">
        <v>1.1502366517348559</v>
      </c>
      <c r="C168" s="6">
        <v>0.20193071435233628</v>
      </c>
      <c r="D168" s="7">
        <v>0.4723795770401833</v>
      </c>
    </row>
    <row r="169" spans="1:4" x14ac:dyDescent="0.25">
      <c r="A169" s="5" t="s">
        <v>125</v>
      </c>
      <c r="B169" s="6">
        <v>1.1499485954309703</v>
      </c>
      <c r="C169" s="6">
        <v>0.20156937180064649</v>
      </c>
      <c r="D169" s="7">
        <v>0.8176728855779869</v>
      </c>
    </row>
    <row r="170" spans="1:4" x14ac:dyDescent="0.25">
      <c r="A170" s="5" t="s">
        <v>10</v>
      </c>
      <c r="B170" s="6">
        <v>1.1451590956926245</v>
      </c>
      <c r="C170" s="6">
        <v>0.19554804428038619</v>
      </c>
      <c r="D170" s="7">
        <v>0.68735384928834586</v>
      </c>
    </row>
    <row r="171" spans="1:4" x14ac:dyDescent="0.25">
      <c r="A171" s="5" t="s">
        <v>224</v>
      </c>
      <c r="B171" s="6">
        <v>1.1449258206495962</v>
      </c>
      <c r="C171" s="6">
        <v>0.19525412963425021</v>
      </c>
      <c r="D171" s="7">
        <v>0.45326154534254848</v>
      </c>
    </row>
    <row r="172" spans="1:4" x14ac:dyDescent="0.25">
      <c r="A172" s="5" t="s">
        <v>62</v>
      </c>
      <c r="B172" s="6">
        <v>1.1388803350581729</v>
      </c>
      <c r="C172" s="6">
        <v>0.18761616751338298</v>
      </c>
      <c r="D172" s="7">
        <v>0.66889239641470244</v>
      </c>
    </row>
    <row r="173" spans="1:4" x14ac:dyDescent="0.25">
      <c r="A173" s="8" t="s">
        <v>363</v>
      </c>
      <c r="B173" s="6">
        <v>1.1276831356774142</v>
      </c>
      <c r="C173" s="6">
        <v>0.17336174610034219</v>
      </c>
      <c r="D173" s="7">
        <v>0.70960065549658569</v>
      </c>
    </row>
    <row r="174" spans="1:4" x14ac:dyDescent="0.25">
      <c r="A174" s="5" t="s">
        <v>128</v>
      </c>
      <c r="B174" s="6">
        <v>1.1262038944725501</v>
      </c>
      <c r="C174" s="6">
        <v>0.17146804492685766</v>
      </c>
      <c r="D174" s="7">
        <v>0.64846583946109138</v>
      </c>
    </row>
    <row r="175" spans="1:4" x14ac:dyDescent="0.25">
      <c r="A175" s="5" t="s">
        <v>83</v>
      </c>
      <c r="B175" s="6">
        <v>1.1251822369673781</v>
      </c>
      <c r="C175" s="6">
        <v>0.17015868239966642</v>
      </c>
      <c r="D175" s="7">
        <v>0.85389329792101698</v>
      </c>
    </row>
    <row r="176" spans="1:4" x14ac:dyDescent="0.25">
      <c r="A176" s="5" t="s">
        <v>79</v>
      </c>
      <c r="B176" s="6">
        <v>1.1237940961789614</v>
      </c>
      <c r="C176" s="6">
        <v>0.16837772627637559</v>
      </c>
      <c r="D176" s="7">
        <v>0.65729009635033564</v>
      </c>
    </row>
    <row r="177" spans="1:4" x14ac:dyDescent="0.25">
      <c r="A177" s="5" t="s">
        <v>120</v>
      </c>
      <c r="B177" s="6">
        <v>1.1232939610578367</v>
      </c>
      <c r="C177" s="6">
        <v>0.16773552405505035</v>
      </c>
      <c r="D177" s="7">
        <v>0.34471334795509234</v>
      </c>
    </row>
    <row r="178" spans="1:4" x14ac:dyDescent="0.25">
      <c r="A178" s="5" t="s">
        <v>163</v>
      </c>
      <c r="B178" s="6">
        <v>1.1227876202101001</v>
      </c>
      <c r="C178" s="6">
        <v>0.16708506198056833</v>
      </c>
      <c r="D178" s="7" t="s">
        <v>370</v>
      </c>
    </row>
    <row r="179" spans="1:4" x14ac:dyDescent="0.25">
      <c r="A179" s="5" t="s">
        <v>0</v>
      </c>
      <c r="B179" s="6">
        <v>1.1211442662817999</v>
      </c>
      <c r="C179" s="6">
        <v>0.16497193278897276</v>
      </c>
      <c r="D179" s="7">
        <v>0.67599796246355148</v>
      </c>
    </row>
    <row r="180" spans="1:4" x14ac:dyDescent="0.25">
      <c r="A180" s="5" t="s">
        <v>123</v>
      </c>
      <c r="B180" s="6">
        <v>1.1182671467878949</v>
      </c>
      <c r="C180" s="6">
        <v>0.16126487986829463</v>
      </c>
      <c r="D180" s="7">
        <v>0.32069325524041636</v>
      </c>
    </row>
    <row r="181" spans="1:4" x14ac:dyDescent="0.25">
      <c r="A181" s="8" t="s">
        <v>294</v>
      </c>
      <c r="B181" s="6">
        <v>1.1151347896225878</v>
      </c>
      <c r="C181" s="6">
        <v>0.15721810347930357</v>
      </c>
      <c r="D181" s="7">
        <v>0.34031313037878574</v>
      </c>
    </row>
    <row r="182" spans="1:4" x14ac:dyDescent="0.25">
      <c r="A182" s="5" t="s">
        <v>177</v>
      </c>
      <c r="B182" s="6">
        <v>1.1095640093844699</v>
      </c>
      <c r="C182" s="6">
        <v>0.14999289724004333</v>
      </c>
      <c r="D182" s="7">
        <v>0.68265526703528978</v>
      </c>
    </row>
    <row r="183" spans="1:4" x14ac:dyDescent="0.25">
      <c r="A183" s="5" t="s">
        <v>21</v>
      </c>
      <c r="B183" s="6">
        <v>1.1095551417998419</v>
      </c>
      <c r="C183" s="6">
        <v>0.14998136724143049</v>
      </c>
      <c r="D183" s="7">
        <v>0.56066000704139518</v>
      </c>
    </row>
    <row r="184" spans="1:4" x14ac:dyDescent="0.25">
      <c r="A184" s="5" t="s">
        <v>223</v>
      </c>
      <c r="B184" s="6">
        <v>1.1094020925798997</v>
      </c>
      <c r="C184" s="6">
        <v>0.14978235182324071</v>
      </c>
      <c r="D184" s="7">
        <v>0.50560429834843856</v>
      </c>
    </row>
    <row r="185" spans="1:4" x14ac:dyDescent="0.25">
      <c r="A185" s="8" t="s">
        <v>320</v>
      </c>
      <c r="B185" s="6">
        <v>1.1084124700325659</v>
      </c>
      <c r="C185" s="6">
        <v>0.14849484685306349</v>
      </c>
      <c r="D185" s="7">
        <v>0.76575723184554634</v>
      </c>
    </row>
    <row r="186" spans="1:4" x14ac:dyDescent="0.25">
      <c r="A186" s="5" t="s">
        <v>25</v>
      </c>
      <c r="B186" s="6">
        <v>1.1058101771073849</v>
      </c>
      <c r="C186" s="6">
        <v>0.14510375442476675</v>
      </c>
      <c r="D186" s="7">
        <v>0.64737134967204435</v>
      </c>
    </row>
    <row r="187" spans="1:4" x14ac:dyDescent="0.25">
      <c r="A187" s="5" t="s">
        <v>221</v>
      </c>
      <c r="B187" s="6">
        <v>1.1051538394364921</v>
      </c>
      <c r="C187" s="6">
        <v>0.14424720938497876</v>
      </c>
      <c r="D187" s="7">
        <v>0.85861791927235265</v>
      </c>
    </row>
    <row r="188" spans="1:4" x14ac:dyDescent="0.25">
      <c r="A188" s="5" t="s">
        <v>102</v>
      </c>
      <c r="B188" s="6">
        <v>1.1039597208977954</v>
      </c>
      <c r="C188" s="6">
        <v>0.14268753486870969</v>
      </c>
      <c r="D188" s="7">
        <v>0.85846683283430814</v>
      </c>
    </row>
    <row r="189" spans="1:4" x14ac:dyDescent="0.25">
      <c r="A189" s="5" t="s">
        <v>95</v>
      </c>
      <c r="B189" s="6">
        <v>1.1023987529294608</v>
      </c>
      <c r="C189" s="6">
        <v>0.14064616113062187</v>
      </c>
      <c r="D189" s="7">
        <v>0.75351594569154767</v>
      </c>
    </row>
    <row r="190" spans="1:4" x14ac:dyDescent="0.25">
      <c r="A190" s="5" t="s">
        <v>151</v>
      </c>
      <c r="B190" s="6">
        <v>1.1023831442103786</v>
      </c>
      <c r="C190" s="6">
        <v>0.14062573405650267</v>
      </c>
      <c r="D190" s="7">
        <v>0.5370331786545548</v>
      </c>
    </row>
    <row r="191" spans="1:4" x14ac:dyDescent="0.25">
      <c r="A191" s="5" t="s">
        <v>84</v>
      </c>
      <c r="B191" s="6">
        <v>1.0975475712976708</v>
      </c>
      <c r="C191" s="6">
        <v>0.13428347223250012</v>
      </c>
      <c r="D191" s="7">
        <v>0.58539083106845879</v>
      </c>
    </row>
    <row r="192" spans="1:4" x14ac:dyDescent="0.25">
      <c r="A192" s="5" t="s">
        <v>47</v>
      </c>
      <c r="B192" s="6">
        <v>1.0952335158892377</v>
      </c>
      <c r="C192" s="6">
        <v>0.1312385011490492</v>
      </c>
      <c r="D192" s="7">
        <v>0.69116542163887462</v>
      </c>
    </row>
    <row r="193" spans="1:4" x14ac:dyDescent="0.25">
      <c r="A193" s="5" t="s">
        <v>167</v>
      </c>
      <c r="B193" s="6">
        <v>1.0940281333713817</v>
      </c>
      <c r="C193" s="6">
        <v>0.12964983808796923</v>
      </c>
      <c r="D193" s="7" t="s">
        <v>370</v>
      </c>
    </row>
    <row r="194" spans="1:4" x14ac:dyDescent="0.25">
      <c r="A194" s="8" t="s">
        <v>293</v>
      </c>
      <c r="B194" s="6">
        <v>1.0922051546609728</v>
      </c>
      <c r="C194" s="6">
        <v>0.12724387073846974</v>
      </c>
      <c r="D194" s="7">
        <v>0.48629801296309039</v>
      </c>
    </row>
    <row r="195" spans="1:4" x14ac:dyDescent="0.25">
      <c r="A195" s="5" t="s">
        <v>187</v>
      </c>
      <c r="B195" s="6">
        <v>1.0900264493223282</v>
      </c>
      <c r="C195" s="6">
        <v>0.12436314219779919</v>
      </c>
      <c r="D195" s="7">
        <v>0.59295093370996854</v>
      </c>
    </row>
    <row r="196" spans="1:4" x14ac:dyDescent="0.25">
      <c r="A196" s="5" t="s">
        <v>61</v>
      </c>
      <c r="B196" s="6">
        <v>1.0878774754349816</v>
      </c>
      <c r="C196" s="6">
        <v>0.12151607907329887</v>
      </c>
      <c r="D196" s="7">
        <v>0.7670872606064828</v>
      </c>
    </row>
    <row r="197" spans="1:4" x14ac:dyDescent="0.25">
      <c r="A197" s="5" t="s">
        <v>214</v>
      </c>
      <c r="B197" s="6">
        <v>1.0784323587810993</v>
      </c>
      <c r="C197" s="6">
        <v>0.10893569090599091</v>
      </c>
      <c r="D197" s="7">
        <v>0.85959635187653249</v>
      </c>
    </row>
    <row r="198" spans="1:4" x14ac:dyDescent="0.25">
      <c r="A198" s="5" t="s">
        <v>80</v>
      </c>
      <c r="B198" s="6">
        <v>1.0772919690640725</v>
      </c>
      <c r="C198" s="6">
        <v>0.10740930395413884</v>
      </c>
      <c r="D198" s="7">
        <v>0.86104548547435933</v>
      </c>
    </row>
    <row r="199" spans="1:4" x14ac:dyDescent="0.25">
      <c r="A199" s="5" t="s">
        <v>200</v>
      </c>
      <c r="B199" s="6">
        <v>1.0769274702228311</v>
      </c>
      <c r="C199" s="6">
        <v>0.10692108936829214</v>
      </c>
      <c r="D199" s="7">
        <v>0.90809874378986466</v>
      </c>
    </row>
    <row r="200" spans="1:4" x14ac:dyDescent="0.25">
      <c r="A200" s="5" t="s">
        <v>239</v>
      </c>
      <c r="B200" s="6">
        <v>1.0767324041957134</v>
      </c>
      <c r="C200" s="6">
        <v>0.10665974745996115</v>
      </c>
      <c r="D200" s="7">
        <v>0.80325401460411716</v>
      </c>
    </row>
    <row r="201" spans="1:4" x14ac:dyDescent="0.25">
      <c r="A201" s="5" t="s">
        <v>144</v>
      </c>
      <c r="B201" s="6">
        <v>1.0723312793658739</v>
      </c>
      <c r="C201" s="6">
        <v>0.10075067190160054</v>
      </c>
      <c r="D201" s="7">
        <v>0.7126154385465665</v>
      </c>
    </row>
    <row r="202" spans="1:4" x14ac:dyDescent="0.25">
      <c r="A202" s="5" t="s">
        <v>165</v>
      </c>
      <c r="B202" s="6">
        <v>1.0720570742716384</v>
      </c>
      <c r="C202" s="6">
        <v>0.10038171416955066</v>
      </c>
      <c r="D202" s="7">
        <v>0.7500092793330746</v>
      </c>
    </row>
    <row r="203" spans="1:4" x14ac:dyDescent="0.25">
      <c r="A203" s="5" t="s">
        <v>108</v>
      </c>
      <c r="B203" s="6">
        <v>1.0714995119445649</v>
      </c>
      <c r="C203" s="6">
        <v>9.963119288397411E-2</v>
      </c>
      <c r="D203" s="7">
        <v>0.94308768623072292</v>
      </c>
    </row>
    <row r="204" spans="1:4" x14ac:dyDescent="0.25">
      <c r="A204" s="5" t="s">
        <v>92</v>
      </c>
      <c r="B204" s="6">
        <v>1.0677194191665609</v>
      </c>
      <c r="C204" s="6">
        <v>9.4532577962679692E-2</v>
      </c>
      <c r="D204" s="7">
        <v>0.92811990370215025</v>
      </c>
    </row>
    <row r="205" spans="1:4" x14ac:dyDescent="0.25">
      <c r="A205" s="5" t="s">
        <v>198</v>
      </c>
      <c r="B205" s="6">
        <v>1.0669880110977124</v>
      </c>
      <c r="C205" s="6">
        <v>9.3543965827709658E-2</v>
      </c>
      <c r="D205" s="7">
        <v>0.81787804709076473</v>
      </c>
    </row>
    <row r="206" spans="1:4" x14ac:dyDescent="0.25">
      <c r="A206" s="5" t="s">
        <v>204</v>
      </c>
      <c r="B206" s="6">
        <v>1.064016092992327</v>
      </c>
      <c r="C206" s="6">
        <v>8.9519971426174391E-2</v>
      </c>
      <c r="D206" s="7">
        <v>0.84972140286019737</v>
      </c>
    </row>
    <row r="207" spans="1:4" x14ac:dyDescent="0.25">
      <c r="A207" s="5" t="s">
        <v>176</v>
      </c>
      <c r="B207" s="6">
        <v>1.0640132586999267</v>
      </c>
      <c r="C207" s="6">
        <v>8.9516128415656579E-2</v>
      </c>
      <c r="D207" s="7">
        <v>0.87461968299714798</v>
      </c>
    </row>
    <row r="208" spans="1:4" x14ac:dyDescent="0.25">
      <c r="A208" s="5" t="s">
        <v>11</v>
      </c>
      <c r="B208" s="6">
        <v>1.0637555482158001</v>
      </c>
      <c r="C208" s="6">
        <v>8.9166656576381426E-2</v>
      </c>
      <c r="D208" s="7">
        <v>0.90529443898811413</v>
      </c>
    </row>
    <row r="209" spans="1:4" x14ac:dyDescent="0.25">
      <c r="A209" s="5" t="s">
        <v>152</v>
      </c>
      <c r="B209" s="6">
        <v>1.0631058460400498</v>
      </c>
      <c r="C209" s="6">
        <v>8.828524311079633E-2</v>
      </c>
      <c r="D209" s="7">
        <v>0.76973717971199673</v>
      </c>
    </row>
    <row r="210" spans="1:4" x14ac:dyDescent="0.25">
      <c r="A210" s="5" t="s">
        <v>34</v>
      </c>
      <c r="B210" s="6">
        <v>1.0625633731638493</v>
      </c>
      <c r="C210" s="6">
        <v>8.7548888706987085E-2</v>
      </c>
      <c r="D210" s="7">
        <v>0.62571063426400331</v>
      </c>
    </row>
    <row r="211" spans="1:4" x14ac:dyDescent="0.25">
      <c r="A211" s="5" t="s">
        <v>39</v>
      </c>
      <c r="B211" s="6">
        <v>1.0602861545986073</v>
      </c>
      <c r="C211" s="6">
        <v>8.4453678096625795E-2</v>
      </c>
      <c r="D211" s="7">
        <v>0.72120097941920136</v>
      </c>
    </row>
    <row r="212" spans="1:4" x14ac:dyDescent="0.25">
      <c r="A212" s="8" t="s">
        <v>300</v>
      </c>
      <c r="B212" s="6">
        <v>1.0585319179530941</v>
      </c>
      <c r="C212" s="6">
        <v>8.2064771639688019E-2</v>
      </c>
      <c r="D212" s="7">
        <v>0.5968852869906226</v>
      </c>
    </row>
    <row r="213" spans="1:4" x14ac:dyDescent="0.25">
      <c r="A213" s="5" t="s">
        <v>24</v>
      </c>
      <c r="B213" s="6">
        <v>1.053989591271391</v>
      </c>
      <c r="C213" s="6">
        <v>7.5860619636138396E-2</v>
      </c>
      <c r="D213" s="7">
        <v>0.64464602568689999</v>
      </c>
    </row>
    <row r="214" spans="1:4" x14ac:dyDescent="0.25">
      <c r="A214" s="8" t="s">
        <v>309</v>
      </c>
      <c r="B214" s="6">
        <v>1.0519372820585617</v>
      </c>
      <c r="C214" s="6">
        <v>7.3048691740110513E-2</v>
      </c>
      <c r="D214" s="7" t="s">
        <v>370</v>
      </c>
    </row>
    <row r="215" spans="1:4" x14ac:dyDescent="0.25">
      <c r="A215" s="5" t="s">
        <v>233</v>
      </c>
      <c r="B215" s="6">
        <v>1.0489272444282807</v>
      </c>
      <c r="C215" s="6">
        <v>6.8914613336833172E-2</v>
      </c>
      <c r="D215" s="7">
        <v>0.92612063495287811</v>
      </c>
    </row>
    <row r="216" spans="1:4" x14ac:dyDescent="0.25">
      <c r="A216" s="5" t="s">
        <v>41</v>
      </c>
      <c r="B216" s="6">
        <v>1.0443364698971587</v>
      </c>
      <c r="C216" s="6">
        <v>6.2586601989675431E-2</v>
      </c>
      <c r="D216" s="7">
        <v>0.86413224273697398</v>
      </c>
    </row>
    <row r="217" spans="1:4" x14ac:dyDescent="0.25">
      <c r="A217" s="5" t="s">
        <v>155</v>
      </c>
      <c r="B217" s="6">
        <v>1.0375508684259427</v>
      </c>
      <c r="C217" s="6">
        <v>5.3182069786611601E-2</v>
      </c>
      <c r="D217" s="7">
        <v>0.92646752251920983</v>
      </c>
    </row>
    <row r="218" spans="1:4" x14ac:dyDescent="0.25">
      <c r="A218" s="5" t="s">
        <v>64</v>
      </c>
      <c r="B218" s="6">
        <v>1.0359681357269965</v>
      </c>
      <c r="C218" s="6">
        <v>5.0979629341440943E-2</v>
      </c>
      <c r="D218" s="7">
        <v>0.91620191469335222</v>
      </c>
    </row>
    <row r="219" spans="1:4" x14ac:dyDescent="0.25">
      <c r="A219" s="8" t="s">
        <v>321</v>
      </c>
      <c r="B219" s="6">
        <v>1.025866267464794</v>
      </c>
      <c r="C219" s="6">
        <v>3.6842672621011284E-2</v>
      </c>
      <c r="D219" s="7">
        <v>0.95955598057868541</v>
      </c>
    </row>
    <row r="220" spans="1:4" x14ac:dyDescent="0.25">
      <c r="A220" s="5" t="s">
        <v>104</v>
      </c>
      <c r="B220" s="6">
        <v>1.0234851724235481</v>
      </c>
      <c r="C220" s="6">
        <v>3.3490201700875098E-2</v>
      </c>
      <c r="D220" s="7">
        <v>0.87908801635901601</v>
      </c>
    </row>
    <row r="221" spans="1:4" x14ac:dyDescent="0.25">
      <c r="A221" s="5" t="s">
        <v>192</v>
      </c>
      <c r="B221" s="6">
        <v>1.0231014113454151</v>
      </c>
      <c r="C221" s="6">
        <v>3.2949154265903613E-2</v>
      </c>
      <c r="D221" s="7">
        <v>0.9327649168972787</v>
      </c>
    </row>
    <row r="222" spans="1:4" x14ac:dyDescent="0.25">
      <c r="A222" s="5" t="s">
        <v>19</v>
      </c>
      <c r="B222" s="6">
        <v>1.0226390185211867</v>
      </c>
      <c r="C222" s="6">
        <v>3.2296977835230341E-2</v>
      </c>
      <c r="D222" s="7">
        <v>0.89601824935045404</v>
      </c>
    </row>
    <row r="223" spans="1:4" x14ac:dyDescent="0.25">
      <c r="A223" s="5" t="s">
        <v>215</v>
      </c>
      <c r="B223" s="6">
        <v>1.0208816543660826</v>
      </c>
      <c r="C223" s="6">
        <v>2.9815631587801879E-2</v>
      </c>
      <c r="D223" s="7">
        <v>0.95633660342490001</v>
      </c>
    </row>
    <row r="224" spans="1:4" x14ac:dyDescent="0.25">
      <c r="A224" s="5" t="s">
        <v>53</v>
      </c>
      <c r="B224" s="6">
        <v>1.0175538194495479</v>
      </c>
      <c r="C224" s="6">
        <v>2.5105102107804717E-2</v>
      </c>
      <c r="D224" s="7">
        <v>0.82650325343899567</v>
      </c>
    </row>
    <row r="225" spans="1:4" x14ac:dyDescent="0.25">
      <c r="A225" s="5" t="s">
        <v>69</v>
      </c>
      <c r="B225" s="6">
        <v>1.0138404921130784</v>
      </c>
      <c r="C225" s="6">
        <v>1.9830690468449215E-2</v>
      </c>
      <c r="D225" s="7">
        <v>0.96738266177122012</v>
      </c>
    </row>
    <row r="226" spans="1:4" x14ac:dyDescent="0.25">
      <c r="A226" s="5" t="s">
        <v>20</v>
      </c>
      <c r="B226" s="6">
        <v>1.0097917180291929</v>
      </c>
      <c r="C226" s="6">
        <v>1.4057750052447762E-2</v>
      </c>
      <c r="D226" s="7">
        <v>0.97338939844762784</v>
      </c>
    </row>
    <row r="227" spans="1:4" x14ac:dyDescent="0.25">
      <c r="A227" s="8" t="s">
        <v>250</v>
      </c>
      <c r="B227" s="6">
        <v>1.008759590960921</v>
      </c>
      <c r="C227" s="6">
        <v>1.2582390247521436E-2</v>
      </c>
      <c r="D227" s="7">
        <v>0.98901037744896569</v>
      </c>
    </row>
    <row r="228" spans="1:4" x14ac:dyDescent="0.25">
      <c r="A228" s="8" t="s">
        <v>341</v>
      </c>
      <c r="B228" s="6">
        <v>1.0073098118409236</v>
      </c>
      <c r="C228" s="6">
        <v>1.0507472088024215E-2</v>
      </c>
      <c r="D228" s="7">
        <v>0.90789869376953414</v>
      </c>
    </row>
    <row r="229" spans="1:4" x14ac:dyDescent="0.25">
      <c r="A229" s="5" t="s">
        <v>106</v>
      </c>
      <c r="B229" s="6">
        <v>1.0063194784281466</v>
      </c>
      <c r="C229" s="6">
        <v>9.0883933871523104E-3</v>
      </c>
      <c r="D229" s="7">
        <v>0.89564431994801919</v>
      </c>
    </row>
    <row r="230" spans="1:4" x14ac:dyDescent="0.25">
      <c r="A230" s="5" t="s">
        <v>124</v>
      </c>
      <c r="B230" s="6">
        <v>1.0058465252203177</v>
      </c>
      <c r="C230" s="6">
        <v>8.4101916296078303E-3</v>
      </c>
      <c r="D230" s="7">
        <v>0.98826558013673238</v>
      </c>
    </row>
    <row r="231" spans="1:4" x14ac:dyDescent="0.25">
      <c r="A231" s="5" t="s">
        <v>161</v>
      </c>
      <c r="B231" s="6">
        <v>1.0000868194038446</v>
      </c>
      <c r="C231" s="6">
        <v>1.2524848645872449E-4</v>
      </c>
      <c r="D231" s="7">
        <v>0.99947471207320659</v>
      </c>
    </row>
    <row r="232" spans="1:4" x14ac:dyDescent="0.25">
      <c r="A232" s="4" t="s">
        <v>408</v>
      </c>
      <c r="B232" s="16"/>
      <c r="C232" s="16"/>
      <c r="D232" s="16"/>
    </row>
    <row r="233" spans="1:4" x14ac:dyDescent="0.25">
      <c r="A233" s="15" t="s">
        <v>371</v>
      </c>
      <c r="B233" s="16"/>
      <c r="C233" s="16"/>
      <c r="D233" s="16"/>
    </row>
    <row r="234" spans="1:4" x14ac:dyDescent="0.25">
      <c r="A234" s="15" t="s">
        <v>407</v>
      </c>
    </row>
    <row r="235" spans="1:4" x14ac:dyDescent="0.25">
      <c r="A235" s="16" t="s">
        <v>372</v>
      </c>
    </row>
  </sheetData>
  <conditionalFormatting sqref="D3:D231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7"/>
  <sheetViews>
    <sheetView zoomScale="80" zoomScaleNormal="80" workbookViewId="0">
      <pane ySplit="2" topLeftCell="A3" activePane="bottomLeft" state="frozen"/>
      <selection pane="bottomLeft" activeCell="F5" sqref="F5"/>
    </sheetView>
  </sheetViews>
  <sheetFormatPr defaultRowHeight="15" x14ac:dyDescent="0.25"/>
  <cols>
    <col min="1" max="1" width="20.7109375" style="1" customWidth="1"/>
    <col min="2" max="2" width="14.42578125" style="1" bestFit="1" customWidth="1"/>
    <col min="3" max="3" width="17.7109375" style="1" bestFit="1" customWidth="1"/>
    <col min="4" max="4" width="9.42578125" style="1" bestFit="1" customWidth="1"/>
    <col min="5" max="16384" width="9.140625" style="1"/>
  </cols>
  <sheetData>
    <row r="1" spans="1:16" ht="20.25" x14ac:dyDescent="0.3">
      <c r="A1" s="17" t="s">
        <v>399</v>
      </c>
      <c r="B1" s="3"/>
      <c r="C1" s="3"/>
      <c r="D1" s="3"/>
      <c r="E1" s="3"/>
      <c r="F1" s="3"/>
      <c r="G1" s="3"/>
      <c r="H1" s="3"/>
      <c r="I1" s="3"/>
      <c r="J1" s="3"/>
      <c r="K1" s="3"/>
      <c r="L1" s="2"/>
      <c r="M1" s="2"/>
      <c r="N1" s="2"/>
      <c r="O1" s="2"/>
      <c r="P1" s="2"/>
    </row>
    <row r="2" spans="1:16" ht="18" x14ac:dyDescent="0.3">
      <c r="A2" s="18" t="s">
        <v>368</v>
      </c>
      <c r="B2" s="19" t="s">
        <v>380</v>
      </c>
      <c r="C2" s="19" t="s">
        <v>382</v>
      </c>
      <c r="D2" s="19" t="s">
        <v>384</v>
      </c>
      <c r="E2" s="4"/>
      <c r="F2" s="4"/>
      <c r="G2" s="4"/>
      <c r="H2" s="4"/>
      <c r="I2" s="4"/>
      <c r="J2" s="4"/>
      <c r="K2" s="4"/>
    </row>
    <row r="3" spans="1:16" x14ac:dyDescent="0.25">
      <c r="A3" s="11" t="s">
        <v>156</v>
      </c>
      <c r="B3" s="12">
        <v>9.2558917068548201</v>
      </c>
      <c r="C3" s="12">
        <v>3.2103719851349588</v>
      </c>
      <c r="D3" s="13">
        <v>6.0164033634528269E-2</v>
      </c>
      <c r="E3" s="4"/>
      <c r="F3" s="4"/>
      <c r="G3" s="4"/>
      <c r="H3" s="4"/>
      <c r="I3" s="4"/>
      <c r="J3" s="4"/>
      <c r="K3" s="4"/>
    </row>
    <row r="4" spans="1:16" x14ac:dyDescent="0.25">
      <c r="A4" s="8" t="s">
        <v>344</v>
      </c>
      <c r="B4" s="6">
        <v>7.6230146645550176</v>
      </c>
      <c r="C4" s="6">
        <v>2.9303616514581479</v>
      </c>
      <c r="D4" s="7">
        <v>3.6692452697150262E-2</v>
      </c>
      <c r="E4" s="4"/>
      <c r="F4" s="4"/>
      <c r="G4" s="4"/>
      <c r="H4" s="4"/>
      <c r="I4" s="4"/>
      <c r="J4" s="4"/>
      <c r="K4" s="4"/>
    </row>
    <row r="5" spans="1:16" x14ac:dyDescent="0.25">
      <c r="A5" s="5" t="s">
        <v>234</v>
      </c>
      <c r="B5" s="6">
        <v>5.9498620111595102</v>
      </c>
      <c r="C5" s="6">
        <v>2.57285620991229</v>
      </c>
      <c r="D5" s="7">
        <v>4.383700315188193E-2</v>
      </c>
      <c r="E5" s="4"/>
      <c r="F5" s="4"/>
      <c r="G5" s="4"/>
      <c r="H5" s="4"/>
      <c r="I5" s="4"/>
      <c r="J5" s="4"/>
      <c r="K5" s="4"/>
    </row>
    <row r="6" spans="1:16" x14ac:dyDescent="0.25">
      <c r="A6" s="8" t="s">
        <v>271</v>
      </c>
      <c r="B6" s="6">
        <v>5.5604848463689818</v>
      </c>
      <c r="C6" s="6">
        <v>2.4752106841997588</v>
      </c>
      <c r="D6" s="7">
        <v>3.1235928316667633E-2</v>
      </c>
      <c r="E6" s="4"/>
      <c r="F6" s="4"/>
      <c r="G6" s="4"/>
      <c r="H6" s="4"/>
      <c r="I6" s="4"/>
      <c r="J6" s="4"/>
      <c r="K6" s="4"/>
    </row>
    <row r="7" spans="1:16" x14ac:dyDescent="0.25">
      <c r="A7" s="8" t="s">
        <v>355</v>
      </c>
      <c r="B7" s="6">
        <v>5.2901924042300044</v>
      </c>
      <c r="C7" s="6">
        <v>2.4033201940936699</v>
      </c>
      <c r="D7" s="7" t="s">
        <v>377</v>
      </c>
      <c r="E7" s="4"/>
      <c r="F7" s="4"/>
      <c r="G7" s="4"/>
      <c r="H7" s="4"/>
      <c r="I7" s="4"/>
      <c r="J7" s="4"/>
      <c r="K7" s="4"/>
    </row>
    <row r="8" spans="1:16" x14ac:dyDescent="0.25">
      <c r="A8" s="8" t="s">
        <v>283</v>
      </c>
      <c r="B8" s="6">
        <v>5.2546960205861142</v>
      </c>
      <c r="C8" s="6">
        <v>2.393607307997625</v>
      </c>
      <c r="D8" s="7">
        <v>0.14688832501070737</v>
      </c>
      <c r="E8" s="4"/>
      <c r="F8" s="4"/>
      <c r="G8" s="4"/>
      <c r="H8" s="4"/>
      <c r="I8" s="4"/>
      <c r="J8" s="4"/>
      <c r="K8" s="4"/>
    </row>
    <row r="9" spans="1:16" x14ac:dyDescent="0.25">
      <c r="A9" s="5" t="s">
        <v>4</v>
      </c>
      <c r="B9" s="6">
        <v>4.9833838189783499</v>
      </c>
      <c r="C9" s="6">
        <v>2.317125694312816</v>
      </c>
      <c r="D9" s="7">
        <v>0.14874869399558599</v>
      </c>
      <c r="E9" s="4"/>
      <c r="F9" s="4"/>
      <c r="G9" s="4"/>
      <c r="H9" s="4"/>
      <c r="I9" s="4"/>
      <c r="J9" s="4"/>
      <c r="K9" s="4"/>
    </row>
    <row r="10" spans="1:16" x14ac:dyDescent="0.25">
      <c r="A10" s="8" t="s">
        <v>322</v>
      </c>
      <c r="B10" s="6">
        <v>4.8300723235873209</v>
      </c>
      <c r="C10" s="6">
        <v>2.2720447915661381</v>
      </c>
      <c r="D10" s="7">
        <v>8.4603712797942876E-2</v>
      </c>
      <c r="E10" s="4"/>
      <c r="F10" s="4"/>
      <c r="G10" s="4"/>
      <c r="H10" s="4"/>
      <c r="I10" s="4"/>
      <c r="J10" s="4"/>
      <c r="K10" s="4"/>
    </row>
    <row r="11" spans="1:16" x14ac:dyDescent="0.25">
      <c r="A11" s="5" t="s">
        <v>180</v>
      </c>
      <c r="B11" s="6">
        <v>4.7082218208787898</v>
      </c>
      <c r="C11" s="6">
        <v>2.2351822924118387</v>
      </c>
      <c r="D11" s="7">
        <v>1.9618051950662279E-2</v>
      </c>
      <c r="E11" s="4"/>
      <c r="F11" s="4"/>
      <c r="G11" s="4"/>
      <c r="H11" s="4"/>
      <c r="I11" s="4"/>
      <c r="J11" s="4"/>
      <c r="K11" s="4"/>
    </row>
    <row r="12" spans="1:16" x14ac:dyDescent="0.25">
      <c r="A12" s="5" t="s">
        <v>96</v>
      </c>
      <c r="B12" s="6">
        <v>4.2256904100733967</v>
      </c>
      <c r="C12" s="6">
        <v>2.0791870738954703</v>
      </c>
      <c r="D12" s="7">
        <v>7.6342796435585725E-2</v>
      </c>
      <c r="E12" s="4"/>
      <c r="F12" s="4"/>
      <c r="G12" s="4"/>
      <c r="H12" s="4"/>
      <c r="I12" s="4"/>
      <c r="J12" s="4"/>
      <c r="K12" s="4"/>
    </row>
    <row r="13" spans="1:16" x14ac:dyDescent="0.25">
      <c r="A13" s="5" t="s">
        <v>137</v>
      </c>
      <c r="B13" s="6">
        <v>3.9250859160121392</v>
      </c>
      <c r="C13" s="6">
        <v>1.9727242334305224</v>
      </c>
      <c r="D13" s="7">
        <v>9.5954893517379292E-2</v>
      </c>
      <c r="E13" s="4"/>
      <c r="F13" s="4"/>
      <c r="G13" s="4"/>
      <c r="H13" s="4"/>
      <c r="I13" s="4"/>
      <c r="J13" s="4"/>
      <c r="K13" s="4"/>
    </row>
    <row r="14" spans="1:16" x14ac:dyDescent="0.25">
      <c r="A14" s="5" t="s">
        <v>211</v>
      </c>
      <c r="B14" s="6">
        <v>3.8811736933857302</v>
      </c>
      <c r="C14" s="6">
        <v>1.9564929992091429</v>
      </c>
      <c r="D14" s="7">
        <v>2.5376374766847141E-2</v>
      </c>
      <c r="E14" s="4"/>
      <c r="F14" s="4"/>
      <c r="G14" s="4"/>
      <c r="H14" s="4"/>
      <c r="I14" s="4"/>
      <c r="J14" s="4"/>
      <c r="K14" s="4"/>
    </row>
    <row r="15" spans="1:16" x14ac:dyDescent="0.25">
      <c r="A15" s="5" t="s">
        <v>189</v>
      </c>
      <c r="B15" s="6">
        <v>3.6675104912714929</v>
      </c>
      <c r="C15" s="6">
        <v>1.8748010928744545</v>
      </c>
      <c r="D15" s="7" t="s">
        <v>370</v>
      </c>
      <c r="E15" s="4"/>
      <c r="F15" s="4"/>
      <c r="G15" s="4"/>
      <c r="H15" s="4"/>
      <c r="I15" s="4"/>
      <c r="J15" s="4"/>
      <c r="K15" s="4"/>
    </row>
    <row r="16" spans="1:16" x14ac:dyDescent="0.25">
      <c r="A16" s="8" t="s">
        <v>296</v>
      </c>
      <c r="B16" s="6">
        <v>3.5533350046693628</v>
      </c>
      <c r="C16" s="6">
        <v>1.8291737108451809</v>
      </c>
      <c r="D16" s="7">
        <v>0.26903060866868833</v>
      </c>
      <c r="E16" s="4"/>
      <c r="F16" s="4"/>
      <c r="G16" s="4"/>
      <c r="H16" s="4"/>
      <c r="I16" s="4"/>
      <c r="J16" s="4"/>
      <c r="K16" s="4"/>
    </row>
    <row r="17" spans="1:11" x14ac:dyDescent="0.25">
      <c r="A17" s="5" t="s">
        <v>77</v>
      </c>
      <c r="B17" s="6">
        <v>3.3687280786284957</v>
      </c>
      <c r="C17" s="6">
        <v>1.7522039798260014</v>
      </c>
      <c r="D17" s="7">
        <v>6.1494860566808529E-2</v>
      </c>
      <c r="E17" s="4"/>
      <c r="F17" s="4"/>
      <c r="G17" s="4"/>
      <c r="H17" s="4"/>
      <c r="I17" s="4"/>
      <c r="J17" s="4"/>
      <c r="K17" s="4"/>
    </row>
    <row r="18" spans="1:11" x14ac:dyDescent="0.25">
      <c r="A18" s="8" t="s">
        <v>342</v>
      </c>
      <c r="B18" s="6">
        <v>3.2186245162932918</v>
      </c>
      <c r="C18" s="6">
        <v>1.6864442822899175</v>
      </c>
      <c r="D18" s="7" t="s">
        <v>370</v>
      </c>
      <c r="E18" s="4"/>
      <c r="F18" s="4"/>
      <c r="G18" s="4"/>
      <c r="H18" s="4"/>
      <c r="I18" s="4"/>
      <c r="J18" s="4"/>
      <c r="K18" s="4"/>
    </row>
    <row r="19" spans="1:11" x14ac:dyDescent="0.25">
      <c r="A19" s="8" t="s">
        <v>278</v>
      </c>
      <c r="B19" s="6">
        <v>3.1925716298921594</v>
      </c>
      <c r="C19" s="6">
        <v>1.6747189892094081</v>
      </c>
      <c r="D19" s="7">
        <v>0.13787659014697795</v>
      </c>
      <c r="E19" s="4"/>
      <c r="F19" s="4"/>
      <c r="G19" s="4"/>
      <c r="H19" s="4"/>
      <c r="I19" s="4"/>
      <c r="J19" s="4"/>
      <c r="K19" s="4"/>
    </row>
    <row r="20" spans="1:11" x14ac:dyDescent="0.25">
      <c r="A20" s="8" t="s">
        <v>327</v>
      </c>
      <c r="B20" s="6">
        <v>3.1238761839707285</v>
      </c>
      <c r="C20" s="6">
        <v>1.643337272842448</v>
      </c>
      <c r="D20" s="7">
        <v>7.8437607673604512E-3</v>
      </c>
      <c r="E20" s="4"/>
      <c r="F20" s="4"/>
      <c r="G20" s="4"/>
      <c r="H20" s="4"/>
      <c r="I20" s="4"/>
      <c r="J20" s="4"/>
      <c r="K20" s="4"/>
    </row>
    <row r="21" spans="1:11" x14ac:dyDescent="0.25">
      <c r="A21" s="5" t="s">
        <v>103</v>
      </c>
      <c r="B21" s="6">
        <v>3.0778993515694495</v>
      </c>
      <c r="C21" s="6">
        <v>1.6219460557838197</v>
      </c>
      <c r="D21" s="7">
        <v>1.8852125094898028E-2</v>
      </c>
      <c r="E21" s="4"/>
      <c r="F21" s="4"/>
      <c r="G21" s="4"/>
      <c r="H21" s="4"/>
      <c r="I21" s="4"/>
      <c r="J21" s="4"/>
      <c r="K21" s="4"/>
    </row>
    <row r="22" spans="1:11" x14ac:dyDescent="0.25">
      <c r="A22" s="8" t="s">
        <v>272</v>
      </c>
      <c r="B22" s="6">
        <v>2.9952937011557355</v>
      </c>
      <c r="C22" s="6">
        <v>1.5826974722716169</v>
      </c>
      <c r="D22" s="7">
        <v>0.10903299590541449</v>
      </c>
      <c r="E22" s="4"/>
      <c r="F22" s="4"/>
      <c r="G22" s="4"/>
      <c r="H22" s="4"/>
      <c r="I22" s="4"/>
      <c r="J22" s="4"/>
      <c r="K22" s="4"/>
    </row>
    <row r="23" spans="1:11" x14ac:dyDescent="0.25">
      <c r="A23" s="8" t="s">
        <v>309</v>
      </c>
      <c r="B23" s="6">
        <v>2.9462566792234046</v>
      </c>
      <c r="C23" s="6">
        <v>1.5588831240979495</v>
      </c>
      <c r="D23" s="7" t="s">
        <v>370</v>
      </c>
      <c r="E23" s="4"/>
      <c r="F23" s="4"/>
      <c r="G23" s="4"/>
      <c r="H23" s="4"/>
      <c r="I23" s="4"/>
      <c r="J23" s="4"/>
      <c r="K23" s="4"/>
    </row>
    <row r="24" spans="1:11" x14ac:dyDescent="0.25">
      <c r="A24" s="8" t="s">
        <v>304</v>
      </c>
      <c r="B24" s="6">
        <v>2.7421096890891885</v>
      </c>
      <c r="C24" s="6">
        <v>1.4552862825467072</v>
      </c>
      <c r="D24" s="7">
        <v>0.22096183041580997</v>
      </c>
      <c r="E24" s="4"/>
      <c r="F24" s="4"/>
      <c r="G24" s="4"/>
      <c r="H24" s="4"/>
      <c r="I24" s="4"/>
      <c r="J24" s="4"/>
      <c r="K24" s="4"/>
    </row>
    <row r="25" spans="1:11" x14ac:dyDescent="0.25">
      <c r="A25" s="5" t="s">
        <v>134</v>
      </c>
      <c r="B25" s="6">
        <v>2.6449876242619479</v>
      </c>
      <c r="C25" s="6">
        <v>1.4032609720717453</v>
      </c>
      <c r="D25" s="7">
        <v>3.6143860604868336E-2</v>
      </c>
      <c r="E25" s="4"/>
      <c r="F25" s="4"/>
      <c r="G25" s="4"/>
      <c r="H25" s="4"/>
      <c r="I25" s="4"/>
      <c r="J25" s="4"/>
      <c r="K25" s="4"/>
    </row>
    <row r="26" spans="1:11" x14ac:dyDescent="0.25">
      <c r="A26" s="5" t="s">
        <v>191</v>
      </c>
      <c r="B26" s="6">
        <v>2.6428844919914565</v>
      </c>
      <c r="C26" s="6">
        <v>1.4021133729656192</v>
      </c>
      <c r="D26" s="7">
        <v>0.13008437138738504</v>
      </c>
      <c r="E26" s="4"/>
      <c r="F26" s="4"/>
      <c r="G26" s="4"/>
      <c r="H26" s="4"/>
      <c r="I26" s="4"/>
      <c r="J26" s="4"/>
      <c r="K26" s="4"/>
    </row>
    <row r="27" spans="1:11" x14ac:dyDescent="0.25">
      <c r="A27" s="5" t="s">
        <v>14</v>
      </c>
      <c r="B27" s="6">
        <v>2.620658223804075</v>
      </c>
      <c r="C27" s="6">
        <v>1.3899292151793858</v>
      </c>
      <c r="D27" s="7">
        <v>0.14909130506236379</v>
      </c>
      <c r="E27" s="4"/>
      <c r="F27" s="4"/>
      <c r="G27" s="4"/>
      <c r="H27" s="4"/>
      <c r="I27" s="4"/>
      <c r="J27" s="4"/>
      <c r="K27" s="4"/>
    </row>
    <row r="28" spans="1:11" x14ac:dyDescent="0.25">
      <c r="A28" s="5" t="s">
        <v>128</v>
      </c>
      <c r="B28" s="6">
        <v>2.6170204483605106</v>
      </c>
      <c r="C28" s="6">
        <v>1.3879251970772162</v>
      </c>
      <c r="D28" s="7">
        <v>2.7954945303322778E-2</v>
      </c>
      <c r="E28" s="4"/>
      <c r="F28" s="4"/>
      <c r="G28" s="4"/>
      <c r="H28" s="4"/>
      <c r="I28" s="4"/>
      <c r="J28" s="4"/>
      <c r="K28" s="4"/>
    </row>
    <row r="29" spans="1:11" x14ac:dyDescent="0.25">
      <c r="A29" s="8" t="s">
        <v>249</v>
      </c>
      <c r="B29" s="6">
        <v>2.5553831960248981</v>
      </c>
      <c r="C29" s="6">
        <v>1.3535396487175611</v>
      </c>
      <c r="D29" s="7">
        <v>7.010460243659844E-2</v>
      </c>
      <c r="E29" s="4"/>
      <c r="F29" s="4"/>
      <c r="G29" s="4"/>
      <c r="H29" s="4"/>
      <c r="I29" s="4"/>
      <c r="J29" s="4"/>
      <c r="K29" s="4"/>
    </row>
    <row r="30" spans="1:11" x14ac:dyDescent="0.25">
      <c r="A30" s="8" t="s">
        <v>359</v>
      </c>
      <c r="B30" s="6">
        <v>2.5183597259100949</v>
      </c>
      <c r="C30" s="6">
        <v>1.3324843742877786</v>
      </c>
      <c r="D30" s="7">
        <v>0.15616327937713947</v>
      </c>
      <c r="E30" s="4"/>
      <c r="F30" s="4"/>
      <c r="G30" s="4"/>
      <c r="H30" s="4"/>
      <c r="I30" s="4"/>
      <c r="J30" s="4"/>
      <c r="K30" s="4"/>
    </row>
    <row r="31" spans="1:11" x14ac:dyDescent="0.25">
      <c r="A31" s="5" t="s">
        <v>197</v>
      </c>
      <c r="B31" s="6">
        <v>2.3609090380442361</v>
      </c>
      <c r="C31" s="6">
        <v>1.2393424579619376</v>
      </c>
      <c r="D31" s="7" t="s">
        <v>370</v>
      </c>
      <c r="E31" s="4"/>
      <c r="F31" s="4"/>
      <c r="G31" s="4"/>
      <c r="H31" s="4"/>
      <c r="I31" s="4"/>
      <c r="J31" s="4"/>
      <c r="K31" s="4"/>
    </row>
    <row r="32" spans="1:11" x14ac:dyDescent="0.25">
      <c r="A32" s="5" t="s">
        <v>58</v>
      </c>
      <c r="B32" s="6">
        <v>2.2749019729659876</v>
      </c>
      <c r="C32" s="6">
        <v>1.1858043799650453</v>
      </c>
      <c r="D32" s="7">
        <v>0.1388650994351226</v>
      </c>
      <c r="E32" s="4"/>
      <c r="F32" s="4"/>
      <c r="G32" s="4"/>
      <c r="H32" s="4"/>
      <c r="I32" s="4"/>
      <c r="J32" s="4"/>
      <c r="K32" s="4"/>
    </row>
    <row r="33" spans="1:11" x14ac:dyDescent="0.25">
      <c r="A33" s="5" t="s">
        <v>50</v>
      </c>
      <c r="B33" s="6">
        <v>2.2083028502791788</v>
      </c>
      <c r="C33" s="6">
        <v>1.1429380392512856</v>
      </c>
      <c r="D33" s="7">
        <v>0.38261162375121471</v>
      </c>
      <c r="E33" s="4"/>
      <c r="F33" s="4"/>
      <c r="G33" s="4"/>
      <c r="H33" s="4"/>
      <c r="I33" s="4"/>
      <c r="J33" s="4"/>
      <c r="K33" s="4"/>
    </row>
    <row r="34" spans="1:11" x14ac:dyDescent="0.25">
      <c r="A34" s="5" t="s">
        <v>181</v>
      </c>
      <c r="B34" s="6">
        <v>2.1941094578059683</v>
      </c>
      <c r="C34" s="6">
        <v>1.1336354994397604</v>
      </c>
      <c r="D34" s="7" t="s">
        <v>370</v>
      </c>
      <c r="E34" s="4"/>
      <c r="F34" s="4"/>
      <c r="G34" s="4"/>
      <c r="H34" s="4"/>
      <c r="I34" s="4"/>
      <c r="J34" s="4"/>
      <c r="K34" s="4"/>
    </row>
    <row r="35" spans="1:11" x14ac:dyDescent="0.25">
      <c r="A35" s="8" t="s">
        <v>248</v>
      </c>
      <c r="B35" s="6">
        <v>2.1354965021793366</v>
      </c>
      <c r="C35" s="6">
        <v>1.0945715349303438</v>
      </c>
      <c r="D35" s="7">
        <v>4.8820767701033822E-2</v>
      </c>
      <c r="E35" s="4"/>
      <c r="F35" s="4"/>
      <c r="G35" s="4"/>
      <c r="H35" s="4"/>
      <c r="I35" s="4"/>
      <c r="J35" s="4"/>
      <c r="K35" s="4"/>
    </row>
    <row r="36" spans="1:11" x14ac:dyDescent="0.25">
      <c r="A36" s="8" t="s">
        <v>265</v>
      </c>
      <c r="B36" s="6">
        <v>2.1345742271522314</v>
      </c>
      <c r="C36" s="6">
        <v>1.0939483313756622</v>
      </c>
      <c r="D36" s="7">
        <v>0.16052983004400889</v>
      </c>
      <c r="E36" s="4"/>
      <c r="F36" s="4"/>
      <c r="G36" s="4"/>
      <c r="H36" s="4"/>
      <c r="I36" s="4"/>
      <c r="J36" s="4"/>
      <c r="K36" s="4"/>
    </row>
    <row r="37" spans="1:11" x14ac:dyDescent="0.25">
      <c r="A37" s="8" t="s">
        <v>334</v>
      </c>
      <c r="B37" s="6">
        <v>2.1231475609459531</v>
      </c>
      <c r="C37" s="6">
        <v>1.0862046435216255</v>
      </c>
      <c r="D37" s="7">
        <v>7.1353797921659079E-2</v>
      </c>
      <c r="E37" s="4"/>
      <c r="F37" s="4"/>
      <c r="G37" s="4"/>
      <c r="H37" s="4"/>
      <c r="I37" s="4"/>
      <c r="J37" s="4"/>
      <c r="K37" s="4"/>
    </row>
    <row r="38" spans="1:11" x14ac:dyDescent="0.25">
      <c r="A38" s="5" t="s">
        <v>100</v>
      </c>
      <c r="B38" s="6">
        <v>2.0893576015766007</v>
      </c>
      <c r="C38" s="6">
        <v>1.063059436334493</v>
      </c>
      <c r="D38" s="7">
        <v>7.3320469000562327E-2</v>
      </c>
      <c r="E38" s="4"/>
      <c r="F38" s="4"/>
      <c r="G38" s="4"/>
      <c r="H38" s="4"/>
      <c r="I38" s="4"/>
      <c r="J38" s="4"/>
      <c r="K38" s="4"/>
    </row>
    <row r="39" spans="1:11" x14ac:dyDescent="0.25">
      <c r="A39" s="5" t="s">
        <v>187</v>
      </c>
      <c r="B39" s="6">
        <v>2.0599279239246533</v>
      </c>
      <c r="C39" s="6">
        <v>1.0425938589543071</v>
      </c>
      <c r="D39" s="7">
        <v>0.32815637877107551</v>
      </c>
      <c r="E39" s="4"/>
      <c r="F39" s="4"/>
      <c r="G39" s="4"/>
      <c r="H39" s="4"/>
      <c r="I39" s="4"/>
      <c r="J39" s="4"/>
      <c r="K39" s="4"/>
    </row>
    <row r="40" spans="1:11" x14ac:dyDescent="0.25">
      <c r="A40" s="5" t="s">
        <v>209</v>
      </c>
      <c r="B40" s="9">
        <v>2.0575429842894004</v>
      </c>
      <c r="C40" s="9">
        <v>1.0409225704152549</v>
      </c>
      <c r="D40" s="10">
        <v>0.21966223901061799</v>
      </c>
      <c r="E40" s="4"/>
      <c r="F40" s="4"/>
      <c r="G40" s="4"/>
      <c r="H40" s="4"/>
      <c r="I40" s="4"/>
      <c r="J40" s="4"/>
      <c r="K40" s="4"/>
    </row>
    <row r="41" spans="1:11" x14ac:dyDescent="0.25">
      <c r="A41" s="5" t="s">
        <v>10</v>
      </c>
      <c r="B41" s="9">
        <v>2.0158100463557314</v>
      </c>
      <c r="C41" s="9">
        <v>1.0113596973239005</v>
      </c>
      <c r="D41" s="10">
        <v>0.29478083652814113</v>
      </c>
      <c r="E41" s="4"/>
      <c r="F41" s="4"/>
      <c r="G41" s="4"/>
      <c r="H41" s="4"/>
      <c r="I41" s="4"/>
      <c r="J41" s="4"/>
      <c r="K41" s="4"/>
    </row>
    <row r="42" spans="1:11" x14ac:dyDescent="0.25">
      <c r="A42" s="5" t="s">
        <v>225</v>
      </c>
      <c r="B42" s="9">
        <v>1.9985403790490857</v>
      </c>
      <c r="C42" s="9">
        <v>0.99894672165271636</v>
      </c>
      <c r="D42" s="10">
        <v>2.2797486354416543E-2</v>
      </c>
      <c r="E42" s="4"/>
      <c r="F42" s="4"/>
      <c r="G42" s="4"/>
      <c r="H42" s="4"/>
      <c r="I42" s="4"/>
      <c r="J42" s="4"/>
      <c r="K42" s="4"/>
    </row>
    <row r="43" spans="1:11" x14ac:dyDescent="0.25">
      <c r="A43" s="5" t="s">
        <v>51</v>
      </c>
      <c r="B43" s="9">
        <v>1.9838765880128844</v>
      </c>
      <c r="C43" s="9">
        <v>0.98832228207580819</v>
      </c>
      <c r="D43" s="10">
        <v>0.18444443841357672</v>
      </c>
      <c r="E43" s="4"/>
      <c r="F43" s="4"/>
      <c r="G43" s="4"/>
      <c r="H43" s="4"/>
      <c r="I43" s="4"/>
      <c r="J43" s="4"/>
      <c r="K43" s="4"/>
    </row>
    <row r="44" spans="1:11" x14ac:dyDescent="0.25">
      <c r="A44" s="5" t="s">
        <v>194</v>
      </c>
      <c r="B44" s="9">
        <v>1.8519417470583563</v>
      </c>
      <c r="C44" s="9">
        <v>0.88903871925053934</v>
      </c>
      <c r="D44" s="10">
        <v>0.27407619722117937</v>
      </c>
      <c r="E44" s="4"/>
      <c r="F44" s="4"/>
      <c r="G44" s="4"/>
      <c r="H44" s="4"/>
      <c r="I44" s="4"/>
      <c r="J44" s="4"/>
      <c r="K44" s="4"/>
    </row>
    <row r="45" spans="1:11" x14ac:dyDescent="0.25">
      <c r="A45" s="8" t="s">
        <v>351</v>
      </c>
      <c r="B45" s="9">
        <v>1.8421616879116012</v>
      </c>
      <c r="C45" s="9">
        <v>0.88139969341131053</v>
      </c>
      <c r="D45" s="10" t="s">
        <v>370</v>
      </c>
      <c r="E45" s="4"/>
      <c r="F45" s="4"/>
      <c r="G45" s="4"/>
      <c r="H45" s="4"/>
      <c r="I45" s="4"/>
      <c r="J45" s="4"/>
      <c r="K45" s="4"/>
    </row>
    <row r="46" spans="1:11" x14ac:dyDescent="0.25">
      <c r="A46" s="5" t="s">
        <v>45</v>
      </c>
      <c r="B46" s="9">
        <v>1.8409690386133291</v>
      </c>
      <c r="C46" s="9">
        <v>0.88046536367064476</v>
      </c>
      <c r="D46" s="10">
        <v>3.9448746266852235E-2</v>
      </c>
      <c r="E46" s="4"/>
      <c r="F46" s="4"/>
      <c r="G46" s="4"/>
      <c r="H46" s="4"/>
      <c r="I46" s="4"/>
      <c r="J46" s="4"/>
      <c r="K46" s="4"/>
    </row>
    <row r="47" spans="1:11" x14ac:dyDescent="0.25">
      <c r="A47" s="8" t="s">
        <v>318</v>
      </c>
      <c r="B47" s="9">
        <v>1.8302885721220672</v>
      </c>
      <c r="C47" s="9">
        <v>0.8720711286995293</v>
      </c>
      <c r="D47" s="10">
        <v>0.62482595868075674</v>
      </c>
      <c r="E47" s="4"/>
      <c r="F47" s="4"/>
      <c r="G47" s="4"/>
      <c r="H47" s="4"/>
      <c r="I47" s="4"/>
      <c r="J47" s="4"/>
      <c r="K47" s="4"/>
    </row>
    <row r="48" spans="1:11" x14ac:dyDescent="0.25">
      <c r="A48" s="5" t="s">
        <v>65</v>
      </c>
      <c r="B48" s="9">
        <v>1.8026051394020235</v>
      </c>
      <c r="C48" s="9">
        <v>0.85008340907509883</v>
      </c>
      <c r="D48" s="10">
        <v>4.7875123642812011E-2</v>
      </c>
      <c r="E48" s="4"/>
      <c r="F48" s="4"/>
      <c r="G48" s="4"/>
      <c r="H48" s="4"/>
      <c r="I48" s="4"/>
      <c r="J48" s="4"/>
      <c r="K48" s="4"/>
    </row>
    <row r="49" spans="1:11" x14ac:dyDescent="0.25">
      <c r="A49" s="8" t="s">
        <v>321</v>
      </c>
      <c r="B49" s="9">
        <v>1.7873193339889124</v>
      </c>
      <c r="C49" s="9">
        <v>0.83779741860088375</v>
      </c>
      <c r="D49" s="10">
        <v>0.46198733527316616</v>
      </c>
      <c r="E49" s="4"/>
      <c r="F49" s="4"/>
      <c r="G49" s="4"/>
      <c r="H49" s="4"/>
      <c r="I49" s="4"/>
      <c r="J49" s="4"/>
      <c r="K49" s="4"/>
    </row>
    <row r="50" spans="1:11" x14ac:dyDescent="0.25">
      <c r="A50" s="5" t="s">
        <v>235</v>
      </c>
      <c r="B50" s="9">
        <v>1.755953281694191</v>
      </c>
      <c r="C50" s="9">
        <v>0.81225446152206615</v>
      </c>
      <c r="D50" s="10">
        <v>4.0114317740243405E-2</v>
      </c>
      <c r="E50" s="4"/>
      <c r="F50" s="4"/>
      <c r="G50" s="4"/>
      <c r="H50" s="4"/>
      <c r="I50" s="4"/>
      <c r="J50" s="4"/>
      <c r="K50" s="4"/>
    </row>
    <row r="51" spans="1:11" x14ac:dyDescent="0.25">
      <c r="A51" s="5" t="s">
        <v>0</v>
      </c>
      <c r="B51" s="9">
        <v>1.728905985387424</v>
      </c>
      <c r="C51" s="9">
        <v>0.7898594201062572</v>
      </c>
      <c r="D51" s="10">
        <v>2.7337396019587502E-2</v>
      </c>
      <c r="E51" s="4"/>
      <c r="F51" s="4"/>
      <c r="G51" s="4"/>
      <c r="H51" s="4"/>
      <c r="I51" s="4"/>
      <c r="J51" s="4"/>
      <c r="K51" s="4"/>
    </row>
    <row r="52" spans="1:11" x14ac:dyDescent="0.25">
      <c r="A52" s="5" t="s">
        <v>125</v>
      </c>
      <c r="B52" s="9">
        <v>1.7086880151866186</v>
      </c>
      <c r="C52" s="9">
        <v>0.77288900319791232</v>
      </c>
      <c r="D52" s="10">
        <v>0.67178394599989577</v>
      </c>
      <c r="E52" s="4"/>
      <c r="F52" s="4"/>
      <c r="G52" s="4"/>
      <c r="H52" s="4"/>
      <c r="I52" s="4"/>
      <c r="J52" s="4"/>
      <c r="K52" s="4"/>
    </row>
    <row r="53" spans="1:11" x14ac:dyDescent="0.25">
      <c r="A53" s="8" t="s">
        <v>366</v>
      </c>
      <c r="B53" s="9">
        <v>1.6994495503441656</v>
      </c>
      <c r="C53" s="9">
        <v>0.76506753484304646</v>
      </c>
      <c r="D53" s="10" t="s">
        <v>370</v>
      </c>
      <c r="E53" s="4"/>
      <c r="F53" s="4"/>
      <c r="G53" s="4"/>
      <c r="H53" s="4"/>
      <c r="I53" s="4"/>
      <c r="J53" s="4"/>
      <c r="K53" s="4"/>
    </row>
    <row r="54" spans="1:11" x14ac:dyDescent="0.25">
      <c r="A54" s="5" t="s">
        <v>217</v>
      </c>
      <c r="B54" s="9">
        <v>1.6898773405853125</v>
      </c>
      <c r="C54" s="9">
        <v>0.75691853257169583</v>
      </c>
      <c r="D54" s="10">
        <v>9.4199809825631475E-2</v>
      </c>
      <c r="E54" s="4"/>
      <c r="F54" s="4"/>
      <c r="G54" s="4"/>
      <c r="H54" s="4"/>
      <c r="I54" s="4"/>
      <c r="J54" s="4"/>
      <c r="K54" s="4"/>
    </row>
    <row r="55" spans="1:11" x14ac:dyDescent="0.25">
      <c r="A55" s="5" t="s">
        <v>216</v>
      </c>
      <c r="B55" s="9">
        <v>1.6877530676019974</v>
      </c>
      <c r="C55" s="9">
        <v>0.75510384112696727</v>
      </c>
      <c r="D55" s="10">
        <v>2.1275574084336818E-3</v>
      </c>
      <c r="E55" s="4"/>
      <c r="F55" s="4"/>
      <c r="G55" s="4"/>
      <c r="H55" s="4"/>
      <c r="I55" s="4"/>
      <c r="J55" s="4"/>
      <c r="K55" s="4"/>
    </row>
    <row r="56" spans="1:11" x14ac:dyDescent="0.25">
      <c r="A56" s="8" t="s">
        <v>346</v>
      </c>
      <c r="B56" s="6">
        <v>1.6845371201607851</v>
      </c>
      <c r="C56" s="6">
        <v>0.75235221978162592</v>
      </c>
      <c r="D56" s="7">
        <v>0.30779066069336902</v>
      </c>
      <c r="E56" s="4"/>
      <c r="F56" s="4"/>
      <c r="G56" s="4"/>
      <c r="H56" s="4"/>
      <c r="I56" s="4"/>
      <c r="J56" s="4"/>
      <c r="K56" s="4"/>
    </row>
    <row r="57" spans="1:11" x14ac:dyDescent="0.25">
      <c r="A57" s="8" t="s">
        <v>251</v>
      </c>
      <c r="B57" s="6">
        <v>1.6743713403879541</v>
      </c>
      <c r="C57" s="6">
        <v>0.74361952282544752</v>
      </c>
      <c r="D57" s="7" t="s">
        <v>370</v>
      </c>
      <c r="E57" s="4"/>
      <c r="F57" s="4"/>
      <c r="G57" s="4"/>
      <c r="H57" s="4"/>
      <c r="I57" s="4"/>
      <c r="J57" s="4"/>
      <c r="K57" s="4"/>
    </row>
    <row r="58" spans="1:11" x14ac:dyDescent="0.25">
      <c r="A58" s="5" t="s">
        <v>28</v>
      </c>
      <c r="B58" s="6">
        <v>1.6646242085305361</v>
      </c>
      <c r="C58" s="6">
        <v>0.73519652343426856</v>
      </c>
      <c r="D58" s="7">
        <v>0.29217696721944064</v>
      </c>
      <c r="E58" s="4"/>
      <c r="F58" s="4"/>
      <c r="G58" s="4"/>
      <c r="H58" s="4"/>
      <c r="I58" s="4"/>
      <c r="J58" s="4"/>
      <c r="K58" s="4"/>
    </row>
    <row r="59" spans="1:11" x14ac:dyDescent="0.25">
      <c r="A59" s="5" t="s">
        <v>145</v>
      </c>
      <c r="B59" s="6">
        <v>1.6582432270353551</v>
      </c>
      <c r="C59" s="6">
        <v>0.72965563331237604</v>
      </c>
      <c r="D59" s="7">
        <v>9.7909819506356466E-2</v>
      </c>
      <c r="E59" s="4"/>
      <c r="F59" s="4"/>
      <c r="G59" s="4"/>
      <c r="H59" s="4"/>
      <c r="I59" s="4"/>
      <c r="J59" s="4"/>
      <c r="K59" s="4"/>
    </row>
    <row r="60" spans="1:11" x14ac:dyDescent="0.25">
      <c r="A60" s="8" t="s">
        <v>356</v>
      </c>
      <c r="B60" s="6">
        <v>1.6386013070073562</v>
      </c>
      <c r="C60" s="6">
        <v>0.71246487068292208</v>
      </c>
      <c r="D60" s="7" t="s">
        <v>370</v>
      </c>
      <c r="E60" s="4"/>
      <c r="F60" s="4"/>
      <c r="G60" s="4"/>
      <c r="H60" s="4"/>
      <c r="I60" s="4"/>
      <c r="J60" s="4"/>
      <c r="K60" s="4"/>
    </row>
    <row r="61" spans="1:11" x14ac:dyDescent="0.25">
      <c r="A61" s="5" t="s">
        <v>98</v>
      </c>
      <c r="B61" s="6">
        <v>1.6361135017883612</v>
      </c>
      <c r="C61" s="6">
        <v>0.71027283555791598</v>
      </c>
      <c r="D61" s="7">
        <v>0.19598645354430144</v>
      </c>
      <c r="E61" s="4"/>
      <c r="F61" s="4"/>
      <c r="G61" s="4"/>
      <c r="H61" s="4"/>
      <c r="I61" s="4"/>
      <c r="J61" s="4"/>
      <c r="K61" s="4"/>
    </row>
    <row r="62" spans="1:11" x14ac:dyDescent="0.25">
      <c r="A62" s="5" t="s">
        <v>150</v>
      </c>
      <c r="B62" s="6">
        <v>1.6222088052194428</v>
      </c>
      <c r="C62" s="6">
        <v>0.69795953032357616</v>
      </c>
      <c r="D62" s="7">
        <v>0.16426949507452082</v>
      </c>
      <c r="E62" s="4"/>
      <c r="F62" s="4"/>
      <c r="G62" s="4"/>
      <c r="H62" s="4"/>
      <c r="I62" s="4"/>
      <c r="J62" s="4"/>
      <c r="K62" s="4"/>
    </row>
    <row r="63" spans="1:11" x14ac:dyDescent="0.25">
      <c r="A63" s="8" t="s">
        <v>270</v>
      </c>
      <c r="B63" s="6">
        <v>1.6205209067744835</v>
      </c>
      <c r="C63" s="6">
        <v>0.69645763337115174</v>
      </c>
      <c r="D63" s="7">
        <v>0.22392703577542106</v>
      </c>
      <c r="E63" s="4"/>
      <c r="F63" s="4"/>
      <c r="G63" s="4"/>
      <c r="H63" s="4"/>
      <c r="I63" s="4"/>
      <c r="J63" s="4"/>
      <c r="K63" s="4"/>
    </row>
    <row r="64" spans="1:11" x14ac:dyDescent="0.25">
      <c r="A64" s="8" t="s">
        <v>331</v>
      </c>
      <c r="B64" s="6">
        <v>1.6179918622813956</v>
      </c>
      <c r="C64" s="6">
        <v>0.69420435172598782</v>
      </c>
      <c r="D64" s="7">
        <v>0.18950179369451459</v>
      </c>
      <c r="E64" s="4"/>
      <c r="F64" s="4"/>
      <c r="G64" s="4"/>
      <c r="H64" s="4"/>
      <c r="I64" s="4"/>
      <c r="J64" s="4"/>
      <c r="K64" s="4"/>
    </row>
    <row r="65" spans="1:11" x14ac:dyDescent="0.25">
      <c r="A65" s="8" t="s">
        <v>277</v>
      </c>
      <c r="B65" s="6">
        <v>1.6115844824172483</v>
      </c>
      <c r="C65" s="6">
        <v>0.68847981928153779</v>
      </c>
      <c r="D65" s="7">
        <v>0.41480030898178677</v>
      </c>
      <c r="E65" s="4"/>
      <c r="F65" s="4"/>
      <c r="G65" s="4"/>
      <c r="H65" s="4"/>
      <c r="I65" s="4"/>
      <c r="J65" s="4"/>
      <c r="K65" s="4"/>
    </row>
    <row r="66" spans="1:11" x14ac:dyDescent="0.25">
      <c r="A66" s="5" t="s">
        <v>32</v>
      </c>
      <c r="B66" s="6">
        <v>1.6033097014826863</v>
      </c>
      <c r="C66" s="6">
        <v>0.6810531289467221</v>
      </c>
      <c r="D66" s="7">
        <v>0.19517833769235071</v>
      </c>
      <c r="E66" s="4"/>
      <c r="F66" s="4"/>
      <c r="G66" s="4"/>
      <c r="H66" s="4"/>
      <c r="I66" s="4"/>
      <c r="J66" s="4"/>
      <c r="K66" s="4"/>
    </row>
    <row r="67" spans="1:11" x14ac:dyDescent="0.25">
      <c r="A67" s="5" t="s">
        <v>204</v>
      </c>
      <c r="B67" s="6">
        <v>1.5969016148150781</v>
      </c>
      <c r="C67" s="6">
        <v>0.67527543097660114</v>
      </c>
      <c r="D67" s="7">
        <v>0.19851784686491347</v>
      </c>
      <c r="E67" s="4"/>
      <c r="F67" s="4"/>
      <c r="G67" s="4"/>
      <c r="H67" s="4"/>
      <c r="I67" s="4"/>
      <c r="J67" s="4"/>
      <c r="K67" s="4"/>
    </row>
    <row r="68" spans="1:11" x14ac:dyDescent="0.25">
      <c r="A68" s="5" t="s">
        <v>46</v>
      </c>
      <c r="B68" s="6">
        <v>1.5923753184822009</v>
      </c>
      <c r="C68" s="6">
        <v>0.67118041521353622</v>
      </c>
      <c r="D68" s="7">
        <v>0.54125306492698511</v>
      </c>
      <c r="E68" s="4"/>
      <c r="F68" s="4"/>
      <c r="G68" s="4"/>
      <c r="H68" s="4"/>
      <c r="I68" s="4"/>
      <c r="J68" s="4"/>
      <c r="K68" s="4"/>
    </row>
    <row r="69" spans="1:11" x14ac:dyDescent="0.25">
      <c r="A69" s="8" t="s">
        <v>326</v>
      </c>
      <c r="B69" s="6">
        <v>1.5858913914184791</v>
      </c>
      <c r="C69" s="6">
        <v>0.66529397253798095</v>
      </c>
      <c r="D69" s="7" t="s">
        <v>370</v>
      </c>
      <c r="E69" s="4"/>
      <c r="F69" s="4"/>
      <c r="G69" s="4"/>
      <c r="H69" s="4"/>
      <c r="I69" s="4"/>
      <c r="J69" s="4"/>
      <c r="K69" s="4"/>
    </row>
    <row r="70" spans="1:11" x14ac:dyDescent="0.25">
      <c r="A70" s="5" t="s">
        <v>163</v>
      </c>
      <c r="B70" s="6">
        <v>1.5707575609218694</v>
      </c>
      <c r="C70" s="6">
        <v>0.6514605245871099</v>
      </c>
      <c r="D70" s="7">
        <v>7.8321404242721493E-2</v>
      </c>
      <c r="E70" s="4"/>
      <c r="F70" s="4"/>
      <c r="G70" s="4"/>
      <c r="H70" s="4"/>
      <c r="I70" s="4"/>
      <c r="J70" s="4"/>
      <c r="K70" s="4"/>
    </row>
    <row r="71" spans="1:11" x14ac:dyDescent="0.25">
      <c r="A71" s="5" t="s">
        <v>29</v>
      </c>
      <c r="B71" s="6">
        <v>1.5460119782266779</v>
      </c>
      <c r="C71" s="6">
        <v>0.6285514970514291</v>
      </c>
      <c r="D71" s="7">
        <v>0.15418326925136505</v>
      </c>
      <c r="E71" s="4"/>
      <c r="F71" s="4"/>
      <c r="G71" s="4"/>
      <c r="H71" s="4"/>
      <c r="I71" s="4"/>
      <c r="J71" s="4"/>
      <c r="K71" s="4"/>
    </row>
    <row r="72" spans="1:11" x14ac:dyDescent="0.25">
      <c r="A72" s="5" t="s">
        <v>2</v>
      </c>
      <c r="B72" s="6">
        <v>1.5420976518204352</v>
      </c>
      <c r="C72" s="6">
        <v>0.62489412539327205</v>
      </c>
      <c r="D72" s="7" t="s">
        <v>370</v>
      </c>
      <c r="E72" s="4"/>
      <c r="F72" s="4"/>
      <c r="G72" s="4"/>
      <c r="H72" s="4"/>
      <c r="I72" s="4"/>
      <c r="J72" s="4"/>
      <c r="K72" s="4"/>
    </row>
    <row r="73" spans="1:11" x14ac:dyDescent="0.25">
      <c r="A73" s="5" t="s">
        <v>154</v>
      </c>
      <c r="B73" s="6">
        <v>1.5213599918005678</v>
      </c>
      <c r="C73" s="6">
        <v>0.60536157116497702</v>
      </c>
      <c r="D73" s="7" t="s">
        <v>370</v>
      </c>
      <c r="E73" s="4"/>
      <c r="F73" s="4"/>
      <c r="G73" s="4"/>
      <c r="H73" s="4"/>
      <c r="I73" s="4"/>
      <c r="J73" s="4"/>
      <c r="K73" s="4"/>
    </row>
    <row r="74" spans="1:11" x14ac:dyDescent="0.25">
      <c r="A74" s="5" t="s">
        <v>182</v>
      </c>
      <c r="B74" s="6">
        <v>1.5008173700180771</v>
      </c>
      <c r="C74" s="6">
        <v>0.58574843038991642</v>
      </c>
      <c r="D74" s="7">
        <v>6.5786812915867854E-2</v>
      </c>
      <c r="E74" s="4"/>
      <c r="F74" s="4"/>
      <c r="G74" s="4"/>
      <c r="H74" s="4"/>
      <c r="I74" s="4"/>
      <c r="J74" s="4"/>
      <c r="K74" s="4"/>
    </row>
    <row r="75" spans="1:11" x14ac:dyDescent="0.25">
      <c r="A75" s="8" t="s">
        <v>290</v>
      </c>
      <c r="B75" s="6">
        <v>1.4975455436572189</v>
      </c>
      <c r="C75" s="6">
        <v>0.58259987921391243</v>
      </c>
      <c r="D75" s="7">
        <v>0.47665486819179614</v>
      </c>
      <c r="E75" s="4"/>
      <c r="F75" s="4"/>
      <c r="G75" s="4"/>
      <c r="H75" s="4"/>
      <c r="I75" s="4"/>
      <c r="J75" s="4"/>
      <c r="K75" s="4"/>
    </row>
    <row r="76" spans="1:11" x14ac:dyDescent="0.25">
      <c r="A76" s="8" t="s">
        <v>324</v>
      </c>
      <c r="B76" s="6">
        <v>1.4937523641935591</v>
      </c>
      <c r="C76" s="6">
        <v>0.57894099647924346</v>
      </c>
      <c r="D76" s="7">
        <v>0.35642654769580984</v>
      </c>
      <c r="E76" s="4"/>
      <c r="F76" s="4"/>
      <c r="G76" s="4"/>
      <c r="H76" s="4"/>
      <c r="I76" s="4"/>
      <c r="J76" s="4"/>
      <c r="K76" s="4"/>
    </row>
    <row r="77" spans="1:11" x14ac:dyDescent="0.25">
      <c r="A77" s="8" t="s">
        <v>328</v>
      </c>
      <c r="B77" s="6">
        <v>1.4644959773543289</v>
      </c>
      <c r="C77" s="6">
        <v>0.5504042304593888</v>
      </c>
      <c r="D77" s="7">
        <v>0.24881203919181571</v>
      </c>
      <c r="E77" s="4"/>
      <c r="F77" s="4"/>
      <c r="G77" s="4"/>
      <c r="H77" s="4"/>
      <c r="I77" s="4"/>
      <c r="J77" s="4"/>
      <c r="K77" s="4"/>
    </row>
    <row r="78" spans="1:11" x14ac:dyDescent="0.25">
      <c r="A78" s="5" t="s">
        <v>185</v>
      </c>
      <c r="B78" s="6">
        <v>1.4562653732463504</v>
      </c>
      <c r="C78" s="6">
        <v>0.54227327983675788</v>
      </c>
      <c r="D78" s="7">
        <v>0.49478473898556474</v>
      </c>
      <c r="E78" s="4"/>
      <c r="F78" s="4"/>
      <c r="G78" s="4"/>
      <c r="H78" s="4"/>
      <c r="I78" s="4"/>
      <c r="J78" s="4"/>
      <c r="K78" s="4"/>
    </row>
    <row r="79" spans="1:11" x14ac:dyDescent="0.25">
      <c r="A79" s="8" t="s">
        <v>354</v>
      </c>
      <c r="B79" s="6">
        <v>1.4475483019456172</v>
      </c>
      <c r="C79" s="6">
        <v>0.53361148901918654</v>
      </c>
      <c r="D79" s="7" t="s">
        <v>370</v>
      </c>
      <c r="E79" s="4"/>
      <c r="F79" s="4"/>
      <c r="G79" s="4"/>
      <c r="H79" s="4"/>
      <c r="I79" s="4"/>
      <c r="J79" s="4"/>
      <c r="K79" s="4"/>
    </row>
    <row r="80" spans="1:11" x14ac:dyDescent="0.25">
      <c r="A80" s="5" t="s">
        <v>23</v>
      </c>
      <c r="B80" s="6">
        <v>1.4421703869858429</v>
      </c>
      <c r="C80" s="6">
        <v>0.52824162362020033</v>
      </c>
      <c r="D80" s="7">
        <v>7.0572127631769307E-3</v>
      </c>
      <c r="E80" s="4"/>
      <c r="F80" s="4"/>
      <c r="G80" s="4"/>
      <c r="H80" s="4"/>
      <c r="I80" s="4"/>
      <c r="J80" s="4"/>
      <c r="K80" s="4"/>
    </row>
    <row r="81" spans="1:11" x14ac:dyDescent="0.25">
      <c r="A81" s="8" t="s">
        <v>319</v>
      </c>
      <c r="B81" s="6">
        <v>1.4367965019468922</v>
      </c>
      <c r="C81" s="6">
        <v>0.52285574278216618</v>
      </c>
      <c r="D81" s="7" t="s">
        <v>370</v>
      </c>
      <c r="E81" s="4"/>
      <c r="F81" s="4"/>
      <c r="G81" s="4"/>
      <c r="H81" s="4"/>
      <c r="I81" s="4"/>
      <c r="J81" s="4"/>
      <c r="K81" s="4"/>
    </row>
    <row r="82" spans="1:11" x14ac:dyDescent="0.25">
      <c r="A82" s="5" t="s">
        <v>214</v>
      </c>
      <c r="B82" s="6">
        <v>1.4363505013735822</v>
      </c>
      <c r="C82" s="6">
        <v>0.52240784170382071</v>
      </c>
      <c r="D82" s="7">
        <v>0.27310216905433604</v>
      </c>
      <c r="E82" s="4"/>
      <c r="F82" s="4"/>
      <c r="G82" s="4"/>
      <c r="H82" s="4"/>
      <c r="I82" s="4"/>
      <c r="J82" s="4"/>
      <c r="K82" s="4"/>
    </row>
    <row r="83" spans="1:11" x14ac:dyDescent="0.25">
      <c r="A83" s="5" t="s">
        <v>9</v>
      </c>
      <c r="B83" s="6">
        <v>1.4111843703203895</v>
      </c>
      <c r="C83" s="6">
        <v>0.49690648741812282</v>
      </c>
      <c r="D83" s="7">
        <v>4.5781665472312126E-2</v>
      </c>
      <c r="E83" s="4"/>
      <c r="F83" s="4"/>
      <c r="G83" s="4"/>
      <c r="H83" s="4"/>
      <c r="I83" s="4"/>
      <c r="J83" s="4"/>
      <c r="K83" s="4"/>
    </row>
    <row r="84" spans="1:11" x14ac:dyDescent="0.25">
      <c r="A84" s="14" t="s">
        <v>369</v>
      </c>
      <c r="B84" s="6">
        <v>1.3945382843224572</v>
      </c>
      <c r="C84" s="6">
        <v>0.47978754128196138</v>
      </c>
      <c r="D84" s="7">
        <v>0.13176986996359963</v>
      </c>
      <c r="E84" s="4"/>
      <c r="F84" s="4"/>
      <c r="G84" s="4"/>
      <c r="H84" s="4"/>
      <c r="I84" s="4"/>
      <c r="J84" s="4"/>
      <c r="K84" s="4"/>
    </row>
    <row r="85" spans="1:11" x14ac:dyDescent="0.25">
      <c r="A85" s="5" t="s">
        <v>16</v>
      </c>
      <c r="B85" s="6">
        <v>1.361358440091831</v>
      </c>
      <c r="C85" s="6">
        <v>0.44504697254301817</v>
      </c>
      <c r="D85" s="7">
        <v>0.83780038813502344</v>
      </c>
      <c r="E85" s="4"/>
      <c r="F85" s="4"/>
      <c r="G85" s="4"/>
      <c r="H85" s="4"/>
      <c r="I85" s="4"/>
      <c r="J85" s="4"/>
      <c r="K85" s="4"/>
    </row>
    <row r="86" spans="1:11" x14ac:dyDescent="0.25">
      <c r="A86" s="5" t="s">
        <v>70</v>
      </c>
      <c r="B86" s="6">
        <v>1.3581105617240392</v>
      </c>
      <c r="C86" s="6">
        <v>0.44160093198190964</v>
      </c>
      <c r="D86" s="7">
        <v>0.25770499456195617</v>
      </c>
      <c r="E86" s="4"/>
      <c r="F86" s="4"/>
      <c r="G86" s="4"/>
      <c r="H86" s="4"/>
      <c r="I86" s="4"/>
      <c r="J86" s="4"/>
      <c r="K86" s="4"/>
    </row>
    <row r="87" spans="1:11" x14ac:dyDescent="0.25">
      <c r="A87" s="5" t="s">
        <v>196</v>
      </c>
      <c r="B87" s="6">
        <v>1.3564715628573665</v>
      </c>
      <c r="C87" s="6">
        <v>0.43985880320054693</v>
      </c>
      <c r="D87" s="7">
        <v>0.30451069954816656</v>
      </c>
      <c r="E87" s="4"/>
      <c r="F87" s="4"/>
      <c r="G87" s="4"/>
      <c r="H87" s="4"/>
      <c r="I87" s="4"/>
      <c r="J87" s="4"/>
      <c r="K87" s="4"/>
    </row>
    <row r="88" spans="1:11" x14ac:dyDescent="0.25">
      <c r="A88" s="5" t="s">
        <v>208</v>
      </c>
      <c r="B88" s="6">
        <v>1.3369086246618962</v>
      </c>
      <c r="C88" s="6">
        <v>0.41890086314846714</v>
      </c>
      <c r="D88" s="7">
        <v>0.4062697147828056</v>
      </c>
      <c r="E88" s="4"/>
      <c r="F88" s="4"/>
      <c r="G88" s="4"/>
      <c r="H88" s="4"/>
      <c r="I88" s="4"/>
      <c r="J88" s="4"/>
      <c r="K88" s="4"/>
    </row>
    <row r="89" spans="1:11" x14ac:dyDescent="0.25">
      <c r="A89" s="5" t="s">
        <v>223</v>
      </c>
      <c r="B89" s="6">
        <v>1.3306149468670809</v>
      </c>
      <c r="C89" s="6">
        <v>0.41209314479232978</v>
      </c>
      <c r="D89" s="7">
        <v>0.30502557371282646</v>
      </c>
      <c r="E89" s="4"/>
      <c r="F89" s="4"/>
      <c r="G89" s="4"/>
      <c r="H89" s="4"/>
      <c r="I89" s="4"/>
      <c r="J89" s="4"/>
      <c r="K89" s="4"/>
    </row>
    <row r="90" spans="1:11" x14ac:dyDescent="0.25">
      <c r="A90" s="5" t="s">
        <v>88</v>
      </c>
      <c r="B90" s="6">
        <v>1.3270249931826366</v>
      </c>
      <c r="C90" s="6">
        <v>0.40819554267577018</v>
      </c>
      <c r="D90" s="7">
        <v>0.22673472809826811</v>
      </c>
      <c r="E90" s="4"/>
      <c r="F90" s="4"/>
      <c r="G90" s="4"/>
      <c r="H90" s="4"/>
      <c r="I90" s="4"/>
      <c r="J90" s="4"/>
      <c r="K90" s="4"/>
    </row>
    <row r="91" spans="1:11" x14ac:dyDescent="0.25">
      <c r="A91" s="8" t="s">
        <v>298</v>
      </c>
      <c r="B91" s="6">
        <v>1.3248128617397543</v>
      </c>
      <c r="C91" s="6">
        <v>0.405788584198433</v>
      </c>
      <c r="D91" s="7">
        <v>0.24918135850478451</v>
      </c>
      <c r="E91" s="4"/>
      <c r="F91" s="4"/>
      <c r="G91" s="4"/>
      <c r="H91" s="4"/>
      <c r="I91" s="4"/>
      <c r="J91" s="4"/>
      <c r="K91" s="4"/>
    </row>
    <row r="92" spans="1:11" x14ac:dyDescent="0.25">
      <c r="A92" s="5" t="s">
        <v>139</v>
      </c>
      <c r="B92" s="6">
        <v>1.3093885210091163</v>
      </c>
      <c r="C92" s="6">
        <v>0.38889323644794876</v>
      </c>
      <c r="D92" s="7">
        <v>0.22069479267210768</v>
      </c>
      <c r="E92" s="4"/>
      <c r="F92" s="4"/>
      <c r="G92" s="4"/>
      <c r="H92" s="4"/>
      <c r="I92" s="4"/>
      <c r="J92" s="4"/>
      <c r="K92" s="4"/>
    </row>
    <row r="93" spans="1:11" x14ac:dyDescent="0.25">
      <c r="A93" s="5" t="s">
        <v>173</v>
      </c>
      <c r="B93" s="6">
        <v>1.3040294368919656</v>
      </c>
      <c r="C93" s="6">
        <v>0.38297643703733197</v>
      </c>
      <c r="D93" s="7">
        <v>0.22491904486966874</v>
      </c>
      <c r="E93" s="4"/>
      <c r="F93" s="4"/>
      <c r="G93" s="4"/>
      <c r="H93" s="4"/>
      <c r="I93" s="4"/>
      <c r="J93" s="4"/>
      <c r="K93" s="4"/>
    </row>
    <row r="94" spans="1:11" x14ac:dyDescent="0.25">
      <c r="A94" s="5" t="s">
        <v>176</v>
      </c>
      <c r="B94" s="6">
        <v>1.2955600337268474</v>
      </c>
      <c r="C94" s="6">
        <v>0.37357586874324866</v>
      </c>
      <c r="D94" s="7">
        <v>7.0241078471565577E-2</v>
      </c>
      <c r="E94" s="4"/>
      <c r="F94" s="4"/>
      <c r="G94" s="4"/>
      <c r="H94" s="4"/>
      <c r="I94" s="4"/>
      <c r="J94" s="4"/>
      <c r="K94" s="4"/>
    </row>
    <row r="95" spans="1:11" x14ac:dyDescent="0.25">
      <c r="A95" s="8" t="s">
        <v>297</v>
      </c>
      <c r="B95" s="6">
        <v>1.2867949679036725</v>
      </c>
      <c r="C95" s="6">
        <v>0.36378219936050715</v>
      </c>
      <c r="D95" s="7" t="s">
        <v>370</v>
      </c>
      <c r="E95" s="4"/>
      <c r="F95" s="4"/>
      <c r="G95" s="4"/>
      <c r="H95" s="4"/>
      <c r="I95" s="4"/>
      <c r="J95" s="4"/>
      <c r="K95" s="4"/>
    </row>
    <row r="96" spans="1:11" x14ac:dyDescent="0.25">
      <c r="A96" s="5" t="s">
        <v>54</v>
      </c>
      <c r="B96" s="6">
        <v>1.2832305290838817</v>
      </c>
      <c r="C96" s="6">
        <v>0.35978037018632497</v>
      </c>
      <c r="D96" s="7">
        <v>0.65017636177336224</v>
      </c>
      <c r="E96" s="4"/>
      <c r="F96" s="4"/>
      <c r="G96" s="4"/>
      <c r="H96" s="4"/>
      <c r="I96" s="4"/>
      <c r="J96" s="4"/>
      <c r="K96" s="4"/>
    </row>
    <row r="97" spans="1:11" x14ac:dyDescent="0.25">
      <c r="A97" s="8" t="s">
        <v>250</v>
      </c>
      <c r="B97" s="6">
        <v>1.2717251663572975</v>
      </c>
      <c r="C97" s="6">
        <v>0.3467869222147098</v>
      </c>
      <c r="D97" s="7">
        <v>0.73273903404655449</v>
      </c>
      <c r="E97" s="4"/>
      <c r="F97" s="4"/>
      <c r="G97" s="4"/>
      <c r="H97" s="4"/>
      <c r="I97" s="4"/>
      <c r="J97" s="4"/>
      <c r="K97" s="4"/>
    </row>
    <row r="98" spans="1:11" x14ac:dyDescent="0.25">
      <c r="A98" s="8" t="s">
        <v>264</v>
      </c>
      <c r="B98" s="6">
        <v>1.2652537864584552</v>
      </c>
      <c r="C98" s="6">
        <v>0.33942679183065932</v>
      </c>
      <c r="D98" s="7">
        <v>0.4348355729953155</v>
      </c>
      <c r="E98" s="4"/>
      <c r="F98" s="4"/>
      <c r="G98" s="4"/>
      <c r="H98" s="4"/>
      <c r="I98" s="4"/>
      <c r="J98" s="4"/>
      <c r="K98" s="4"/>
    </row>
    <row r="99" spans="1:11" x14ac:dyDescent="0.25">
      <c r="A99" s="5" t="s">
        <v>244</v>
      </c>
      <c r="B99" s="6">
        <v>1.2486499295439859</v>
      </c>
      <c r="C99" s="6">
        <v>0.32036906085201633</v>
      </c>
      <c r="D99" s="7">
        <v>0.13933128621554947</v>
      </c>
      <c r="E99" s="4"/>
      <c r="F99" s="4"/>
      <c r="G99" s="4"/>
      <c r="H99" s="4"/>
      <c r="I99" s="4"/>
      <c r="J99" s="4"/>
      <c r="K99" s="4"/>
    </row>
    <row r="100" spans="1:11" x14ac:dyDescent="0.25">
      <c r="A100" s="5" t="s">
        <v>158</v>
      </c>
      <c r="B100" s="6">
        <v>1.2412168899570728</v>
      </c>
      <c r="C100" s="6">
        <v>0.31175523369979874</v>
      </c>
      <c r="D100" s="7">
        <v>0.31350775627364347</v>
      </c>
      <c r="E100" s="4"/>
      <c r="F100" s="4"/>
      <c r="G100" s="4"/>
      <c r="H100" s="4"/>
      <c r="I100" s="4"/>
      <c r="J100" s="4"/>
      <c r="K100" s="4"/>
    </row>
    <row r="101" spans="1:11" x14ac:dyDescent="0.25">
      <c r="A101" s="8" t="s">
        <v>315</v>
      </c>
      <c r="B101" s="6">
        <v>1.237788248720445</v>
      </c>
      <c r="C101" s="6">
        <v>0.30776453050526353</v>
      </c>
      <c r="D101" s="7" t="s">
        <v>370</v>
      </c>
      <c r="E101" s="4"/>
      <c r="F101" s="4"/>
      <c r="G101" s="4"/>
      <c r="H101" s="4"/>
      <c r="I101" s="4"/>
      <c r="J101" s="4"/>
      <c r="K101" s="4"/>
    </row>
    <row r="102" spans="1:11" x14ac:dyDescent="0.25">
      <c r="A102" s="5" t="s">
        <v>22</v>
      </c>
      <c r="B102" s="6">
        <v>1.2302092357418506</v>
      </c>
      <c r="C102" s="6">
        <v>0.29890371206452576</v>
      </c>
      <c r="D102" s="7">
        <v>0.31332609552930712</v>
      </c>
      <c r="E102" s="4"/>
      <c r="F102" s="4"/>
      <c r="G102" s="4"/>
      <c r="H102" s="4"/>
      <c r="I102" s="4"/>
      <c r="J102" s="4"/>
      <c r="K102" s="4"/>
    </row>
    <row r="103" spans="1:11" x14ac:dyDescent="0.25">
      <c r="A103" s="5" t="s">
        <v>40</v>
      </c>
      <c r="B103" s="6">
        <v>1.2096197471965731</v>
      </c>
      <c r="C103" s="6">
        <v>0.27455359704432608</v>
      </c>
      <c r="D103" s="7">
        <v>0.62387716771696122</v>
      </c>
      <c r="E103" s="4"/>
      <c r="F103" s="4"/>
      <c r="G103" s="4"/>
      <c r="H103" s="4"/>
      <c r="I103" s="4"/>
      <c r="J103" s="4"/>
      <c r="K103" s="4"/>
    </row>
    <row r="104" spans="1:11" x14ac:dyDescent="0.25">
      <c r="A104" s="8" t="s">
        <v>285</v>
      </c>
      <c r="B104" s="6">
        <v>1.206479557615536</v>
      </c>
      <c r="C104" s="6">
        <v>0.27080347098131163</v>
      </c>
      <c r="D104" s="7">
        <v>0.69175319102167399</v>
      </c>
      <c r="E104" s="4"/>
      <c r="F104" s="4"/>
      <c r="G104" s="4"/>
      <c r="H104" s="4"/>
      <c r="I104" s="4"/>
      <c r="J104" s="4"/>
      <c r="K104" s="4"/>
    </row>
    <row r="105" spans="1:11" x14ac:dyDescent="0.25">
      <c r="A105" s="8" t="s">
        <v>301</v>
      </c>
      <c r="B105" s="6">
        <v>1.196778511017867</v>
      </c>
      <c r="C105" s="6">
        <v>0.25915617598801444</v>
      </c>
      <c r="D105" s="7" t="s">
        <v>370</v>
      </c>
      <c r="E105" s="4"/>
      <c r="F105" s="4"/>
      <c r="G105" s="4"/>
      <c r="H105" s="4"/>
      <c r="I105" s="4"/>
      <c r="J105" s="4"/>
      <c r="K105" s="4"/>
    </row>
    <row r="106" spans="1:11" x14ac:dyDescent="0.25">
      <c r="A106" s="5" t="s">
        <v>169</v>
      </c>
      <c r="B106" s="6">
        <v>1.1960262609123555</v>
      </c>
      <c r="C106" s="6">
        <v>0.25824906685381765</v>
      </c>
      <c r="D106" s="7">
        <v>0.42127207486761442</v>
      </c>
      <c r="E106" s="4"/>
      <c r="F106" s="4"/>
      <c r="G106" s="4"/>
      <c r="H106" s="4"/>
      <c r="I106" s="4"/>
      <c r="J106" s="4"/>
      <c r="K106" s="4"/>
    </row>
    <row r="107" spans="1:11" x14ac:dyDescent="0.25">
      <c r="A107" s="5" t="s">
        <v>184</v>
      </c>
      <c r="B107" s="6">
        <v>1.1822083994272083</v>
      </c>
      <c r="C107" s="6">
        <v>0.24148437588663191</v>
      </c>
      <c r="D107" s="7">
        <v>0.3682300418457749</v>
      </c>
      <c r="E107" s="4"/>
      <c r="F107" s="4"/>
      <c r="G107" s="4"/>
      <c r="H107" s="4"/>
      <c r="I107" s="4"/>
      <c r="J107" s="4"/>
      <c r="K107" s="4"/>
    </row>
    <row r="108" spans="1:11" x14ac:dyDescent="0.25">
      <c r="A108" s="5" t="s">
        <v>59</v>
      </c>
      <c r="B108" s="6">
        <v>1.1739384592859567</v>
      </c>
      <c r="C108" s="6">
        <v>0.23135678084143044</v>
      </c>
      <c r="D108" s="7">
        <v>0.33948885713603261</v>
      </c>
      <c r="E108" s="4"/>
      <c r="F108" s="4"/>
      <c r="G108" s="4"/>
      <c r="H108" s="4"/>
      <c r="I108" s="4"/>
      <c r="J108" s="4"/>
      <c r="K108" s="4"/>
    </row>
    <row r="109" spans="1:11" x14ac:dyDescent="0.25">
      <c r="A109" s="8" t="s">
        <v>348</v>
      </c>
      <c r="B109" s="6">
        <v>1.1663271030354376</v>
      </c>
      <c r="C109" s="6">
        <v>0.2219724572742531</v>
      </c>
      <c r="D109" s="7">
        <v>0.36243777174024572</v>
      </c>
      <c r="E109" s="4"/>
      <c r="F109" s="4"/>
      <c r="G109" s="4"/>
      <c r="H109" s="4"/>
      <c r="I109" s="4"/>
      <c r="J109" s="4"/>
      <c r="K109" s="4"/>
    </row>
    <row r="110" spans="1:11" x14ac:dyDescent="0.25">
      <c r="A110" s="5" t="s">
        <v>35</v>
      </c>
      <c r="B110" s="6">
        <v>1.1378766265715137</v>
      </c>
      <c r="C110" s="6">
        <v>0.18634414298514915</v>
      </c>
      <c r="D110" s="7">
        <v>0.64027699119791515</v>
      </c>
      <c r="E110" s="4"/>
      <c r="F110" s="4"/>
      <c r="G110" s="4"/>
      <c r="H110" s="4"/>
      <c r="I110" s="4"/>
      <c r="J110" s="4"/>
      <c r="K110" s="4"/>
    </row>
    <row r="111" spans="1:11" x14ac:dyDescent="0.25">
      <c r="A111" s="8" t="s">
        <v>286</v>
      </c>
      <c r="B111" s="6">
        <v>1.1272125120541203</v>
      </c>
      <c r="C111" s="6">
        <v>0.17275953075792219</v>
      </c>
      <c r="D111" s="7">
        <v>0.41555590535398756</v>
      </c>
      <c r="E111" s="4"/>
      <c r="F111" s="4"/>
      <c r="G111" s="4"/>
      <c r="H111" s="4"/>
      <c r="I111" s="4"/>
      <c r="J111" s="4"/>
      <c r="K111" s="4"/>
    </row>
    <row r="112" spans="1:11" x14ac:dyDescent="0.25">
      <c r="A112" s="5" t="s">
        <v>135</v>
      </c>
      <c r="B112" s="6">
        <v>1.1242909882227878</v>
      </c>
      <c r="C112" s="6">
        <v>0.16901548122980983</v>
      </c>
      <c r="D112" s="7">
        <v>0.74496260976195461</v>
      </c>
      <c r="E112" s="4"/>
      <c r="F112" s="4"/>
      <c r="G112" s="4"/>
      <c r="H112" s="4"/>
      <c r="I112" s="4"/>
      <c r="J112" s="4"/>
      <c r="K112" s="4"/>
    </row>
    <row r="113" spans="1:11" x14ac:dyDescent="0.25">
      <c r="A113" s="5" t="s">
        <v>110</v>
      </c>
      <c r="B113" s="6">
        <v>1.1220048328715115</v>
      </c>
      <c r="C113" s="6">
        <v>0.16607889015771002</v>
      </c>
      <c r="D113" s="7">
        <v>4.3533295040404749E-2</v>
      </c>
      <c r="E113" s="4"/>
      <c r="F113" s="4"/>
      <c r="G113" s="4"/>
      <c r="H113" s="4"/>
      <c r="I113" s="4"/>
      <c r="J113" s="4"/>
      <c r="K113" s="4"/>
    </row>
    <row r="114" spans="1:11" x14ac:dyDescent="0.25">
      <c r="A114" s="5" t="s">
        <v>92</v>
      </c>
      <c r="B114" s="6">
        <v>1.0788237767406124</v>
      </c>
      <c r="C114" s="6">
        <v>0.10945922331922903</v>
      </c>
      <c r="D114" s="7">
        <v>0.92931063245402135</v>
      </c>
      <c r="E114" s="4"/>
      <c r="F114" s="4"/>
      <c r="G114" s="4"/>
      <c r="H114" s="4"/>
      <c r="I114" s="4"/>
      <c r="J114" s="4"/>
      <c r="K114" s="4"/>
    </row>
    <row r="115" spans="1:11" x14ac:dyDescent="0.25">
      <c r="A115" s="5" t="s">
        <v>60</v>
      </c>
      <c r="B115" s="6">
        <v>1.0692616710555667</v>
      </c>
      <c r="C115" s="6">
        <v>9.6614954403486733E-2</v>
      </c>
      <c r="D115" s="7">
        <v>0.87123413618933476</v>
      </c>
      <c r="E115" s="4"/>
      <c r="F115" s="4"/>
      <c r="G115" s="4"/>
      <c r="H115" s="4"/>
      <c r="I115" s="4"/>
      <c r="J115" s="4"/>
      <c r="K115" s="4"/>
    </row>
    <row r="116" spans="1:11" x14ac:dyDescent="0.25">
      <c r="A116" s="8" t="s">
        <v>357</v>
      </c>
      <c r="B116" s="6">
        <v>1.0683527230483092</v>
      </c>
      <c r="C116" s="6">
        <v>9.5388040077734715E-2</v>
      </c>
      <c r="D116" s="7">
        <v>0.86957875105242843</v>
      </c>
      <c r="E116" s="4"/>
      <c r="F116" s="4"/>
      <c r="G116" s="4"/>
      <c r="H116" s="4"/>
      <c r="I116" s="4"/>
      <c r="J116" s="4"/>
      <c r="K116" s="4"/>
    </row>
    <row r="117" spans="1:11" x14ac:dyDescent="0.25">
      <c r="A117" s="5" t="s">
        <v>83</v>
      </c>
      <c r="B117" s="6">
        <v>1.0681983521579164</v>
      </c>
      <c r="C117" s="6">
        <v>9.5179563789946089E-2</v>
      </c>
      <c r="D117" s="7">
        <v>8.381632814358686E-2</v>
      </c>
      <c r="E117" s="4"/>
      <c r="F117" s="4"/>
      <c r="G117" s="4"/>
      <c r="H117" s="4"/>
      <c r="I117" s="4"/>
      <c r="J117" s="4"/>
      <c r="K117" s="4"/>
    </row>
    <row r="118" spans="1:11" x14ac:dyDescent="0.25">
      <c r="A118" s="8" t="s">
        <v>341</v>
      </c>
      <c r="B118" s="6">
        <v>1.0599217916843584</v>
      </c>
      <c r="C118" s="6">
        <v>8.3957816758527176E-2</v>
      </c>
      <c r="D118" s="7">
        <v>0.50501720092387248</v>
      </c>
      <c r="E118" s="4"/>
      <c r="F118" s="4"/>
      <c r="G118" s="4"/>
      <c r="H118" s="4"/>
      <c r="I118" s="4"/>
      <c r="J118" s="4"/>
      <c r="K118" s="4"/>
    </row>
    <row r="119" spans="1:11" x14ac:dyDescent="0.25">
      <c r="A119" s="5" t="s">
        <v>174</v>
      </c>
      <c r="B119" s="6">
        <v>1.054132745371229</v>
      </c>
      <c r="C119" s="6">
        <v>7.6056554859295869E-2</v>
      </c>
      <c r="D119" s="7">
        <v>0.76104588547277585</v>
      </c>
      <c r="E119" s="4"/>
      <c r="F119" s="4"/>
      <c r="G119" s="4"/>
      <c r="H119" s="4"/>
      <c r="I119" s="4"/>
      <c r="J119" s="4"/>
      <c r="K119" s="4"/>
    </row>
    <row r="120" spans="1:11" x14ac:dyDescent="0.25">
      <c r="A120" s="5" t="s">
        <v>80</v>
      </c>
      <c r="B120" s="6">
        <v>1.0459567744997595</v>
      </c>
      <c r="C120" s="6">
        <v>6.4823231600726658E-2</v>
      </c>
      <c r="D120" s="7">
        <v>0.86348505897664152</v>
      </c>
      <c r="E120" s="4"/>
      <c r="F120" s="4"/>
      <c r="G120" s="4"/>
      <c r="H120" s="4"/>
      <c r="I120" s="4"/>
      <c r="J120" s="4"/>
      <c r="K120" s="4"/>
    </row>
    <row r="121" spans="1:11" x14ac:dyDescent="0.25">
      <c r="A121" s="5" t="s">
        <v>115</v>
      </c>
      <c r="B121" s="6">
        <v>1.0209307588600576</v>
      </c>
      <c r="C121" s="6">
        <v>2.9885023672498637E-2</v>
      </c>
      <c r="D121" s="7">
        <v>0.92512274787259785</v>
      </c>
      <c r="E121" s="4"/>
      <c r="F121" s="4"/>
      <c r="G121" s="4"/>
      <c r="H121" s="4"/>
      <c r="I121" s="4"/>
      <c r="J121" s="4"/>
      <c r="K121" s="4"/>
    </row>
    <row r="122" spans="1:11" x14ac:dyDescent="0.25">
      <c r="A122" s="5" t="s">
        <v>144</v>
      </c>
      <c r="B122" s="6">
        <v>1.0154185653921701</v>
      </c>
      <c r="C122" s="6">
        <v>2.2074542917380278E-2</v>
      </c>
      <c r="D122" s="7">
        <v>0.95506354170816787</v>
      </c>
      <c r="E122" s="4"/>
      <c r="F122" s="4"/>
      <c r="G122" s="4"/>
      <c r="H122" s="4"/>
      <c r="I122" s="4"/>
      <c r="J122" s="4"/>
      <c r="K122" s="4"/>
    </row>
    <row r="123" spans="1:11" x14ac:dyDescent="0.25">
      <c r="A123" s="5" t="s">
        <v>21</v>
      </c>
      <c r="B123" s="6">
        <v>1.0059595829767194</v>
      </c>
      <c r="C123" s="6">
        <v>8.5723423100356102E-3</v>
      </c>
      <c r="D123" s="7">
        <v>0.96400369461101831</v>
      </c>
      <c r="E123" s="4"/>
      <c r="F123" s="4"/>
      <c r="G123" s="4"/>
      <c r="H123" s="4"/>
      <c r="I123" s="4"/>
      <c r="J123" s="4"/>
      <c r="K123" s="4"/>
    </row>
    <row r="124" spans="1:11" x14ac:dyDescent="0.25">
      <c r="A124" s="4" t="s">
        <v>379</v>
      </c>
      <c r="B124" s="4"/>
      <c r="C124" s="4"/>
      <c r="D124" s="4"/>
      <c r="E124" s="4"/>
      <c r="F124" s="4"/>
      <c r="G124" s="4"/>
      <c r="H124" s="4"/>
      <c r="I124" s="4"/>
      <c r="J124" s="4"/>
      <c r="K124" s="4"/>
    </row>
    <row r="125" spans="1:11" x14ac:dyDescent="0.25">
      <c r="A125" s="15" t="s">
        <v>371</v>
      </c>
      <c r="B125" s="4"/>
      <c r="C125" s="4"/>
      <c r="D125" s="4"/>
      <c r="E125" s="4"/>
      <c r="F125" s="4"/>
      <c r="G125" s="4"/>
      <c r="H125" s="4"/>
      <c r="I125" s="4"/>
      <c r="J125" s="4"/>
      <c r="K125" s="4"/>
    </row>
    <row r="126" spans="1:11" x14ac:dyDescent="0.25">
      <c r="A126" s="15" t="s">
        <v>407</v>
      </c>
      <c r="B126" s="4"/>
      <c r="C126" s="4"/>
      <c r="D126" s="4"/>
      <c r="E126" s="4"/>
      <c r="F126" s="4"/>
      <c r="G126" s="4"/>
      <c r="H126" s="4"/>
      <c r="I126" s="4"/>
      <c r="J126" s="4"/>
      <c r="K126" s="4"/>
    </row>
    <row r="127" spans="1:11" x14ac:dyDescent="0.25">
      <c r="A127" s="16" t="s">
        <v>372</v>
      </c>
      <c r="B127" s="4"/>
      <c r="C127" s="4"/>
      <c r="D127" s="4"/>
      <c r="E127" s="4"/>
      <c r="F127" s="4"/>
      <c r="G127" s="4"/>
      <c r="H127" s="4"/>
      <c r="I127" s="4"/>
      <c r="J127" s="4"/>
      <c r="K127" s="4"/>
    </row>
    <row r="128" spans="1:11" x14ac:dyDescent="0.25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</row>
    <row r="129" spans="1:11" x14ac:dyDescent="0.25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</row>
    <row r="130" spans="1:11" x14ac:dyDescent="0.25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</row>
    <row r="131" spans="1:11" x14ac:dyDescent="0.25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</row>
    <row r="132" spans="1:11" x14ac:dyDescent="0.25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</row>
    <row r="133" spans="1:11" x14ac:dyDescent="0.25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</row>
    <row r="134" spans="1:11" x14ac:dyDescent="0.25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</row>
    <row r="135" spans="1:11" x14ac:dyDescent="0.25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</row>
    <row r="136" spans="1:11" x14ac:dyDescent="0.25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</row>
    <row r="137" spans="1:11" x14ac:dyDescent="0.25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</row>
    <row r="138" spans="1:11" x14ac:dyDescent="0.25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</row>
    <row r="139" spans="1:11" x14ac:dyDescent="0.25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</row>
    <row r="140" spans="1:11" x14ac:dyDescent="0.25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</row>
    <row r="141" spans="1:11" x14ac:dyDescent="0.25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</row>
    <row r="142" spans="1:11" x14ac:dyDescent="0.25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</row>
    <row r="143" spans="1:11" x14ac:dyDescent="0.25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</row>
    <row r="144" spans="1:11" x14ac:dyDescent="0.25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</row>
    <row r="145" spans="1:11" x14ac:dyDescent="0.25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</row>
    <row r="146" spans="1:11" x14ac:dyDescent="0.25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</row>
    <row r="147" spans="1:11" x14ac:dyDescent="0.25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</row>
    <row r="148" spans="1:11" x14ac:dyDescent="0.25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</row>
    <row r="149" spans="1:11" x14ac:dyDescent="0.25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</row>
    <row r="150" spans="1:11" x14ac:dyDescent="0.25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</row>
    <row r="151" spans="1:11" x14ac:dyDescent="0.25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</row>
    <row r="152" spans="1:11" x14ac:dyDescent="0.25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</row>
    <row r="153" spans="1:11" x14ac:dyDescent="0.25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</row>
    <row r="154" spans="1:11" x14ac:dyDescent="0.25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</row>
    <row r="155" spans="1:11" x14ac:dyDescent="0.25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</row>
    <row r="156" spans="1:11" x14ac:dyDescent="0.25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</row>
    <row r="157" spans="1:11" x14ac:dyDescent="0.25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</row>
    <row r="158" spans="1:11" x14ac:dyDescent="0.25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</row>
    <row r="159" spans="1:11" x14ac:dyDescent="0.25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</row>
    <row r="160" spans="1:11" x14ac:dyDescent="0.25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</row>
    <row r="161" spans="1:11" x14ac:dyDescent="0.25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</row>
    <row r="162" spans="1:11" x14ac:dyDescent="0.25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</row>
    <row r="163" spans="1:11" x14ac:dyDescent="0.25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</row>
    <row r="164" spans="1:11" x14ac:dyDescent="0.25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</row>
    <row r="165" spans="1:11" x14ac:dyDescent="0.25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</row>
    <row r="166" spans="1:11" x14ac:dyDescent="0.25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</row>
    <row r="167" spans="1:11" x14ac:dyDescent="0.25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</row>
    <row r="168" spans="1:11" x14ac:dyDescent="0.25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</row>
    <row r="169" spans="1:11" x14ac:dyDescent="0.25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</row>
    <row r="170" spans="1:11" x14ac:dyDescent="0.25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</row>
    <row r="171" spans="1:11" x14ac:dyDescent="0.25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</row>
    <row r="172" spans="1:11" x14ac:dyDescent="0.25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</row>
    <row r="173" spans="1:11" x14ac:dyDescent="0.25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</row>
    <row r="174" spans="1:11" x14ac:dyDescent="0.25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</row>
    <row r="175" spans="1:11" x14ac:dyDescent="0.25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</row>
    <row r="176" spans="1:11" x14ac:dyDescent="0.25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</row>
    <row r="177" spans="1:11" x14ac:dyDescent="0.25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</row>
    <row r="178" spans="1:11" x14ac:dyDescent="0.25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</row>
    <row r="179" spans="1:11" x14ac:dyDescent="0.25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</row>
    <row r="180" spans="1:11" x14ac:dyDescent="0.25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</row>
    <row r="181" spans="1:11" x14ac:dyDescent="0.25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</row>
    <row r="182" spans="1:11" x14ac:dyDescent="0.25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</row>
    <row r="183" spans="1:11" x14ac:dyDescent="0.25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</row>
    <row r="184" spans="1:11" x14ac:dyDescent="0.25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</row>
    <row r="185" spans="1:11" x14ac:dyDescent="0.25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</row>
    <row r="186" spans="1:11" x14ac:dyDescent="0.25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</row>
    <row r="187" spans="1:11" x14ac:dyDescent="0.25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</row>
    <row r="188" spans="1:11" x14ac:dyDescent="0.25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</row>
    <row r="189" spans="1:11" x14ac:dyDescent="0.25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</row>
    <row r="190" spans="1:11" x14ac:dyDescent="0.25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</row>
    <row r="191" spans="1:11" x14ac:dyDescent="0.25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</row>
    <row r="192" spans="1:11" x14ac:dyDescent="0.25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</row>
    <row r="193" spans="1:11" x14ac:dyDescent="0.25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</row>
    <row r="194" spans="1:11" x14ac:dyDescent="0.25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</row>
    <row r="195" spans="1:11" x14ac:dyDescent="0.25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</row>
    <row r="196" spans="1:11" x14ac:dyDescent="0.25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</row>
    <row r="197" spans="1:11" x14ac:dyDescent="0.25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</row>
    <row r="198" spans="1:11" x14ac:dyDescent="0.25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</row>
    <row r="199" spans="1:11" x14ac:dyDescent="0.25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</row>
    <row r="200" spans="1:11" x14ac:dyDescent="0.25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</row>
    <row r="201" spans="1:11" x14ac:dyDescent="0.25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</row>
    <row r="202" spans="1:11" x14ac:dyDescent="0.25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</row>
    <row r="203" spans="1:11" x14ac:dyDescent="0.25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</row>
    <row r="204" spans="1:11" x14ac:dyDescent="0.25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</row>
    <row r="205" spans="1:11" x14ac:dyDescent="0.25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</row>
    <row r="206" spans="1:11" x14ac:dyDescent="0.25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</row>
    <row r="207" spans="1:11" x14ac:dyDescent="0.25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</row>
    <row r="208" spans="1:11" x14ac:dyDescent="0.25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</row>
    <row r="209" spans="1:11" x14ac:dyDescent="0.25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</row>
    <row r="210" spans="1:11" x14ac:dyDescent="0.25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</row>
    <row r="211" spans="1:11" x14ac:dyDescent="0.25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</row>
    <row r="212" spans="1:11" x14ac:dyDescent="0.25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</row>
    <row r="213" spans="1:11" x14ac:dyDescent="0.25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</row>
    <row r="214" spans="1:11" x14ac:dyDescent="0.25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</row>
    <row r="215" spans="1:11" x14ac:dyDescent="0.25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</row>
    <row r="216" spans="1:11" x14ac:dyDescent="0.25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</row>
    <row r="217" spans="1:11" x14ac:dyDescent="0.25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</row>
    <row r="218" spans="1:11" x14ac:dyDescent="0.25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</row>
    <row r="219" spans="1:11" x14ac:dyDescent="0.25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</row>
    <row r="220" spans="1:11" x14ac:dyDescent="0.25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</row>
    <row r="221" spans="1:11" x14ac:dyDescent="0.25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</row>
    <row r="222" spans="1:11" x14ac:dyDescent="0.25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</row>
    <row r="223" spans="1:11" x14ac:dyDescent="0.25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</row>
    <row r="224" spans="1:11" x14ac:dyDescent="0.25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</row>
    <row r="225" spans="1:11" x14ac:dyDescent="0.25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</row>
    <row r="226" spans="1:11" x14ac:dyDescent="0.25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</row>
    <row r="227" spans="1:11" x14ac:dyDescent="0.25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</row>
    <row r="228" spans="1:11" x14ac:dyDescent="0.25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</row>
    <row r="229" spans="1:11" x14ac:dyDescent="0.25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</row>
    <row r="230" spans="1:11" x14ac:dyDescent="0.25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</row>
    <row r="231" spans="1:11" x14ac:dyDescent="0.25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</row>
    <row r="232" spans="1:11" x14ac:dyDescent="0.25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</row>
    <row r="233" spans="1:11" x14ac:dyDescent="0.25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</row>
    <row r="234" spans="1:11" x14ac:dyDescent="0.25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</row>
    <row r="235" spans="1:11" x14ac:dyDescent="0.25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</row>
    <row r="236" spans="1:11" x14ac:dyDescent="0.25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</row>
    <row r="237" spans="1:11" x14ac:dyDescent="0.25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</row>
    <row r="238" spans="1:11" x14ac:dyDescent="0.25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</row>
    <row r="239" spans="1:11" x14ac:dyDescent="0.25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</row>
    <row r="240" spans="1:11" x14ac:dyDescent="0.25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</row>
    <row r="241" spans="1:11" x14ac:dyDescent="0.25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</row>
    <row r="242" spans="1:11" x14ac:dyDescent="0.25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</row>
    <row r="243" spans="1:11" x14ac:dyDescent="0.25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</row>
    <row r="244" spans="1:11" x14ac:dyDescent="0.25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</row>
    <row r="245" spans="1:11" x14ac:dyDescent="0.25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</row>
    <row r="246" spans="1:11" x14ac:dyDescent="0.25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</row>
    <row r="247" spans="1:11" x14ac:dyDescent="0.25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</row>
    <row r="248" spans="1:11" x14ac:dyDescent="0.25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</row>
    <row r="249" spans="1:11" x14ac:dyDescent="0.25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</row>
    <row r="250" spans="1:11" x14ac:dyDescent="0.25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</row>
    <row r="251" spans="1:11" x14ac:dyDescent="0.25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</row>
    <row r="252" spans="1:11" x14ac:dyDescent="0.25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</row>
    <row r="253" spans="1:11" x14ac:dyDescent="0.25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</row>
    <row r="254" spans="1:11" x14ac:dyDescent="0.25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</row>
    <row r="255" spans="1:11" x14ac:dyDescent="0.25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</row>
    <row r="256" spans="1:11" x14ac:dyDescent="0.25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</row>
    <row r="257" spans="1:11" x14ac:dyDescent="0.25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</row>
  </sheetData>
  <conditionalFormatting sqref="D3:D123">
    <cfRule type="cellIs" dxfId="11" priority="1" operator="lessThan">
      <formula>0.05</formula>
    </cfRule>
    <cfRule type="cellIs" dxfId="10" priority="2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2"/>
  <sheetViews>
    <sheetView zoomScale="80" zoomScaleNormal="80" workbookViewId="0">
      <pane ySplit="2" topLeftCell="A3" activePane="bottomLeft" state="frozen"/>
      <selection pane="bottomLeft" activeCell="H6" sqref="H6"/>
    </sheetView>
  </sheetViews>
  <sheetFormatPr defaultRowHeight="15" x14ac:dyDescent="0.25"/>
  <cols>
    <col min="1" max="1" width="20.7109375" style="1" customWidth="1"/>
    <col min="2" max="2" width="14.42578125" style="1" bestFit="1" customWidth="1"/>
    <col min="3" max="3" width="41.28515625" style="1" bestFit="1" customWidth="1"/>
    <col min="4" max="4" width="17.7109375" style="1" bestFit="1" customWidth="1"/>
    <col min="5" max="5" width="9.42578125" style="1" bestFit="1" customWidth="1"/>
    <col min="6" max="16384" width="9.140625" style="1"/>
  </cols>
  <sheetData>
    <row r="1" spans="1:7" ht="20.25" x14ac:dyDescent="0.3">
      <c r="A1" s="17" t="s">
        <v>385</v>
      </c>
      <c r="B1" s="3"/>
      <c r="C1" s="3"/>
      <c r="D1" s="3"/>
      <c r="E1" s="3"/>
      <c r="F1" s="3"/>
      <c r="G1" s="3"/>
    </row>
    <row r="2" spans="1:7" ht="18" x14ac:dyDescent="0.3">
      <c r="A2" s="18" t="s">
        <v>368</v>
      </c>
      <c r="B2" s="19" t="s">
        <v>380</v>
      </c>
      <c r="C2" s="19" t="s">
        <v>381</v>
      </c>
      <c r="D2" s="19" t="s">
        <v>382</v>
      </c>
      <c r="E2" s="19" t="s">
        <v>383</v>
      </c>
      <c r="F2" s="4"/>
      <c r="G2" s="4"/>
    </row>
    <row r="3" spans="1:7" x14ac:dyDescent="0.25">
      <c r="A3" s="5" t="s">
        <v>210</v>
      </c>
      <c r="B3" s="6">
        <v>0.11775610303922988</v>
      </c>
      <c r="C3" s="6">
        <f>-1/B3</f>
        <v>-8.4921288509934367</v>
      </c>
      <c r="D3" s="6">
        <v>-3.08612626140803</v>
      </c>
      <c r="E3" s="7">
        <v>2.2791012383391335E-2</v>
      </c>
      <c r="F3" s="16"/>
      <c r="G3" s="16"/>
    </row>
    <row r="4" spans="1:7" x14ac:dyDescent="0.25">
      <c r="A4" s="8" t="s">
        <v>353</v>
      </c>
      <c r="B4" s="6">
        <v>0.20959379073669218</v>
      </c>
      <c r="C4" s="6">
        <f t="shared" ref="C4:C67" si="0">-1/B4</f>
        <v>-4.7711337081367873</v>
      </c>
      <c r="D4" s="6">
        <v>-2.2543321175447897</v>
      </c>
      <c r="E4" s="7">
        <v>0.11335939757425573</v>
      </c>
      <c r="F4" s="16"/>
      <c r="G4" s="16"/>
    </row>
    <row r="5" spans="1:7" x14ac:dyDescent="0.25">
      <c r="A5" s="5" t="s">
        <v>153</v>
      </c>
      <c r="B5" s="6">
        <v>0.2600274074924831</v>
      </c>
      <c r="C5" s="6">
        <f t="shared" si="0"/>
        <v>-3.8457484526084356</v>
      </c>
      <c r="D5" s="6">
        <v>-1.9432644002121826</v>
      </c>
      <c r="E5" s="7">
        <v>5.0159771136443591E-2</v>
      </c>
      <c r="F5" s="16"/>
      <c r="G5" s="16"/>
    </row>
    <row r="6" spans="1:7" x14ac:dyDescent="0.25">
      <c r="A6" s="8" t="s">
        <v>274</v>
      </c>
      <c r="B6" s="6">
        <v>0.28194226899244823</v>
      </c>
      <c r="C6" s="6">
        <f t="shared" si="0"/>
        <v>-3.5468253964671925</v>
      </c>
      <c r="D6" s="6">
        <v>-1.8265283108620292</v>
      </c>
      <c r="E6" s="7">
        <v>0.12363362625406527</v>
      </c>
      <c r="F6" s="16"/>
      <c r="G6" s="16"/>
    </row>
    <row r="7" spans="1:7" x14ac:dyDescent="0.25">
      <c r="A7" s="5" t="s">
        <v>37</v>
      </c>
      <c r="B7" s="6">
        <v>0.28908398378406835</v>
      </c>
      <c r="C7" s="6">
        <f t="shared" si="0"/>
        <v>-3.4592023636527411</v>
      </c>
      <c r="D7" s="6">
        <v>-1.7904394139706206</v>
      </c>
      <c r="E7" s="7">
        <v>2.5652069059590769E-2</v>
      </c>
      <c r="F7" s="16"/>
      <c r="G7" s="16"/>
    </row>
    <row r="8" spans="1:7" x14ac:dyDescent="0.25">
      <c r="A8" s="5" t="s">
        <v>129</v>
      </c>
      <c r="B8" s="6">
        <v>0.29491291294329314</v>
      </c>
      <c r="C8" s="6">
        <f t="shared" si="0"/>
        <v>-3.390831517073257</v>
      </c>
      <c r="D8" s="6">
        <v>-1.7616391018149571</v>
      </c>
      <c r="E8" s="7" t="s">
        <v>377</v>
      </c>
      <c r="F8" s="16"/>
      <c r="G8" s="16"/>
    </row>
    <row r="9" spans="1:7" x14ac:dyDescent="0.25">
      <c r="A9" s="5" t="s">
        <v>219</v>
      </c>
      <c r="B9" s="6">
        <v>0.31601767112784646</v>
      </c>
      <c r="C9" s="6">
        <f t="shared" si="0"/>
        <v>-3.1643800058112737</v>
      </c>
      <c r="D9" s="6">
        <v>-1.6619228613719856</v>
      </c>
      <c r="E9" s="7">
        <v>0.15413034230587519</v>
      </c>
      <c r="F9" s="16"/>
      <c r="G9" s="16"/>
    </row>
    <row r="10" spans="1:7" x14ac:dyDescent="0.25">
      <c r="A10" s="8" t="s">
        <v>273</v>
      </c>
      <c r="B10" s="6">
        <v>0.32864185492904546</v>
      </c>
      <c r="C10" s="6">
        <f t="shared" si="0"/>
        <v>-3.0428260582204367</v>
      </c>
      <c r="D10" s="6">
        <v>-1.6054118651981479</v>
      </c>
      <c r="E10" s="7">
        <v>0.42759646685269703</v>
      </c>
      <c r="F10" s="16"/>
      <c r="G10" s="16"/>
    </row>
    <row r="11" spans="1:7" x14ac:dyDescent="0.25">
      <c r="A11" s="5" t="s">
        <v>3</v>
      </c>
      <c r="B11" s="6">
        <v>0.3708023564312557</v>
      </c>
      <c r="C11" s="6">
        <f t="shared" si="0"/>
        <v>-2.6968544904201366</v>
      </c>
      <c r="D11" s="6">
        <v>-1.4312776826367435</v>
      </c>
      <c r="E11" s="7">
        <v>3.9482645026483514E-2</v>
      </c>
      <c r="F11" s="16"/>
      <c r="G11" s="16"/>
    </row>
    <row r="12" spans="1:7" x14ac:dyDescent="0.25">
      <c r="A12" s="8" t="s">
        <v>256</v>
      </c>
      <c r="B12" s="6">
        <v>0.38406744887649802</v>
      </c>
      <c r="C12" s="6">
        <f t="shared" si="0"/>
        <v>-2.6037093300285474</v>
      </c>
      <c r="D12" s="6">
        <v>-1.3805683995278049</v>
      </c>
      <c r="E12" s="7">
        <v>4.0954544494795228E-2</v>
      </c>
      <c r="F12" s="16"/>
      <c r="G12" s="16"/>
    </row>
    <row r="13" spans="1:7" x14ac:dyDescent="0.25">
      <c r="A13" s="8" t="s">
        <v>292</v>
      </c>
      <c r="B13" s="6">
        <v>0.38908481389831656</v>
      </c>
      <c r="C13" s="6">
        <f t="shared" si="0"/>
        <v>-2.5701337196402121</v>
      </c>
      <c r="D13" s="6">
        <v>-1.3618434223153226</v>
      </c>
      <c r="E13" s="7">
        <v>0.2050370779111923</v>
      </c>
      <c r="F13" s="16"/>
      <c r="G13" s="16"/>
    </row>
    <row r="14" spans="1:7" x14ac:dyDescent="0.25">
      <c r="A14" s="8" t="s">
        <v>312</v>
      </c>
      <c r="B14" s="6">
        <v>0.3981229104498587</v>
      </c>
      <c r="C14" s="6">
        <f t="shared" si="0"/>
        <v>-2.5117871234038018</v>
      </c>
      <c r="D14" s="6">
        <v>-1.3287141994908891</v>
      </c>
      <c r="E14" s="7" t="s">
        <v>370</v>
      </c>
      <c r="F14" s="16"/>
      <c r="G14" s="16"/>
    </row>
    <row r="15" spans="1:7" x14ac:dyDescent="0.25">
      <c r="A15" s="5" t="s">
        <v>170</v>
      </c>
      <c r="B15" s="6">
        <v>0.40352077410543141</v>
      </c>
      <c r="C15" s="6">
        <f t="shared" si="0"/>
        <v>-2.478187157072417</v>
      </c>
      <c r="D15" s="6">
        <v>-1.3092851464713104</v>
      </c>
      <c r="E15" s="7">
        <v>3.3309134880253277E-2</v>
      </c>
      <c r="F15" s="16"/>
      <c r="G15" s="16"/>
    </row>
    <row r="16" spans="1:7" x14ac:dyDescent="0.25">
      <c r="A16" s="5" t="s">
        <v>1</v>
      </c>
      <c r="B16" s="6">
        <v>0.40453519679262578</v>
      </c>
      <c r="C16" s="6">
        <f t="shared" si="0"/>
        <v>-2.4719727923022319</v>
      </c>
      <c r="D16" s="6">
        <v>-1.3056628643480082</v>
      </c>
      <c r="E16" s="7">
        <v>0.10343149821771824</v>
      </c>
      <c r="F16" s="16"/>
      <c r="G16" s="16"/>
    </row>
    <row r="17" spans="1:7" x14ac:dyDescent="0.25">
      <c r="A17" s="8" t="s">
        <v>308</v>
      </c>
      <c r="B17" s="6">
        <v>0.40997058052798691</v>
      </c>
      <c r="C17" s="6">
        <f t="shared" si="0"/>
        <v>-2.4391994145339275</v>
      </c>
      <c r="D17" s="6">
        <v>-1.2864077091790997</v>
      </c>
      <c r="E17" s="7">
        <v>2.5936403094302826E-2</v>
      </c>
      <c r="F17" s="16"/>
      <c r="G17" s="16"/>
    </row>
    <row r="18" spans="1:7" x14ac:dyDescent="0.25">
      <c r="A18" s="8" t="s">
        <v>314</v>
      </c>
      <c r="B18" s="6">
        <v>0.41103191424748642</v>
      </c>
      <c r="C18" s="6">
        <f t="shared" si="0"/>
        <v>-2.4329011089827199</v>
      </c>
      <c r="D18" s="6">
        <v>-1.2826776797174642</v>
      </c>
      <c r="E18" s="7">
        <v>7.7794390514472123E-2</v>
      </c>
      <c r="F18" s="16"/>
      <c r="G18" s="16"/>
    </row>
    <row r="19" spans="1:7" x14ac:dyDescent="0.25">
      <c r="A19" s="5" t="s">
        <v>113</v>
      </c>
      <c r="B19" s="6">
        <v>0.42826639632651214</v>
      </c>
      <c r="C19" s="6">
        <f t="shared" si="0"/>
        <v>-2.3349952472983562</v>
      </c>
      <c r="D19" s="6">
        <v>-1.2234196134441147</v>
      </c>
      <c r="E19" s="7">
        <v>7.6254352916284129E-2</v>
      </c>
      <c r="F19" s="16"/>
      <c r="G19" s="16"/>
    </row>
    <row r="20" spans="1:7" x14ac:dyDescent="0.25">
      <c r="A20" s="5" t="s">
        <v>243</v>
      </c>
      <c r="B20" s="6">
        <v>0.43274190670164064</v>
      </c>
      <c r="C20" s="6">
        <f t="shared" si="0"/>
        <v>-2.3108462215319086</v>
      </c>
      <c r="D20" s="6">
        <v>-1.2084212568566102</v>
      </c>
      <c r="E20" s="7">
        <v>0.20843072207513136</v>
      </c>
      <c r="F20" s="16"/>
      <c r="G20" s="16"/>
    </row>
    <row r="21" spans="1:7" x14ac:dyDescent="0.25">
      <c r="A21" s="5" t="s">
        <v>5</v>
      </c>
      <c r="B21" s="6">
        <v>0.4339245627677632</v>
      </c>
      <c r="C21" s="6">
        <f t="shared" si="0"/>
        <v>-2.3045480385382122</v>
      </c>
      <c r="D21" s="6">
        <v>-1.2044838411128393</v>
      </c>
      <c r="E21" s="7">
        <v>0.11925497105498073</v>
      </c>
      <c r="F21" s="16"/>
      <c r="G21" s="16"/>
    </row>
    <row r="22" spans="1:7" x14ac:dyDescent="0.25">
      <c r="A22" s="5" t="s">
        <v>109</v>
      </c>
      <c r="B22" s="6">
        <v>0.44343286152135908</v>
      </c>
      <c r="C22" s="6">
        <f t="shared" si="0"/>
        <v>-2.2551328211651551</v>
      </c>
      <c r="D22" s="6">
        <v>-1.1732124067814205</v>
      </c>
      <c r="E22" s="7">
        <v>0.59067653545164145</v>
      </c>
      <c r="F22" s="16"/>
      <c r="G22" s="16"/>
    </row>
    <row r="23" spans="1:7" x14ac:dyDescent="0.25">
      <c r="A23" s="8" t="s">
        <v>270</v>
      </c>
      <c r="B23" s="6">
        <v>0.44598626103775241</v>
      </c>
      <c r="C23" s="6">
        <f t="shared" si="0"/>
        <v>-2.2422215376615622</v>
      </c>
      <c r="D23" s="6">
        <v>-1.164928827427884</v>
      </c>
      <c r="E23" s="7">
        <v>0.17242435714119608</v>
      </c>
      <c r="F23" s="16"/>
      <c r="G23" s="16"/>
    </row>
    <row r="24" spans="1:7" x14ac:dyDescent="0.25">
      <c r="A24" s="5" t="s">
        <v>107</v>
      </c>
      <c r="B24" s="6">
        <v>0.45179625718593397</v>
      </c>
      <c r="C24" s="6">
        <f t="shared" si="0"/>
        <v>-2.2133870834358333</v>
      </c>
      <c r="D24" s="6">
        <v>-1.1462557758200624</v>
      </c>
      <c r="E24" s="7">
        <v>6.1174921348634781E-2</v>
      </c>
      <c r="F24" s="16"/>
      <c r="G24" s="16"/>
    </row>
    <row r="25" spans="1:7" x14ac:dyDescent="0.25">
      <c r="A25" s="5" t="s">
        <v>157</v>
      </c>
      <c r="B25" s="6">
        <v>0.48432568967360989</v>
      </c>
      <c r="C25" s="6">
        <f t="shared" si="0"/>
        <v>-2.064726322227314</v>
      </c>
      <c r="D25" s="6">
        <v>-1.0459505662782649</v>
      </c>
      <c r="E25" s="7">
        <v>0.11826857711574024</v>
      </c>
      <c r="F25" s="16"/>
      <c r="G25" s="16"/>
    </row>
    <row r="26" spans="1:7" x14ac:dyDescent="0.25">
      <c r="A26" s="8" t="s">
        <v>260</v>
      </c>
      <c r="B26" s="6">
        <v>0.49788158525288956</v>
      </c>
      <c r="C26" s="6">
        <f t="shared" si="0"/>
        <v>-2.0085097131922822</v>
      </c>
      <c r="D26" s="6">
        <v>-1.0061254383017031</v>
      </c>
      <c r="E26" s="7">
        <v>0.36382848021644765</v>
      </c>
      <c r="F26" s="16"/>
      <c r="G26" s="16"/>
    </row>
    <row r="27" spans="1:7" x14ac:dyDescent="0.25">
      <c r="A27" s="5" t="s">
        <v>74</v>
      </c>
      <c r="B27" s="6">
        <v>0.501991561838529</v>
      </c>
      <c r="C27" s="6">
        <f t="shared" si="0"/>
        <v>-1.9920653573090552</v>
      </c>
      <c r="D27" s="6">
        <v>-0.99426498130100416</v>
      </c>
      <c r="E27" s="7">
        <v>3.8921078458242428E-2</v>
      </c>
      <c r="F27" s="16"/>
      <c r="G27" s="16"/>
    </row>
    <row r="28" spans="1:7" x14ac:dyDescent="0.25">
      <c r="A28" s="8" t="s">
        <v>343</v>
      </c>
      <c r="B28" s="6">
        <v>0.50445318783857995</v>
      </c>
      <c r="C28" s="6">
        <f t="shared" si="0"/>
        <v>-1.9823444952041618</v>
      </c>
      <c r="D28" s="6">
        <v>-0.98720769831414212</v>
      </c>
      <c r="E28" s="7">
        <v>2.7657375466858012E-2</v>
      </c>
      <c r="F28" s="16"/>
      <c r="G28" s="16"/>
    </row>
    <row r="29" spans="1:7" x14ac:dyDescent="0.25">
      <c r="A29" s="5" t="s">
        <v>233</v>
      </c>
      <c r="B29" s="6">
        <v>0.51183096736697331</v>
      </c>
      <c r="C29" s="6">
        <f t="shared" si="0"/>
        <v>-1.9537700212715314</v>
      </c>
      <c r="D29" s="6">
        <v>-0.96626065732789701</v>
      </c>
      <c r="E29" s="7">
        <v>3.3085210713976278E-2</v>
      </c>
      <c r="F29" s="16"/>
      <c r="G29" s="16"/>
    </row>
    <row r="30" spans="1:7" x14ac:dyDescent="0.25">
      <c r="A30" s="8" t="s">
        <v>349</v>
      </c>
      <c r="B30" s="6">
        <v>0.52670718724184795</v>
      </c>
      <c r="C30" s="6">
        <f t="shared" si="0"/>
        <v>-1.8985881040215051</v>
      </c>
      <c r="D30" s="6">
        <v>-0.92492694880459503</v>
      </c>
      <c r="E30" s="7">
        <v>0.22297052950344343</v>
      </c>
      <c r="F30" s="16"/>
      <c r="G30" s="16"/>
    </row>
    <row r="31" spans="1:7" x14ac:dyDescent="0.25">
      <c r="A31" s="8" t="s">
        <v>295</v>
      </c>
      <c r="B31" s="6">
        <v>0.54899078840003024</v>
      </c>
      <c r="C31" s="6">
        <f t="shared" si="0"/>
        <v>-1.8215241878909911</v>
      </c>
      <c r="D31" s="6">
        <v>-0.86514615265340555</v>
      </c>
      <c r="E31" s="7" t="s">
        <v>370</v>
      </c>
      <c r="F31" s="16"/>
      <c r="G31" s="16"/>
    </row>
    <row r="32" spans="1:7" x14ac:dyDescent="0.25">
      <c r="A32" s="8" t="s">
        <v>262</v>
      </c>
      <c r="B32" s="6">
        <v>0.55229952510968872</v>
      </c>
      <c r="C32" s="6">
        <f t="shared" si="0"/>
        <v>-1.8106117324678059</v>
      </c>
      <c r="D32" s="6">
        <v>-0.85647720796759852</v>
      </c>
      <c r="E32" s="7">
        <v>0.1693252207618654</v>
      </c>
      <c r="F32" s="16"/>
      <c r="G32" s="16"/>
    </row>
    <row r="33" spans="1:7" x14ac:dyDescent="0.25">
      <c r="A33" s="5" t="s">
        <v>6</v>
      </c>
      <c r="B33" s="6">
        <v>0.5539511834963613</v>
      </c>
      <c r="C33" s="6">
        <f t="shared" si="0"/>
        <v>-1.8052132205735574</v>
      </c>
      <c r="D33" s="6">
        <v>-0.85216924935441107</v>
      </c>
      <c r="E33" s="7">
        <v>5.2876418288947957E-2</v>
      </c>
      <c r="F33" s="16"/>
      <c r="G33" s="16"/>
    </row>
    <row r="34" spans="1:7" x14ac:dyDescent="0.25">
      <c r="A34" s="5" t="s">
        <v>17</v>
      </c>
      <c r="B34" s="6">
        <v>0.55504606678905044</v>
      </c>
      <c r="C34" s="6">
        <f t="shared" si="0"/>
        <v>-1.8016522588566648</v>
      </c>
      <c r="D34" s="6">
        <v>-0.84932058005515099</v>
      </c>
      <c r="E34" s="7">
        <v>0.53208979029392145</v>
      </c>
      <c r="F34" s="16"/>
      <c r="G34" s="16"/>
    </row>
    <row r="35" spans="1:7" x14ac:dyDescent="0.25">
      <c r="A35" s="8" t="s">
        <v>307</v>
      </c>
      <c r="B35" s="6">
        <v>0.55895492755420717</v>
      </c>
      <c r="C35" s="6">
        <f t="shared" si="0"/>
        <v>-1.7890530178804454</v>
      </c>
      <c r="D35" s="6">
        <v>-0.8391961417217555</v>
      </c>
      <c r="E35" s="7">
        <v>0.37436867472045798</v>
      </c>
      <c r="F35" s="16"/>
      <c r="G35" s="16"/>
    </row>
    <row r="36" spans="1:7" x14ac:dyDescent="0.25">
      <c r="A36" s="8" t="s">
        <v>287</v>
      </c>
      <c r="B36" s="6">
        <v>0.56450622042117904</v>
      </c>
      <c r="C36" s="6">
        <f t="shared" si="0"/>
        <v>-1.7714596647914673</v>
      </c>
      <c r="D36" s="6">
        <v>-0.82493861641992261</v>
      </c>
      <c r="E36" s="7">
        <v>0.19955009611015617</v>
      </c>
      <c r="F36" s="16"/>
      <c r="G36" s="16"/>
    </row>
    <row r="37" spans="1:7" x14ac:dyDescent="0.25">
      <c r="A37" s="8" t="s">
        <v>326</v>
      </c>
      <c r="B37" s="6">
        <v>0.56615709148417959</v>
      </c>
      <c r="C37" s="6">
        <f t="shared" si="0"/>
        <v>-1.766294223001786</v>
      </c>
      <c r="D37" s="6">
        <v>-0.82072568200672991</v>
      </c>
      <c r="E37" s="7">
        <v>0.35623897732867515</v>
      </c>
      <c r="F37" s="16"/>
      <c r="G37" s="16"/>
    </row>
    <row r="38" spans="1:7" x14ac:dyDescent="0.25">
      <c r="A38" s="5" t="s">
        <v>111</v>
      </c>
      <c r="B38" s="6">
        <v>0.57075473600491655</v>
      </c>
      <c r="C38" s="6">
        <f t="shared" si="0"/>
        <v>-1.7520660573044915</v>
      </c>
      <c r="D38" s="6">
        <v>-0.80905716920224069</v>
      </c>
      <c r="E38" s="7">
        <v>2.1290670040334331E-2</v>
      </c>
      <c r="F38" s="16"/>
      <c r="G38" s="16"/>
    </row>
    <row r="39" spans="1:7" x14ac:dyDescent="0.25">
      <c r="A39" s="5" t="s">
        <v>25</v>
      </c>
      <c r="B39" s="6">
        <v>0.58350800762497623</v>
      </c>
      <c r="C39" s="6">
        <f t="shared" si="0"/>
        <v>-1.7137725394210963</v>
      </c>
      <c r="D39" s="6">
        <v>-0.7771756403573562</v>
      </c>
      <c r="E39" s="7">
        <v>4.9052720958907642E-2</v>
      </c>
      <c r="F39" s="16"/>
      <c r="G39" s="16"/>
    </row>
    <row r="40" spans="1:7" x14ac:dyDescent="0.25">
      <c r="A40" s="5" t="s">
        <v>76</v>
      </c>
      <c r="B40" s="6">
        <v>0.58577736893254662</v>
      </c>
      <c r="C40" s="6">
        <f t="shared" si="0"/>
        <v>-1.7071332097077856</v>
      </c>
      <c r="D40" s="6">
        <v>-0.77157563802972029</v>
      </c>
      <c r="E40" s="7">
        <v>0.1035286357928793</v>
      </c>
      <c r="F40" s="16"/>
      <c r="G40" s="16"/>
    </row>
    <row r="41" spans="1:7" x14ac:dyDescent="0.25">
      <c r="A41" s="8" t="s">
        <v>255</v>
      </c>
      <c r="B41" s="6">
        <v>0.58667222557451382</v>
      </c>
      <c r="C41" s="6">
        <f t="shared" si="0"/>
        <v>-1.7045293034295672</v>
      </c>
      <c r="D41" s="6">
        <v>-0.76937340179473934</v>
      </c>
      <c r="E41" s="7">
        <v>0.74210255914687839</v>
      </c>
      <c r="F41" s="16"/>
      <c r="G41" s="16"/>
    </row>
    <row r="42" spans="1:7" x14ac:dyDescent="0.25">
      <c r="A42" s="8" t="s">
        <v>250</v>
      </c>
      <c r="B42" s="6">
        <v>0.586992406751081</v>
      </c>
      <c r="C42" s="6">
        <f t="shared" si="0"/>
        <v>-1.70359955000927</v>
      </c>
      <c r="D42" s="6">
        <v>-0.76858625392582347</v>
      </c>
      <c r="E42" s="7">
        <v>0.5647893892173893</v>
      </c>
      <c r="F42" s="16"/>
      <c r="G42" s="16"/>
    </row>
    <row r="43" spans="1:7" x14ac:dyDescent="0.25">
      <c r="A43" s="8" t="s">
        <v>329</v>
      </c>
      <c r="B43" s="6">
        <v>0.59153930036032076</v>
      </c>
      <c r="C43" s="6">
        <f t="shared" si="0"/>
        <v>-1.6905047549518284</v>
      </c>
      <c r="D43" s="6">
        <v>-0.75745407416431276</v>
      </c>
      <c r="E43" s="7">
        <v>0.47627688742028129</v>
      </c>
      <c r="F43" s="16"/>
      <c r="G43" s="16"/>
    </row>
    <row r="44" spans="1:7" x14ac:dyDescent="0.25">
      <c r="A44" s="5" t="s">
        <v>91</v>
      </c>
      <c r="B44" s="6">
        <v>0.59367329799396085</v>
      </c>
      <c r="C44" s="6">
        <f t="shared" si="0"/>
        <v>-1.6844281246588464</v>
      </c>
      <c r="D44" s="6">
        <v>-0.75225886929638563</v>
      </c>
      <c r="E44" s="7">
        <v>0.61476393827737008</v>
      </c>
      <c r="F44" s="16"/>
      <c r="G44" s="16"/>
    </row>
    <row r="45" spans="1:7" x14ac:dyDescent="0.25">
      <c r="A45" s="5" t="s">
        <v>230</v>
      </c>
      <c r="B45" s="6">
        <v>0.59746608247346089</v>
      </c>
      <c r="C45" s="6">
        <f t="shared" si="0"/>
        <v>-1.6737351781712553</v>
      </c>
      <c r="D45" s="6">
        <v>-0.74307127976257636</v>
      </c>
      <c r="E45" s="7">
        <v>7.8364797114969464E-2</v>
      </c>
      <c r="F45" s="16"/>
      <c r="G45" s="16"/>
    </row>
    <row r="46" spans="1:7" x14ac:dyDescent="0.25">
      <c r="A46" s="5" t="s">
        <v>154</v>
      </c>
      <c r="B46" s="6">
        <v>0.597670792374148</v>
      </c>
      <c r="C46" s="6">
        <f t="shared" si="0"/>
        <v>-1.6731619024374038</v>
      </c>
      <c r="D46" s="6">
        <v>-0.74257705359041837</v>
      </c>
      <c r="E46" s="7">
        <v>0.54784142146286274</v>
      </c>
      <c r="F46" s="16"/>
      <c r="G46" s="16"/>
    </row>
    <row r="47" spans="1:7" x14ac:dyDescent="0.25">
      <c r="A47" s="8" t="s">
        <v>325</v>
      </c>
      <c r="B47" s="6">
        <v>0.60938230312144936</v>
      </c>
      <c r="C47" s="6">
        <f t="shared" si="0"/>
        <v>-1.6410059742097578</v>
      </c>
      <c r="D47" s="6">
        <v>-0.71458049110458244</v>
      </c>
      <c r="E47" s="7" t="s">
        <v>370</v>
      </c>
      <c r="F47" s="16"/>
      <c r="G47" s="16"/>
    </row>
    <row r="48" spans="1:7" x14ac:dyDescent="0.25">
      <c r="A48" s="8" t="s">
        <v>310</v>
      </c>
      <c r="B48" s="6">
        <v>0.6138986842499492</v>
      </c>
      <c r="C48" s="6">
        <f t="shared" si="0"/>
        <v>-1.6289332843607292</v>
      </c>
      <c r="D48" s="6">
        <v>-0.70392751712743085</v>
      </c>
      <c r="E48" s="7">
        <v>0.22066901546790185</v>
      </c>
      <c r="F48" s="16"/>
      <c r="G48" s="16"/>
    </row>
    <row r="49" spans="1:7" x14ac:dyDescent="0.25">
      <c r="A49" s="8" t="s">
        <v>305</v>
      </c>
      <c r="B49" s="6">
        <v>0.6218717753900318</v>
      </c>
      <c r="C49" s="6">
        <f t="shared" si="0"/>
        <v>-1.6080485392230737</v>
      </c>
      <c r="D49" s="6">
        <v>-0.68531095517325535</v>
      </c>
      <c r="E49" s="7">
        <v>9.7882445580055433E-2</v>
      </c>
      <c r="F49" s="16"/>
      <c r="G49" s="16"/>
    </row>
    <row r="50" spans="1:7" x14ac:dyDescent="0.25">
      <c r="A50" s="5" t="s">
        <v>2</v>
      </c>
      <c r="B50" s="6">
        <v>0.62831162220015691</v>
      </c>
      <c r="C50" s="6">
        <f t="shared" si="0"/>
        <v>-1.5915669305913887</v>
      </c>
      <c r="D50" s="6">
        <v>-0.67044782829140293</v>
      </c>
      <c r="E50" s="7">
        <v>0.40284804741761693</v>
      </c>
      <c r="F50" s="16"/>
      <c r="G50" s="16"/>
    </row>
    <row r="51" spans="1:7" x14ac:dyDescent="0.25">
      <c r="A51" s="5" t="s">
        <v>94</v>
      </c>
      <c r="B51" s="6">
        <v>0.6301135172304948</v>
      </c>
      <c r="C51" s="6">
        <f t="shared" si="0"/>
        <v>-1.5870156291762285</v>
      </c>
      <c r="D51" s="6">
        <v>-0.66631633612773189</v>
      </c>
      <c r="E51" s="7">
        <v>0.13342219905554609</v>
      </c>
      <c r="F51" s="16"/>
      <c r="G51" s="16"/>
    </row>
    <row r="52" spans="1:7" x14ac:dyDescent="0.25">
      <c r="A52" s="5" t="s">
        <v>168</v>
      </c>
      <c r="B52" s="6">
        <v>0.63041568584295893</v>
      </c>
      <c r="C52" s="6">
        <f t="shared" si="0"/>
        <v>-1.5862549464689353</v>
      </c>
      <c r="D52" s="6">
        <v>-0.66562466287494004</v>
      </c>
      <c r="E52" s="7">
        <v>0.43725873786009617</v>
      </c>
      <c r="F52" s="16"/>
      <c r="G52" s="16"/>
    </row>
    <row r="53" spans="1:7" x14ac:dyDescent="0.25">
      <c r="A53" s="5" t="s">
        <v>155</v>
      </c>
      <c r="B53" s="6">
        <v>0.64292455687780248</v>
      </c>
      <c r="C53" s="6">
        <f t="shared" si="0"/>
        <v>-1.5553924473755403</v>
      </c>
      <c r="D53" s="6">
        <v>-0.63727863852222544</v>
      </c>
      <c r="E53" s="7">
        <v>0.31224943876436984</v>
      </c>
      <c r="F53" s="16"/>
      <c r="G53" s="16"/>
    </row>
    <row r="54" spans="1:7" x14ac:dyDescent="0.25">
      <c r="A54" s="8" t="s">
        <v>297</v>
      </c>
      <c r="B54" s="6">
        <v>0.64399230783635153</v>
      </c>
      <c r="C54" s="6">
        <f t="shared" si="0"/>
        <v>-1.5528135784101875</v>
      </c>
      <c r="D54" s="6">
        <v>-0.6348846387099325</v>
      </c>
      <c r="E54" s="7">
        <v>0.44109751102529937</v>
      </c>
      <c r="F54" s="16"/>
      <c r="G54" s="16"/>
    </row>
    <row r="55" spans="1:7" x14ac:dyDescent="0.25">
      <c r="A55" s="5" t="s">
        <v>42</v>
      </c>
      <c r="B55" s="6">
        <v>0.65177228896737482</v>
      </c>
      <c r="C55" s="6">
        <f t="shared" si="0"/>
        <v>-1.5342781780187897</v>
      </c>
      <c r="D55" s="6">
        <v>-0.61756007975351679</v>
      </c>
      <c r="E55" s="7">
        <v>0.49472126878795453</v>
      </c>
      <c r="F55" s="16"/>
      <c r="G55" s="16"/>
    </row>
    <row r="56" spans="1:7" x14ac:dyDescent="0.25">
      <c r="A56" s="5" t="s">
        <v>71</v>
      </c>
      <c r="B56" s="6">
        <v>0.65829061167578085</v>
      </c>
      <c r="C56" s="6">
        <f t="shared" si="0"/>
        <v>-1.5190859208129142</v>
      </c>
      <c r="D56" s="6">
        <v>-0.60320347222647541</v>
      </c>
      <c r="E56" s="7">
        <v>0.23389770810168919</v>
      </c>
      <c r="F56" s="16"/>
      <c r="G56" s="16"/>
    </row>
    <row r="57" spans="1:7" x14ac:dyDescent="0.25">
      <c r="A57" s="5" t="s">
        <v>245</v>
      </c>
      <c r="B57" s="6">
        <v>0.6596693553497629</v>
      </c>
      <c r="C57" s="6">
        <f t="shared" si="0"/>
        <v>-1.5159109512822384</v>
      </c>
      <c r="D57" s="6">
        <v>-0.60018500818131304</v>
      </c>
      <c r="E57" s="7">
        <v>0.79055681472265327</v>
      </c>
      <c r="F57" s="16"/>
      <c r="G57" s="16"/>
    </row>
    <row r="58" spans="1:7" x14ac:dyDescent="0.25">
      <c r="A58" s="8" t="s">
        <v>253</v>
      </c>
      <c r="B58" s="6">
        <v>0.66992140517906096</v>
      </c>
      <c r="C58" s="6">
        <f t="shared" si="0"/>
        <v>-1.492712417112144</v>
      </c>
      <c r="D58" s="6">
        <v>-0.57793624559975676</v>
      </c>
      <c r="E58" s="7">
        <v>0.29216198207864563</v>
      </c>
      <c r="F58" s="16"/>
      <c r="G58" s="16"/>
    </row>
    <row r="59" spans="1:7" x14ac:dyDescent="0.25">
      <c r="A59" s="5" t="s">
        <v>159</v>
      </c>
      <c r="B59" s="6">
        <v>0.66994067876486008</v>
      </c>
      <c r="C59" s="6">
        <f t="shared" si="0"/>
        <v>-1.4926694731295549</v>
      </c>
      <c r="D59" s="6">
        <v>-0.57789473997468133</v>
      </c>
      <c r="E59" s="7">
        <v>0.22066734646493891</v>
      </c>
      <c r="F59" s="16"/>
      <c r="G59" s="16"/>
    </row>
    <row r="60" spans="1:7" x14ac:dyDescent="0.25">
      <c r="A60" s="8" t="s">
        <v>302</v>
      </c>
      <c r="B60" s="6">
        <v>0.6703549708453147</v>
      </c>
      <c r="C60" s="6">
        <f t="shared" si="0"/>
        <v>-1.4917469750973942</v>
      </c>
      <c r="D60" s="6">
        <v>-0.57700285145864971</v>
      </c>
      <c r="E60" s="7">
        <v>0.46898878678605227</v>
      </c>
      <c r="F60" s="16"/>
      <c r="G60" s="16"/>
    </row>
    <row r="61" spans="1:7" x14ac:dyDescent="0.25">
      <c r="A61" s="5" t="s">
        <v>206</v>
      </c>
      <c r="B61" s="6">
        <v>0.67794521892924053</v>
      </c>
      <c r="C61" s="6">
        <f t="shared" si="0"/>
        <v>-1.4750454344665471</v>
      </c>
      <c r="D61" s="6">
        <v>-0.56075939316604095</v>
      </c>
      <c r="E61" s="7">
        <v>0.21270068685042687</v>
      </c>
      <c r="F61" s="16"/>
      <c r="G61" s="16"/>
    </row>
    <row r="62" spans="1:7" x14ac:dyDescent="0.25">
      <c r="A62" s="8" t="s">
        <v>284</v>
      </c>
      <c r="B62" s="6">
        <v>0.67986524066214093</v>
      </c>
      <c r="C62" s="6">
        <f t="shared" si="0"/>
        <v>-1.4708797276149466</v>
      </c>
      <c r="D62" s="6">
        <v>-0.55667928366452391</v>
      </c>
      <c r="E62" s="7">
        <v>0.44925555406352102</v>
      </c>
      <c r="F62" s="16"/>
      <c r="G62" s="16"/>
    </row>
    <row r="63" spans="1:7" x14ac:dyDescent="0.25">
      <c r="A63" s="5" t="s">
        <v>81</v>
      </c>
      <c r="B63" s="6">
        <v>0.68330164324191123</v>
      </c>
      <c r="C63" s="6">
        <f t="shared" si="0"/>
        <v>-1.4634825042356399</v>
      </c>
      <c r="D63" s="6">
        <v>-0.54940549859712107</v>
      </c>
      <c r="E63" s="7">
        <v>1.5495842720130529E-2</v>
      </c>
      <c r="F63" s="16"/>
      <c r="G63" s="16"/>
    </row>
    <row r="64" spans="1:7" x14ac:dyDescent="0.25">
      <c r="A64" s="8" t="s">
        <v>315</v>
      </c>
      <c r="B64" s="6">
        <v>0.69029490728033638</v>
      </c>
      <c r="C64" s="6">
        <f t="shared" si="0"/>
        <v>-1.4486562039691957</v>
      </c>
      <c r="D64" s="6">
        <v>-0.53471525419178267</v>
      </c>
      <c r="E64" s="7">
        <v>0.38775206912473126</v>
      </c>
      <c r="F64" s="16"/>
      <c r="G64" s="16"/>
    </row>
    <row r="65" spans="1:7" x14ac:dyDescent="0.25">
      <c r="A65" s="5" t="s">
        <v>201</v>
      </c>
      <c r="B65" s="6">
        <v>0.69176200154445844</v>
      </c>
      <c r="C65" s="6">
        <f t="shared" si="0"/>
        <v>-1.4455838825598339</v>
      </c>
      <c r="D65" s="6">
        <v>-0.5316523261735997</v>
      </c>
      <c r="E65" s="7">
        <v>0.23683250322972471</v>
      </c>
      <c r="F65" s="16"/>
      <c r="G65" s="16"/>
    </row>
    <row r="66" spans="1:7" x14ac:dyDescent="0.25">
      <c r="A66" s="8" t="s">
        <v>323</v>
      </c>
      <c r="B66" s="6">
        <v>0.69671086737164878</v>
      </c>
      <c r="C66" s="6">
        <f t="shared" si="0"/>
        <v>-1.435315633546113</v>
      </c>
      <c r="D66" s="6">
        <v>-0.52136802810631278</v>
      </c>
      <c r="E66" s="7" t="s">
        <v>370</v>
      </c>
      <c r="F66" s="16"/>
      <c r="G66" s="16"/>
    </row>
    <row r="67" spans="1:7" x14ac:dyDescent="0.25">
      <c r="A67" s="8" t="s">
        <v>319</v>
      </c>
      <c r="B67" s="6">
        <v>0.69785554893155588</v>
      </c>
      <c r="C67" s="6">
        <f t="shared" si="0"/>
        <v>-1.4329613077248424</v>
      </c>
      <c r="D67" s="6">
        <v>-0.51899965502426337</v>
      </c>
      <c r="E67" s="7" t="s">
        <v>370</v>
      </c>
      <c r="F67" s="16"/>
      <c r="G67" s="16"/>
    </row>
    <row r="68" spans="1:7" x14ac:dyDescent="0.25">
      <c r="A68" s="8" t="s">
        <v>358</v>
      </c>
      <c r="B68" s="6">
        <v>0.69969428725720506</v>
      </c>
      <c r="C68" s="6">
        <f t="shared" ref="C68:C131" si="1">-1/B68</f>
        <v>-1.4291956047261589</v>
      </c>
      <c r="D68" s="6">
        <v>-0.51520338225333817</v>
      </c>
      <c r="E68" s="7">
        <v>2.0604629154991488E-2</v>
      </c>
      <c r="F68" s="16"/>
      <c r="G68" s="16"/>
    </row>
    <row r="69" spans="1:7" x14ac:dyDescent="0.25">
      <c r="A69" s="5" t="s">
        <v>212</v>
      </c>
      <c r="B69" s="6">
        <v>0.70078786092883905</v>
      </c>
      <c r="C69" s="6">
        <f t="shared" si="1"/>
        <v>-1.4269653567836904</v>
      </c>
      <c r="D69" s="6">
        <v>-0.51295031014440073</v>
      </c>
      <c r="E69" s="7">
        <v>0.54717401185247405</v>
      </c>
      <c r="F69" s="16"/>
      <c r="G69" s="16"/>
    </row>
    <row r="70" spans="1:7" x14ac:dyDescent="0.25">
      <c r="A70" s="8" t="s">
        <v>340</v>
      </c>
      <c r="B70" s="6">
        <v>0.70555574365822327</v>
      </c>
      <c r="C70" s="6">
        <f t="shared" si="1"/>
        <v>-1.4173224567843754</v>
      </c>
      <c r="D70" s="6">
        <v>-0.5031680249318794</v>
      </c>
      <c r="E70" s="7">
        <v>0.61227786235330206</v>
      </c>
      <c r="F70" s="16"/>
      <c r="G70" s="16"/>
    </row>
    <row r="71" spans="1:7" x14ac:dyDescent="0.25">
      <c r="A71" s="5" t="s">
        <v>78</v>
      </c>
      <c r="B71" s="6">
        <v>0.70763261787571707</v>
      </c>
      <c r="C71" s="6">
        <f t="shared" si="1"/>
        <v>-1.4131626704856501</v>
      </c>
      <c r="D71" s="6">
        <v>-0.49892754521543742</v>
      </c>
      <c r="E71" s="7">
        <v>6.9415887961240763E-2</v>
      </c>
      <c r="F71" s="16"/>
      <c r="G71" s="16"/>
    </row>
    <row r="72" spans="1:7" x14ac:dyDescent="0.25">
      <c r="A72" s="5" t="s">
        <v>162</v>
      </c>
      <c r="B72" s="6">
        <v>0.70868497440964007</v>
      </c>
      <c r="C72" s="6">
        <f t="shared" si="1"/>
        <v>-1.411064204984783</v>
      </c>
      <c r="D72" s="6">
        <v>-0.49678363365152839</v>
      </c>
      <c r="E72" s="7">
        <v>0.23391067144674549</v>
      </c>
      <c r="F72" s="16"/>
      <c r="G72" s="16"/>
    </row>
    <row r="73" spans="1:7" x14ac:dyDescent="0.25">
      <c r="A73" s="5" t="s">
        <v>188</v>
      </c>
      <c r="B73" s="6">
        <v>0.72095729376416484</v>
      </c>
      <c r="C73" s="6">
        <f t="shared" si="1"/>
        <v>-1.3870447093737481</v>
      </c>
      <c r="D73" s="6">
        <v>-0.47201429159245478</v>
      </c>
      <c r="E73" s="7">
        <v>0.30444565908215138</v>
      </c>
      <c r="F73" s="16"/>
      <c r="G73" s="16"/>
    </row>
    <row r="74" spans="1:7" x14ac:dyDescent="0.25">
      <c r="A74" s="5" t="s">
        <v>160</v>
      </c>
      <c r="B74" s="6">
        <v>0.72699942588546962</v>
      </c>
      <c r="C74" s="6">
        <f t="shared" si="1"/>
        <v>-1.3755169046825884</v>
      </c>
      <c r="D74" s="6">
        <v>-0.45997387004443618</v>
      </c>
      <c r="E74" s="7">
        <v>0.55848272503461049</v>
      </c>
      <c r="F74" s="16"/>
      <c r="G74" s="16"/>
    </row>
    <row r="75" spans="1:7" x14ac:dyDescent="0.25">
      <c r="A75" s="5" t="s">
        <v>239</v>
      </c>
      <c r="B75" s="6">
        <v>0.72861939904774786</v>
      </c>
      <c r="C75" s="6">
        <f t="shared" si="1"/>
        <v>-1.3724586544181046</v>
      </c>
      <c r="D75" s="6">
        <v>-0.45676268841850748</v>
      </c>
      <c r="E75" s="7">
        <v>0.36765640673326783</v>
      </c>
      <c r="F75" s="16"/>
      <c r="G75" s="16"/>
    </row>
    <row r="76" spans="1:7" x14ac:dyDescent="0.25">
      <c r="A76" s="8" t="s">
        <v>364</v>
      </c>
      <c r="B76" s="6">
        <v>0.74257121699893702</v>
      </c>
      <c r="C76" s="6">
        <f t="shared" si="1"/>
        <v>-1.3466721805370372</v>
      </c>
      <c r="D76" s="6">
        <v>-0.42939869929835534</v>
      </c>
      <c r="E76" s="7">
        <v>0.46354277047488079</v>
      </c>
      <c r="F76" s="16"/>
      <c r="G76" s="16"/>
    </row>
    <row r="77" spans="1:7" x14ac:dyDescent="0.25">
      <c r="A77" s="5" t="s">
        <v>213</v>
      </c>
      <c r="B77" s="6">
        <v>0.74401246680186728</v>
      </c>
      <c r="C77" s="6">
        <f t="shared" si="1"/>
        <v>-1.3440634997670045</v>
      </c>
      <c r="D77" s="6">
        <v>-0.4266012993033268</v>
      </c>
      <c r="E77" s="7" t="s">
        <v>370</v>
      </c>
      <c r="F77" s="16"/>
      <c r="G77" s="16"/>
    </row>
    <row r="78" spans="1:7" x14ac:dyDescent="0.25">
      <c r="A78" s="5" t="s">
        <v>41</v>
      </c>
      <c r="B78" s="6">
        <v>0.74510098566151339</v>
      </c>
      <c r="C78" s="6">
        <f t="shared" si="1"/>
        <v>-1.3420999559035383</v>
      </c>
      <c r="D78" s="6">
        <v>-0.42449212348756038</v>
      </c>
      <c r="E78" s="7">
        <v>0.11378701035181105</v>
      </c>
      <c r="F78" s="16"/>
      <c r="G78" s="16"/>
    </row>
    <row r="79" spans="1:7" x14ac:dyDescent="0.25">
      <c r="A79" s="5" t="s">
        <v>124</v>
      </c>
      <c r="B79" s="6">
        <v>0.74577535323174637</v>
      </c>
      <c r="C79" s="6">
        <f t="shared" si="1"/>
        <v>-1.3408863616457629</v>
      </c>
      <c r="D79" s="6">
        <v>-0.42318697591725735</v>
      </c>
      <c r="E79" s="7">
        <v>0.354800157301146</v>
      </c>
      <c r="F79" s="16"/>
      <c r="G79" s="16"/>
    </row>
    <row r="80" spans="1:7" x14ac:dyDescent="0.25">
      <c r="A80" s="5" t="s">
        <v>68</v>
      </c>
      <c r="B80" s="6">
        <v>0.74886203274198782</v>
      </c>
      <c r="C80" s="6">
        <f t="shared" si="1"/>
        <v>-1.3353594604582377</v>
      </c>
      <c r="D80" s="6">
        <v>-0.41722814791681989</v>
      </c>
      <c r="E80" s="7">
        <v>0.29755532634685722</v>
      </c>
      <c r="F80" s="16"/>
      <c r="G80" s="16"/>
    </row>
    <row r="81" spans="1:7" x14ac:dyDescent="0.25">
      <c r="A81" s="5" t="s">
        <v>47</v>
      </c>
      <c r="B81" s="6">
        <v>0.74919665786224676</v>
      </c>
      <c r="C81" s="6">
        <f t="shared" si="1"/>
        <v>-1.3347630285129595</v>
      </c>
      <c r="D81" s="6">
        <v>-0.41658363109967311</v>
      </c>
      <c r="E81" s="7">
        <v>0.19255656763372941</v>
      </c>
      <c r="F81" s="16"/>
      <c r="G81" s="16"/>
    </row>
    <row r="82" spans="1:7" x14ac:dyDescent="0.25">
      <c r="A82" s="5" t="s">
        <v>63</v>
      </c>
      <c r="B82" s="6">
        <v>0.75235329570312659</v>
      </c>
      <c r="C82" s="6">
        <f t="shared" si="1"/>
        <v>-1.3291627825799983</v>
      </c>
      <c r="D82" s="6">
        <v>-0.41051780231126328</v>
      </c>
      <c r="E82" s="7">
        <v>0.48771574640745319</v>
      </c>
      <c r="F82" s="16"/>
      <c r="G82" s="16"/>
    </row>
    <row r="83" spans="1:7" x14ac:dyDescent="0.25">
      <c r="A83" s="8" t="s">
        <v>252</v>
      </c>
      <c r="B83" s="6">
        <v>0.75254720627590377</v>
      </c>
      <c r="C83" s="6">
        <f t="shared" si="1"/>
        <v>-1.3288202941429477</v>
      </c>
      <c r="D83" s="6">
        <v>-0.41014601185348626</v>
      </c>
      <c r="E83" s="7">
        <v>0.56643240970648612</v>
      </c>
      <c r="F83" s="16"/>
      <c r="G83" s="16"/>
    </row>
    <row r="84" spans="1:7" x14ac:dyDescent="0.25">
      <c r="A84" s="5" t="s">
        <v>8</v>
      </c>
      <c r="B84" s="6">
        <v>0.75770047296221832</v>
      </c>
      <c r="C84" s="6">
        <f t="shared" si="1"/>
        <v>-1.3197827316782784</v>
      </c>
      <c r="D84" s="6">
        <v>-0.40030044645510893</v>
      </c>
      <c r="E84" s="7">
        <v>0.3996738822245639</v>
      </c>
      <c r="F84" s="16"/>
      <c r="G84" s="16"/>
    </row>
    <row r="85" spans="1:7" x14ac:dyDescent="0.25">
      <c r="A85" s="8" t="s">
        <v>347</v>
      </c>
      <c r="B85" s="6">
        <v>0.75853481565616199</v>
      </c>
      <c r="C85" s="6">
        <f t="shared" si="1"/>
        <v>-1.3183310500190573</v>
      </c>
      <c r="D85" s="6">
        <v>-0.39871269526967784</v>
      </c>
      <c r="E85" s="7">
        <v>0.43822796274784392</v>
      </c>
      <c r="F85" s="16"/>
      <c r="G85" s="16"/>
    </row>
    <row r="86" spans="1:7" x14ac:dyDescent="0.25">
      <c r="A86" s="5" t="s">
        <v>119</v>
      </c>
      <c r="B86" s="6">
        <v>0.75975921038246175</v>
      </c>
      <c r="C86" s="6">
        <f t="shared" si="1"/>
        <v>-1.3162064853371127</v>
      </c>
      <c r="D86" s="6">
        <v>-0.39638583558064872</v>
      </c>
      <c r="E86" s="7">
        <v>0.29378680059781614</v>
      </c>
      <c r="F86" s="16"/>
      <c r="G86" s="16"/>
    </row>
    <row r="87" spans="1:7" x14ac:dyDescent="0.25">
      <c r="A87" s="5" t="s">
        <v>247</v>
      </c>
      <c r="B87" s="6">
        <v>0.76898840479817432</v>
      </c>
      <c r="C87" s="6">
        <f t="shared" si="1"/>
        <v>-1.3004097249846778</v>
      </c>
      <c r="D87" s="6">
        <v>-0.37896625023249803</v>
      </c>
      <c r="E87" s="7">
        <v>0.35034103001409755</v>
      </c>
      <c r="F87" s="16"/>
      <c r="G87" s="16"/>
    </row>
    <row r="88" spans="1:7" x14ac:dyDescent="0.25">
      <c r="A88" s="5" t="s">
        <v>193</v>
      </c>
      <c r="B88" s="6">
        <v>0.76944507769530601</v>
      </c>
      <c r="C88" s="6">
        <f t="shared" si="1"/>
        <v>-1.2996379195709038</v>
      </c>
      <c r="D88" s="6">
        <v>-0.37810974294654914</v>
      </c>
      <c r="E88" s="7">
        <v>0.4349058068148336</v>
      </c>
      <c r="F88" s="16"/>
      <c r="G88" s="16"/>
    </row>
    <row r="89" spans="1:7" x14ac:dyDescent="0.25">
      <c r="A89" s="5" t="s">
        <v>39</v>
      </c>
      <c r="B89" s="6">
        <v>0.77117684543613985</v>
      </c>
      <c r="C89" s="6">
        <f t="shared" si="1"/>
        <v>-1.2967194307220791</v>
      </c>
      <c r="D89" s="6">
        <v>-0.37486635954866532</v>
      </c>
      <c r="E89" s="7">
        <v>2.8337157425934744E-2</v>
      </c>
      <c r="F89" s="16"/>
      <c r="G89" s="16"/>
    </row>
    <row r="90" spans="1:7" x14ac:dyDescent="0.25">
      <c r="A90" s="5" t="s">
        <v>203</v>
      </c>
      <c r="B90" s="6">
        <v>0.77242497214574402</v>
      </c>
      <c r="C90" s="6">
        <f t="shared" si="1"/>
        <v>-1.2946241202198163</v>
      </c>
      <c r="D90" s="6">
        <v>-0.37253328817460479</v>
      </c>
      <c r="E90" s="7">
        <v>0.38548484063390154</v>
      </c>
      <c r="F90" s="16"/>
      <c r="G90" s="16"/>
    </row>
    <row r="91" spans="1:7" x14ac:dyDescent="0.25">
      <c r="A91" s="5" t="s">
        <v>102</v>
      </c>
      <c r="B91" s="6">
        <v>0.7803695881717454</v>
      </c>
      <c r="C91" s="6">
        <f t="shared" si="1"/>
        <v>-1.2814440941282785</v>
      </c>
      <c r="D91" s="6">
        <v>-0.35777053919660401</v>
      </c>
      <c r="E91" s="7">
        <v>0.49371310261216861</v>
      </c>
      <c r="F91" s="16"/>
      <c r="G91" s="16"/>
    </row>
    <row r="92" spans="1:7" x14ac:dyDescent="0.25">
      <c r="A92" s="8" t="s">
        <v>303</v>
      </c>
      <c r="B92" s="6">
        <v>0.78246676770426227</v>
      </c>
      <c r="C92" s="6">
        <f t="shared" si="1"/>
        <v>-1.2780095478482425</v>
      </c>
      <c r="D92" s="6">
        <v>-0.35389861451797172</v>
      </c>
      <c r="E92" s="7">
        <v>0.84000475641271044</v>
      </c>
      <c r="F92" s="16"/>
      <c r="G92" s="16"/>
    </row>
    <row r="93" spans="1:7" x14ac:dyDescent="0.25">
      <c r="A93" s="5" t="s">
        <v>198</v>
      </c>
      <c r="B93" s="6">
        <v>0.78462090468391654</v>
      </c>
      <c r="C93" s="6">
        <f t="shared" si="1"/>
        <v>-1.2745008373220041</v>
      </c>
      <c r="D93" s="6">
        <v>-0.34993232118271667</v>
      </c>
      <c r="E93" s="7">
        <v>0.38471774592909158</v>
      </c>
      <c r="F93" s="16"/>
      <c r="G93" s="16"/>
    </row>
    <row r="94" spans="1:7" x14ac:dyDescent="0.25">
      <c r="A94" s="5" t="s">
        <v>222</v>
      </c>
      <c r="B94" s="6">
        <v>0.78509791147000119</v>
      </c>
      <c r="C94" s="6">
        <f t="shared" si="1"/>
        <v>-1.2737264809781759</v>
      </c>
      <c r="D94" s="6">
        <v>-0.34905550765553522</v>
      </c>
      <c r="E94" s="7">
        <v>0.67316842680721756</v>
      </c>
      <c r="F94" s="16"/>
      <c r="G94" s="16"/>
    </row>
    <row r="95" spans="1:7" x14ac:dyDescent="0.25">
      <c r="A95" s="5" t="s">
        <v>131</v>
      </c>
      <c r="B95" s="6">
        <v>0.78927908633898247</v>
      </c>
      <c r="C95" s="6">
        <f t="shared" si="1"/>
        <v>-1.2669789651192105</v>
      </c>
      <c r="D95" s="6">
        <v>-0.34139257248968136</v>
      </c>
      <c r="E95" s="7">
        <v>0.40144402565424497</v>
      </c>
      <c r="F95" s="16"/>
      <c r="G95" s="16"/>
    </row>
    <row r="96" spans="1:7" x14ac:dyDescent="0.25">
      <c r="A96" s="8" t="s">
        <v>298</v>
      </c>
      <c r="B96" s="6">
        <v>0.79186839419093513</v>
      </c>
      <c r="C96" s="6">
        <f t="shared" si="1"/>
        <v>-1.262836106777208</v>
      </c>
      <c r="D96" s="6">
        <v>-0.33666741562394453</v>
      </c>
      <c r="E96" s="7">
        <v>0.39262127219124543</v>
      </c>
      <c r="F96" s="16"/>
      <c r="G96" s="16"/>
    </row>
    <row r="97" spans="1:7" x14ac:dyDescent="0.25">
      <c r="A97" s="8" t="s">
        <v>261</v>
      </c>
      <c r="B97" s="6">
        <v>0.7927515600620868</v>
      </c>
      <c r="C97" s="6">
        <f t="shared" si="1"/>
        <v>-1.2614292426263809</v>
      </c>
      <c r="D97" s="6">
        <v>-0.33505928346443326</v>
      </c>
      <c r="E97" s="7">
        <v>0.35720670247985498</v>
      </c>
      <c r="F97" s="16"/>
      <c r="G97" s="16"/>
    </row>
    <row r="98" spans="1:7" x14ac:dyDescent="0.25">
      <c r="A98" s="8" t="s">
        <v>254</v>
      </c>
      <c r="B98" s="6">
        <v>0.79308630301042082</v>
      </c>
      <c r="C98" s="6">
        <f t="shared" si="1"/>
        <v>-1.2608968232135267</v>
      </c>
      <c r="D98" s="6">
        <v>-0.33445022750738745</v>
      </c>
      <c r="E98" s="7">
        <v>0.63862205756393853</v>
      </c>
      <c r="F98" s="16"/>
      <c r="G98" s="16"/>
    </row>
    <row r="99" spans="1:7" x14ac:dyDescent="0.25">
      <c r="A99" s="5" t="s">
        <v>141</v>
      </c>
      <c r="B99" s="6">
        <v>0.79530466404850297</v>
      </c>
      <c r="C99" s="6">
        <f t="shared" si="1"/>
        <v>-1.2573797755812146</v>
      </c>
      <c r="D99" s="6">
        <v>-0.33042046327963714</v>
      </c>
      <c r="E99" s="7">
        <v>8.5642184140966915E-2</v>
      </c>
      <c r="F99" s="16"/>
      <c r="G99" s="16"/>
    </row>
    <row r="100" spans="1:7" x14ac:dyDescent="0.25">
      <c r="A100" s="5" t="s">
        <v>226</v>
      </c>
      <c r="B100" s="6">
        <v>0.79536597530401465</v>
      </c>
      <c r="C100" s="6">
        <f t="shared" si="1"/>
        <v>-1.2572828497192976</v>
      </c>
      <c r="D100" s="6">
        <v>-0.33030924799454553</v>
      </c>
      <c r="E100" s="7">
        <v>0.6168516058933754</v>
      </c>
      <c r="F100" s="16"/>
      <c r="G100" s="16"/>
    </row>
    <row r="101" spans="1:7" x14ac:dyDescent="0.25">
      <c r="A101" s="5" t="s">
        <v>229</v>
      </c>
      <c r="B101" s="6">
        <v>0.79603722171833058</v>
      </c>
      <c r="C101" s="6">
        <f t="shared" si="1"/>
        <v>-1.2562226648665928</v>
      </c>
      <c r="D101" s="6">
        <v>-0.32909220390114413</v>
      </c>
      <c r="E101" s="7">
        <v>0.30299176417536489</v>
      </c>
      <c r="F101" s="16"/>
      <c r="G101" s="16"/>
    </row>
    <row r="102" spans="1:7" x14ac:dyDescent="0.25">
      <c r="A102" s="5" t="s">
        <v>18</v>
      </c>
      <c r="B102" s="6">
        <v>0.79628878706075312</v>
      </c>
      <c r="C102" s="6">
        <f t="shared" si="1"/>
        <v>-1.2558257961802803</v>
      </c>
      <c r="D102" s="6">
        <v>-0.32863635243229783</v>
      </c>
      <c r="E102" s="7">
        <v>0.45371676055313159</v>
      </c>
      <c r="F102" s="16"/>
      <c r="G102" s="16"/>
    </row>
    <row r="103" spans="1:7" x14ac:dyDescent="0.25">
      <c r="A103" s="5" t="s">
        <v>11</v>
      </c>
      <c r="B103" s="6">
        <v>0.79807838091416861</v>
      </c>
      <c r="C103" s="6">
        <f t="shared" si="1"/>
        <v>-1.2530097593353398</v>
      </c>
      <c r="D103" s="6">
        <v>-0.32539765144338506</v>
      </c>
      <c r="E103" s="7">
        <v>0.56808685052012942</v>
      </c>
      <c r="F103" s="16"/>
      <c r="G103" s="16"/>
    </row>
    <row r="104" spans="1:7" x14ac:dyDescent="0.25">
      <c r="A104" s="5" t="s">
        <v>108</v>
      </c>
      <c r="B104" s="6">
        <v>0.79846671163753791</v>
      </c>
      <c r="C104" s="6">
        <f t="shared" si="1"/>
        <v>-1.2524003636283683</v>
      </c>
      <c r="D104" s="6">
        <v>-0.32469583246878586</v>
      </c>
      <c r="E104" s="7">
        <v>0.81716391529655008</v>
      </c>
      <c r="F104" s="16"/>
      <c r="G104" s="16"/>
    </row>
    <row r="105" spans="1:7" x14ac:dyDescent="0.25">
      <c r="A105" s="5" t="s">
        <v>87</v>
      </c>
      <c r="B105" s="6">
        <v>0.7996448932264234</v>
      </c>
      <c r="C105" s="6">
        <f t="shared" si="1"/>
        <v>-1.2505551007337516</v>
      </c>
      <c r="D105" s="6">
        <v>-0.32256862553489535</v>
      </c>
      <c r="E105" s="7">
        <v>0.49925575600099648</v>
      </c>
      <c r="F105" s="16"/>
      <c r="G105" s="16"/>
    </row>
    <row r="106" spans="1:7" x14ac:dyDescent="0.25">
      <c r="A106" s="8" t="s">
        <v>355</v>
      </c>
      <c r="B106" s="6">
        <v>0.80052043330732991</v>
      </c>
      <c r="C106" s="6">
        <f t="shared" si="1"/>
        <v>-1.2491873516189029</v>
      </c>
      <c r="D106" s="6">
        <v>-0.3209898668429893</v>
      </c>
      <c r="E106" s="7" t="s">
        <v>370</v>
      </c>
      <c r="F106" s="16"/>
      <c r="G106" s="16"/>
    </row>
    <row r="107" spans="1:7" x14ac:dyDescent="0.25">
      <c r="A107" s="8" t="s">
        <v>300</v>
      </c>
      <c r="B107" s="6">
        <v>0.8027172395575225</v>
      </c>
      <c r="C107" s="6">
        <f t="shared" si="1"/>
        <v>-1.2457686850617842</v>
      </c>
      <c r="D107" s="6">
        <v>-0.31703621290871259</v>
      </c>
      <c r="E107" s="7">
        <v>7.7198286690166483E-3</v>
      </c>
      <c r="F107" s="16"/>
      <c r="G107" s="16"/>
    </row>
    <row r="108" spans="1:7" x14ac:dyDescent="0.25">
      <c r="A108" s="5" t="s">
        <v>69</v>
      </c>
      <c r="B108" s="6">
        <v>0.80421800198564108</v>
      </c>
      <c r="C108" s="6">
        <f t="shared" si="1"/>
        <v>-1.2434439387466665</v>
      </c>
      <c r="D108" s="6">
        <v>-0.31434146443830707</v>
      </c>
      <c r="E108" s="7">
        <v>0.41104216648052871</v>
      </c>
      <c r="F108" s="16"/>
      <c r="G108" s="16"/>
    </row>
    <row r="109" spans="1:7" x14ac:dyDescent="0.25">
      <c r="A109" s="5" t="s">
        <v>36</v>
      </c>
      <c r="B109" s="6">
        <v>0.80638300823532272</v>
      </c>
      <c r="C109" s="6">
        <f t="shared" si="1"/>
        <v>-1.2401054955118487</v>
      </c>
      <c r="D109" s="6">
        <v>-0.31046285559430936</v>
      </c>
      <c r="E109" s="7">
        <v>0.45355106774763099</v>
      </c>
      <c r="F109" s="16"/>
      <c r="G109" s="16"/>
    </row>
    <row r="110" spans="1:7" x14ac:dyDescent="0.25">
      <c r="A110" s="5" t="s">
        <v>232</v>
      </c>
      <c r="B110" s="6">
        <v>0.81055933707118388</v>
      </c>
      <c r="C110" s="6">
        <f t="shared" si="1"/>
        <v>-1.2337159715084243</v>
      </c>
      <c r="D110" s="6">
        <v>-0.30301029265486074</v>
      </c>
      <c r="E110" s="7">
        <v>0.7122114880375725</v>
      </c>
      <c r="F110" s="16"/>
      <c r="G110" s="16"/>
    </row>
    <row r="111" spans="1:7" x14ac:dyDescent="0.25">
      <c r="A111" s="5" t="s">
        <v>175</v>
      </c>
      <c r="B111" s="6">
        <v>0.8139610753366342</v>
      </c>
      <c r="C111" s="6">
        <f t="shared" si="1"/>
        <v>-1.2285599770067932</v>
      </c>
      <c r="D111" s="6">
        <v>-0.2969682902748581</v>
      </c>
      <c r="E111" s="7">
        <v>0.71703287864604981</v>
      </c>
      <c r="F111" s="16"/>
      <c r="G111" s="16"/>
    </row>
    <row r="112" spans="1:7" x14ac:dyDescent="0.25">
      <c r="A112" s="5" t="s">
        <v>13</v>
      </c>
      <c r="B112" s="6">
        <v>0.8143114172323942</v>
      </c>
      <c r="C112" s="6">
        <f t="shared" si="1"/>
        <v>-1.2280314125997482</v>
      </c>
      <c r="D112" s="6">
        <v>-0.29634746479787571</v>
      </c>
      <c r="E112" s="7">
        <v>0.40462058679415225</v>
      </c>
      <c r="F112" s="16"/>
      <c r="G112" s="16"/>
    </row>
    <row r="113" spans="1:7" x14ac:dyDescent="0.25">
      <c r="A113" s="5" t="s">
        <v>186</v>
      </c>
      <c r="B113" s="6">
        <v>0.81904703539844104</v>
      </c>
      <c r="C113" s="6">
        <f t="shared" si="1"/>
        <v>-1.220931102587449</v>
      </c>
      <c r="D113" s="6">
        <v>-0.28798179102155785</v>
      </c>
      <c r="E113" s="7">
        <v>0.53197495511520687</v>
      </c>
      <c r="F113" s="16"/>
      <c r="G113" s="16"/>
    </row>
    <row r="114" spans="1:7" x14ac:dyDescent="0.25">
      <c r="A114" s="5" t="s">
        <v>126</v>
      </c>
      <c r="B114" s="6">
        <v>0.81918054232935278</v>
      </c>
      <c r="C114" s="6">
        <f t="shared" si="1"/>
        <v>-1.2207321198773646</v>
      </c>
      <c r="D114" s="6">
        <v>-0.2877466469058127</v>
      </c>
      <c r="E114" s="7">
        <v>0.52663742335064878</v>
      </c>
      <c r="F114" s="16"/>
      <c r="G114" s="16"/>
    </row>
    <row r="115" spans="1:7" x14ac:dyDescent="0.25">
      <c r="A115" s="8" t="s">
        <v>328</v>
      </c>
      <c r="B115" s="6">
        <v>0.82026279738517571</v>
      </c>
      <c r="C115" s="6">
        <f t="shared" si="1"/>
        <v>-1.2191214854407495</v>
      </c>
      <c r="D115" s="6">
        <v>-0.28584189766441714</v>
      </c>
      <c r="E115" s="7">
        <v>0.49958598575387669</v>
      </c>
      <c r="F115" s="16"/>
      <c r="G115" s="16"/>
    </row>
    <row r="116" spans="1:7" x14ac:dyDescent="0.25">
      <c r="A116" s="5" t="s">
        <v>33</v>
      </c>
      <c r="B116" s="6">
        <v>0.82157950542305591</v>
      </c>
      <c r="C116" s="6">
        <f t="shared" si="1"/>
        <v>-1.2171676549855879</v>
      </c>
      <c r="D116" s="6">
        <v>-0.28352790129515887</v>
      </c>
      <c r="E116" s="7">
        <v>0.33957756117538562</v>
      </c>
      <c r="F116" s="16"/>
      <c r="G116" s="16"/>
    </row>
    <row r="117" spans="1:7" x14ac:dyDescent="0.25">
      <c r="A117" s="8" t="s">
        <v>348</v>
      </c>
      <c r="B117" s="6">
        <v>0.8237044416428182</v>
      </c>
      <c r="C117" s="6">
        <f t="shared" si="1"/>
        <v>-1.2140276893561157</v>
      </c>
      <c r="D117" s="6">
        <v>-0.27980132673461167</v>
      </c>
      <c r="E117" s="7">
        <v>0.56484755972233303</v>
      </c>
      <c r="F117" s="16"/>
      <c r="G117" s="16"/>
    </row>
    <row r="118" spans="1:7" x14ac:dyDescent="0.25">
      <c r="A118" s="5" t="s">
        <v>55</v>
      </c>
      <c r="B118" s="6">
        <v>0.82377161740794413</v>
      </c>
      <c r="C118" s="6">
        <f t="shared" si="1"/>
        <v>-1.2139286895396699</v>
      </c>
      <c r="D118" s="6">
        <v>-0.27968367507862985</v>
      </c>
      <c r="E118" s="7">
        <v>0.55597570522549455</v>
      </c>
      <c r="F118" s="16"/>
      <c r="G118" s="16"/>
    </row>
    <row r="119" spans="1:7" x14ac:dyDescent="0.25">
      <c r="A119" s="8" t="s">
        <v>363</v>
      </c>
      <c r="B119" s="6">
        <v>0.82402904480459849</v>
      </c>
      <c r="C119" s="6">
        <f t="shared" si="1"/>
        <v>-1.2135494571518768</v>
      </c>
      <c r="D119" s="6">
        <v>-0.27923290546786284</v>
      </c>
      <c r="E119" s="7">
        <v>0.39800709917888011</v>
      </c>
      <c r="F119" s="16"/>
      <c r="G119" s="16"/>
    </row>
    <row r="120" spans="1:7" x14ac:dyDescent="0.25">
      <c r="A120" s="5" t="s">
        <v>149</v>
      </c>
      <c r="B120" s="6">
        <v>0.82532607955293646</v>
      </c>
      <c r="C120" s="6">
        <f t="shared" si="1"/>
        <v>-1.2116423129894078</v>
      </c>
      <c r="D120" s="6">
        <v>-0.276963865941589</v>
      </c>
      <c r="E120" s="7">
        <v>0.21628085617341919</v>
      </c>
      <c r="F120" s="16"/>
      <c r="G120" s="16"/>
    </row>
    <row r="121" spans="1:7" x14ac:dyDescent="0.25">
      <c r="A121" s="5" t="s">
        <v>19</v>
      </c>
      <c r="B121" s="6">
        <v>0.83095286940073532</v>
      </c>
      <c r="C121" s="6">
        <f t="shared" si="1"/>
        <v>-1.203437688013735</v>
      </c>
      <c r="D121" s="6">
        <v>-0.26716144341532194</v>
      </c>
      <c r="E121" s="7">
        <v>0.13673975883732348</v>
      </c>
      <c r="F121" s="16"/>
      <c r="G121" s="16"/>
    </row>
    <row r="122" spans="1:7" x14ac:dyDescent="0.25">
      <c r="A122" s="8" t="s">
        <v>335</v>
      </c>
      <c r="B122" s="6">
        <v>0.83665763501501844</v>
      </c>
      <c r="C122" s="6">
        <f t="shared" si="1"/>
        <v>-1.1952320257999551</v>
      </c>
      <c r="D122" s="6">
        <v>-0.25729071023758554</v>
      </c>
      <c r="E122" s="7">
        <v>0.53583398694310858</v>
      </c>
      <c r="F122" s="16"/>
      <c r="G122" s="16"/>
    </row>
    <row r="123" spans="1:7" x14ac:dyDescent="0.25">
      <c r="A123" s="8" t="s">
        <v>281</v>
      </c>
      <c r="B123" s="6">
        <v>0.83803135912832249</v>
      </c>
      <c r="C123" s="6">
        <f t="shared" si="1"/>
        <v>-1.1932727685037336</v>
      </c>
      <c r="D123" s="6">
        <v>-0.25492386431305097</v>
      </c>
      <c r="E123" s="7">
        <v>0.73048598833561051</v>
      </c>
      <c r="F123" s="16"/>
      <c r="G123" s="16"/>
    </row>
    <row r="124" spans="1:7" x14ac:dyDescent="0.25">
      <c r="A124" s="8" t="s">
        <v>362</v>
      </c>
      <c r="B124" s="6">
        <v>0.84138538476104785</v>
      </c>
      <c r="C124" s="6">
        <f t="shared" si="1"/>
        <v>-1.1885160095620135</v>
      </c>
      <c r="D124" s="6">
        <v>-0.2491613368185579</v>
      </c>
      <c r="E124" s="7">
        <v>0.51737095763405661</v>
      </c>
      <c r="F124" s="16"/>
      <c r="G124" s="16"/>
    </row>
    <row r="125" spans="1:7" x14ac:dyDescent="0.25">
      <c r="A125" s="8" t="s">
        <v>313</v>
      </c>
      <c r="B125" s="6">
        <v>0.84766350428310289</v>
      </c>
      <c r="C125" s="6">
        <f t="shared" si="1"/>
        <v>-1.1797134062598733</v>
      </c>
      <c r="D125" s="6">
        <v>-0.23843642095455489</v>
      </c>
      <c r="E125" s="7">
        <v>0.78537250345500953</v>
      </c>
      <c r="F125" s="16"/>
      <c r="G125" s="16"/>
    </row>
    <row r="126" spans="1:7" x14ac:dyDescent="0.25">
      <c r="A126" s="5" t="s">
        <v>148</v>
      </c>
      <c r="B126" s="6">
        <v>0.8481484957650125</v>
      </c>
      <c r="C126" s="6">
        <f t="shared" si="1"/>
        <v>-1.1790388180763329</v>
      </c>
      <c r="D126" s="6">
        <v>-0.23761121765975438</v>
      </c>
      <c r="E126" s="7">
        <v>0.55530458269100502</v>
      </c>
      <c r="F126" s="16"/>
      <c r="G126" s="16"/>
    </row>
    <row r="127" spans="1:7" x14ac:dyDescent="0.25">
      <c r="A127" s="5" t="s">
        <v>238</v>
      </c>
      <c r="B127" s="6">
        <v>0.85041685518221966</v>
      </c>
      <c r="C127" s="6">
        <f t="shared" si="1"/>
        <v>-1.1758939088592371</v>
      </c>
      <c r="D127" s="6">
        <v>-0.23375790365472668</v>
      </c>
      <c r="E127" s="7">
        <v>0.68499604667670444</v>
      </c>
      <c r="F127" s="16"/>
      <c r="G127" s="16"/>
    </row>
    <row r="128" spans="1:7" x14ac:dyDescent="0.25">
      <c r="A128" s="8" t="s">
        <v>269</v>
      </c>
      <c r="B128" s="6">
        <v>0.8515879044205289</v>
      </c>
      <c r="C128" s="6">
        <f t="shared" si="1"/>
        <v>-1.1742768947387288</v>
      </c>
      <c r="D128" s="6">
        <v>-0.23177263635648701</v>
      </c>
      <c r="E128" s="7">
        <v>0.72130841376721344</v>
      </c>
      <c r="F128" s="16"/>
      <c r="G128" s="16"/>
    </row>
    <row r="129" spans="1:7" x14ac:dyDescent="0.25">
      <c r="A129" s="5" t="s">
        <v>72</v>
      </c>
      <c r="B129" s="6">
        <v>0.86084218264965451</v>
      </c>
      <c r="C129" s="6">
        <f t="shared" si="1"/>
        <v>-1.161653111516934</v>
      </c>
      <c r="D129" s="6">
        <v>-0.21617932088640593</v>
      </c>
      <c r="E129" s="7">
        <v>0.78640968529903388</v>
      </c>
      <c r="F129" s="16"/>
      <c r="G129" s="16"/>
    </row>
    <row r="130" spans="1:7" x14ac:dyDescent="0.25">
      <c r="A130" s="5" t="s">
        <v>27</v>
      </c>
      <c r="B130" s="6">
        <v>0.86530823647730903</v>
      </c>
      <c r="C130" s="6">
        <f t="shared" si="1"/>
        <v>-1.1556575539729339</v>
      </c>
      <c r="D130" s="6">
        <v>-0.20871395979718702</v>
      </c>
      <c r="E130" s="7">
        <v>6.1935401799313006E-2</v>
      </c>
      <c r="F130" s="16"/>
      <c r="G130" s="16"/>
    </row>
    <row r="131" spans="1:7" x14ac:dyDescent="0.25">
      <c r="A131" s="5" t="s">
        <v>200</v>
      </c>
      <c r="B131" s="6">
        <v>0.86712000403370793</v>
      </c>
      <c r="C131" s="6">
        <f t="shared" si="1"/>
        <v>-1.1532429137237694</v>
      </c>
      <c r="D131" s="6">
        <v>-0.20569642757201831</v>
      </c>
      <c r="E131" s="7">
        <v>0.52329104492332479</v>
      </c>
      <c r="F131" s="16"/>
      <c r="G131" s="16"/>
    </row>
    <row r="132" spans="1:7" x14ac:dyDescent="0.25">
      <c r="A132" s="5" t="s">
        <v>132</v>
      </c>
      <c r="B132" s="6">
        <v>0.86769456269584866</v>
      </c>
      <c r="C132" s="6">
        <f t="shared" ref="C132:C182" si="2">-1/B132</f>
        <v>-1.1524792743809416</v>
      </c>
      <c r="D132" s="6">
        <v>-0.20474080617158194</v>
      </c>
      <c r="E132" s="7">
        <v>0.38486198608665556</v>
      </c>
      <c r="F132" s="16"/>
      <c r="G132" s="16"/>
    </row>
    <row r="133" spans="1:7" x14ac:dyDescent="0.25">
      <c r="A133" s="5" t="s">
        <v>127</v>
      </c>
      <c r="B133" s="6">
        <v>0.8698640562241946</v>
      </c>
      <c r="C133" s="6">
        <f t="shared" si="2"/>
        <v>-1.1496049214180484</v>
      </c>
      <c r="D133" s="6">
        <v>-0.20113814304760066</v>
      </c>
      <c r="E133" s="7">
        <v>0.72956253420044437</v>
      </c>
      <c r="F133" s="16"/>
      <c r="G133" s="16"/>
    </row>
    <row r="134" spans="1:7" x14ac:dyDescent="0.25">
      <c r="A134" s="5" t="s">
        <v>15</v>
      </c>
      <c r="B134" s="6">
        <v>0.87097704369933393</v>
      </c>
      <c r="C134" s="6">
        <f t="shared" si="2"/>
        <v>-1.1481358862831355</v>
      </c>
      <c r="D134" s="6">
        <v>-0.19929340060694398</v>
      </c>
      <c r="E134" s="7">
        <v>0.76949419440319766</v>
      </c>
      <c r="F134" s="16"/>
      <c r="G134" s="16"/>
    </row>
    <row r="135" spans="1:7" x14ac:dyDescent="0.25">
      <c r="A135" s="8" t="s">
        <v>268</v>
      </c>
      <c r="B135" s="6">
        <v>0.87521784502084965</v>
      </c>
      <c r="C135" s="6">
        <f t="shared" si="2"/>
        <v>-1.1425726814061679</v>
      </c>
      <c r="D135" s="6">
        <v>-0.19228594101120849</v>
      </c>
      <c r="E135" s="7">
        <v>0.63689731337579769</v>
      </c>
      <c r="F135" s="16"/>
      <c r="G135" s="16"/>
    </row>
    <row r="136" spans="1:7" x14ac:dyDescent="0.25">
      <c r="A136" s="5" t="s">
        <v>84</v>
      </c>
      <c r="B136" s="6">
        <v>0.87559267604689495</v>
      </c>
      <c r="C136" s="6">
        <f t="shared" si="2"/>
        <v>-1.1420835593495098</v>
      </c>
      <c r="D136" s="6">
        <v>-0.19166820783654259</v>
      </c>
      <c r="E136" s="7">
        <v>0.36146900790406311</v>
      </c>
      <c r="F136" s="16"/>
      <c r="G136" s="16"/>
    </row>
    <row r="137" spans="1:7" x14ac:dyDescent="0.25">
      <c r="A137" s="5" t="s">
        <v>40</v>
      </c>
      <c r="B137" s="6">
        <v>0.87981231473864585</v>
      </c>
      <c r="C137" s="6">
        <f t="shared" si="2"/>
        <v>-1.1366060502313573</v>
      </c>
      <c r="D137" s="6">
        <v>-0.18473230008620503</v>
      </c>
      <c r="E137" s="7">
        <v>0.82066308322079584</v>
      </c>
      <c r="F137" s="16"/>
      <c r="G137" s="16"/>
    </row>
    <row r="138" spans="1:7" x14ac:dyDescent="0.25">
      <c r="A138" s="5" t="s">
        <v>143</v>
      </c>
      <c r="B138" s="6">
        <v>0.88013452486813459</v>
      </c>
      <c r="C138" s="6">
        <f t="shared" si="2"/>
        <v>-1.1361899479512227</v>
      </c>
      <c r="D138" s="6">
        <v>-0.18420404440180596</v>
      </c>
      <c r="E138" s="7">
        <v>0.39648980982927995</v>
      </c>
      <c r="F138" s="16"/>
      <c r="G138" s="16"/>
    </row>
    <row r="139" spans="1:7" x14ac:dyDescent="0.25">
      <c r="A139" s="8" t="s">
        <v>317</v>
      </c>
      <c r="B139" s="6">
        <v>0.88253415505025978</v>
      </c>
      <c r="C139" s="6">
        <f t="shared" si="2"/>
        <v>-1.1331006219731525</v>
      </c>
      <c r="D139" s="6">
        <v>-0.18027598152551155</v>
      </c>
      <c r="E139" s="7" t="s">
        <v>370</v>
      </c>
      <c r="F139" s="16"/>
      <c r="G139" s="16"/>
    </row>
    <row r="140" spans="1:7" x14ac:dyDescent="0.25">
      <c r="A140" s="5" t="s">
        <v>49</v>
      </c>
      <c r="B140" s="6">
        <v>0.88391992473222847</v>
      </c>
      <c r="C140" s="6">
        <f t="shared" si="2"/>
        <v>-1.1313241980634574</v>
      </c>
      <c r="D140" s="6">
        <v>-0.17801241466464299</v>
      </c>
      <c r="E140" s="7">
        <v>0.61007387484303344</v>
      </c>
      <c r="F140" s="16"/>
      <c r="G140" s="16"/>
    </row>
    <row r="141" spans="1:7" x14ac:dyDescent="0.25">
      <c r="A141" s="8" t="s">
        <v>311</v>
      </c>
      <c r="B141" s="6">
        <v>0.8839444078277604</v>
      </c>
      <c r="C141" s="6">
        <f t="shared" si="2"/>
        <v>-1.1312928631535089</v>
      </c>
      <c r="D141" s="6">
        <v>-0.17797245499142458</v>
      </c>
      <c r="E141" s="7">
        <v>0.84621715988140966</v>
      </c>
      <c r="F141" s="16"/>
      <c r="G141" s="16"/>
    </row>
    <row r="142" spans="1:7" x14ac:dyDescent="0.25">
      <c r="A142" s="5" t="s">
        <v>237</v>
      </c>
      <c r="B142" s="6">
        <v>0.88870098474855475</v>
      </c>
      <c r="C142" s="6">
        <f t="shared" si="2"/>
        <v>-1.1252378664607148</v>
      </c>
      <c r="D142" s="6">
        <v>-0.17023000809930638</v>
      </c>
      <c r="E142" s="7">
        <v>0.67041558555483882</v>
      </c>
      <c r="F142" s="16"/>
      <c r="G142" s="16"/>
    </row>
    <row r="143" spans="1:7" x14ac:dyDescent="0.25">
      <c r="A143" s="8" t="s">
        <v>276</v>
      </c>
      <c r="B143" s="6">
        <v>0.88876642807750639</v>
      </c>
      <c r="C143" s="6">
        <f t="shared" si="2"/>
        <v>-1.1251550108200006</v>
      </c>
      <c r="D143" s="6">
        <v>-0.17012377294078909</v>
      </c>
      <c r="E143" s="7">
        <v>0.47071554783699221</v>
      </c>
      <c r="F143" s="16"/>
      <c r="G143" s="16"/>
    </row>
    <row r="144" spans="1:7" x14ac:dyDescent="0.25">
      <c r="A144" s="8" t="s">
        <v>357</v>
      </c>
      <c r="B144" s="6">
        <v>0.90181464268436029</v>
      </c>
      <c r="C144" s="6">
        <f t="shared" si="2"/>
        <v>-1.1088753194596388</v>
      </c>
      <c r="D144" s="6">
        <v>-0.14909715981034383</v>
      </c>
      <c r="E144" s="7">
        <v>0.86126218236341912</v>
      </c>
      <c r="F144" s="16"/>
      <c r="G144" s="16"/>
    </row>
    <row r="145" spans="1:7" x14ac:dyDescent="0.25">
      <c r="A145" s="5" t="s">
        <v>174</v>
      </c>
      <c r="B145" s="6">
        <v>0.90397066693892869</v>
      </c>
      <c r="C145" s="6">
        <f t="shared" si="2"/>
        <v>-1.1062305853200423</v>
      </c>
      <c r="D145" s="6">
        <v>-0.14565213568532423</v>
      </c>
      <c r="E145" s="7">
        <v>0.73024893616772757</v>
      </c>
      <c r="F145" s="16"/>
      <c r="G145" s="16"/>
    </row>
    <row r="146" spans="1:7" x14ac:dyDescent="0.25">
      <c r="A146" s="5" t="s">
        <v>83</v>
      </c>
      <c r="B146" s="6">
        <v>0.90724257294332444</v>
      </c>
      <c r="C146" s="6">
        <f t="shared" si="2"/>
        <v>-1.102241043159766</v>
      </c>
      <c r="D146" s="6">
        <v>-0.14043975362275585</v>
      </c>
      <c r="E146" s="7">
        <v>0.85857842693230824</v>
      </c>
      <c r="F146" s="16"/>
      <c r="G146" s="16"/>
    </row>
    <row r="147" spans="1:7" x14ac:dyDescent="0.25">
      <c r="A147" s="5" t="s">
        <v>241</v>
      </c>
      <c r="B147" s="6">
        <v>0.90841602547735201</v>
      </c>
      <c r="C147" s="6">
        <f t="shared" si="2"/>
        <v>-1.1008172158505489</v>
      </c>
      <c r="D147" s="6">
        <v>-0.13857493785976527</v>
      </c>
      <c r="E147" s="7">
        <v>0.75954685121062249</v>
      </c>
      <c r="F147" s="16"/>
      <c r="G147" s="16"/>
    </row>
    <row r="148" spans="1:7" x14ac:dyDescent="0.25">
      <c r="A148" s="8" t="s">
        <v>330</v>
      </c>
      <c r="B148" s="6">
        <v>0.91239225443507632</v>
      </c>
      <c r="C148" s="6">
        <f t="shared" si="2"/>
        <v>-1.0960198260551517</v>
      </c>
      <c r="D148" s="6">
        <v>-0.13227389564583447</v>
      </c>
      <c r="E148" s="7" t="s">
        <v>370</v>
      </c>
      <c r="F148" s="16"/>
      <c r="G148" s="16"/>
    </row>
    <row r="149" spans="1:7" x14ac:dyDescent="0.25">
      <c r="A149" s="5" t="s">
        <v>117</v>
      </c>
      <c r="B149" s="6">
        <v>0.91450595163377613</v>
      </c>
      <c r="C149" s="6">
        <f t="shared" si="2"/>
        <v>-1.093486595919346</v>
      </c>
      <c r="D149" s="6">
        <v>-0.12893553577767491</v>
      </c>
      <c r="E149" s="7">
        <v>0.70864588056259814</v>
      </c>
      <c r="F149" s="16"/>
      <c r="G149" s="16"/>
    </row>
    <row r="150" spans="1:7" x14ac:dyDescent="0.25">
      <c r="A150" s="5" t="s">
        <v>86</v>
      </c>
      <c r="B150" s="6">
        <v>0.91459571824947716</v>
      </c>
      <c r="C150" s="6">
        <f t="shared" si="2"/>
        <v>-1.0933792713506088</v>
      </c>
      <c r="D150" s="6">
        <v>-0.12879392981498231</v>
      </c>
      <c r="E150" s="7">
        <v>0.44883954255415059</v>
      </c>
      <c r="F150" s="16"/>
      <c r="G150" s="16"/>
    </row>
    <row r="151" spans="1:7" x14ac:dyDescent="0.25">
      <c r="A151" s="5" t="s">
        <v>7</v>
      </c>
      <c r="B151" s="6">
        <v>0.9146044865796038</v>
      </c>
      <c r="C151" s="6">
        <f t="shared" si="2"/>
        <v>-1.0933687891033144</v>
      </c>
      <c r="D151" s="6">
        <v>-0.12878009860464534</v>
      </c>
      <c r="E151" s="7">
        <v>0.64680516964899559</v>
      </c>
      <c r="F151" s="16"/>
      <c r="G151" s="16"/>
    </row>
    <row r="152" spans="1:7" x14ac:dyDescent="0.25">
      <c r="A152" s="5" t="s">
        <v>62</v>
      </c>
      <c r="B152" s="6">
        <v>0.91496497963302592</v>
      </c>
      <c r="C152" s="6">
        <f t="shared" si="2"/>
        <v>-1.0929380055628795</v>
      </c>
      <c r="D152" s="6">
        <v>-0.12821156971653039</v>
      </c>
      <c r="E152" s="7">
        <v>0.72968074563055352</v>
      </c>
      <c r="F152" s="16"/>
      <c r="G152" s="16"/>
    </row>
    <row r="153" spans="1:7" x14ac:dyDescent="0.25">
      <c r="A153" s="5" t="s">
        <v>79</v>
      </c>
      <c r="B153" s="6">
        <v>0.91705070312289916</v>
      </c>
      <c r="C153" s="6">
        <f t="shared" si="2"/>
        <v>-1.0904522471817835</v>
      </c>
      <c r="D153" s="6">
        <v>-0.12492659321344141</v>
      </c>
      <c r="E153" s="7">
        <v>0.67802449559726252</v>
      </c>
      <c r="F153" s="16"/>
      <c r="G153" s="16"/>
    </row>
    <row r="154" spans="1:7" x14ac:dyDescent="0.25">
      <c r="A154" s="8" t="s">
        <v>320</v>
      </c>
      <c r="B154" s="6">
        <v>0.92063540972415003</v>
      </c>
      <c r="C154" s="6">
        <f t="shared" si="2"/>
        <v>-1.0862063195023424</v>
      </c>
      <c r="D154" s="6">
        <v>-0.11929816193778646</v>
      </c>
      <c r="E154" s="7">
        <v>0.81429858527574872</v>
      </c>
      <c r="F154" s="16"/>
      <c r="G154" s="16"/>
    </row>
    <row r="155" spans="1:7" x14ac:dyDescent="0.25">
      <c r="A155" s="8" t="s">
        <v>324</v>
      </c>
      <c r="B155" s="6">
        <v>0.92501733058951052</v>
      </c>
      <c r="C155" s="6">
        <f t="shared" si="2"/>
        <v>-1.0810608265714365</v>
      </c>
      <c r="D155" s="6">
        <v>-0.11244769950563153</v>
      </c>
      <c r="E155" s="7">
        <v>0.87631382648065659</v>
      </c>
      <c r="F155" s="16"/>
      <c r="G155" s="16"/>
    </row>
    <row r="156" spans="1:7" x14ac:dyDescent="0.25">
      <c r="A156" s="8" t="s">
        <v>275</v>
      </c>
      <c r="B156" s="6">
        <v>0.92525222685507424</v>
      </c>
      <c r="C156" s="6">
        <f t="shared" si="2"/>
        <v>-1.0807863747585811</v>
      </c>
      <c r="D156" s="6">
        <v>-0.11208139214472922</v>
      </c>
      <c r="E156" s="7">
        <v>0.77729390133352017</v>
      </c>
      <c r="F156" s="16"/>
      <c r="G156" s="16"/>
    </row>
    <row r="157" spans="1:7" x14ac:dyDescent="0.25">
      <c r="A157" s="5" t="s">
        <v>165</v>
      </c>
      <c r="B157" s="6">
        <v>0.92923632041367932</v>
      </c>
      <c r="C157" s="6">
        <f t="shared" si="2"/>
        <v>-1.0761525115105466</v>
      </c>
      <c r="D157" s="6">
        <v>-0.10588255002105749</v>
      </c>
      <c r="E157" s="7">
        <v>0.71016977001636772</v>
      </c>
      <c r="F157" s="16"/>
      <c r="G157" s="16"/>
    </row>
    <row r="158" spans="1:7" x14ac:dyDescent="0.25">
      <c r="A158" s="5" t="s">
        <v>152</v>
      </c>
      <c r="B158" s="6">
        <v>0.93233591761806345</v>
      </c>
      <c r="C158" s="6">
        <f t="shared" si="2"/>
        <v>-1.0725747888752426</v>
      </c>
      <c r="D158" s="6">
        <v>-0.10107824798363657</v>
      </c>
      <c r="E158" s="7">
        <v>0.6617883674975632</v>
      </c>
      <c r="F158" s="16"/>
      <c r="G158" s="16"/>
    </row>
    <row r="159" spans="1:7" x14ac:dyDescent="0.25">
      <c r="A159" s="8" t="s">
        <v>267</v>
      </c>
      <c r="B159" s="6">
        <v>0.93409384154921504</v>
      </c>
      <c r="C159" s="6">
        <f t="shared" si="2"/>
        <v>-1.0705562498318992</v>
      </c>
      <c r="D159" s="6">
        <v>-9.8360600694503392E-2</v>
      </c>
      <c r="E159" s="7">
        <v>0.84312866301271916</v>
      </c>
      <c r="F159" s="16"/>
      <c r="G159" s="16"/>
    </row>
    <row r="160" spans="1:7" x14ac:dyDescent="0.25">
      <c r="A160" s="5" t="s">
        <v>73</v>
      </c>
      <c r="B160" s="6">
        <v>0.93881994933611534</v>
      </c>
      <c r="C160" s="6">
        <f t="shared" si="2"/>
        <v>-1.0651669691373176</v>
      </c>
      <c r="D160" s="6">
        <v>-9.1079596334232474E-2</v>
      </c>
      <c r="E160" s="7">
        <v>0.62543830731483452</v>
      </c>
      <c r="F160" s="16"/>
      <c r="G160" s="16"/>
    </row>
    <row r="161" spans="1:7" x14ac:dyDescent="0.25">
      <c r="A161" s="5" t="s">
        <v>12</v>
      </c>
      <c r="B161" s="6">
        <v>0.94085559874674052</v>
      </c>
      <c r="C161" s="6">
        <f t="shared" si="2"/>
        <v>-1.0628623577646159</v>
      </c>
      <c r="D161" s="6">
        <v>-8.7954777840064294E-2</v>
      </c>
      <c r="E161" s="7">
        <v>0.83230023085094618</v>
      </c>
      <c r="F161" s="16"/>
      <c r="G161" s="16"/>
    </row>
    <row r="162" spans="1:7" x14ac:dyDescent="0.25">
      <c r="A162" s="5" t="s">
        <v>215</v>
      </c>
      <c r="B162" s="6">
        <v>0.94086312357062296</v>
      </c>
      <c r="C162" s="6">
        <f t="shared" si="2"/>
        <v>-1.0628538572167114</v>
      </c>
      <c r="D162" s="6">
        <v>-8.7943239424710204E-2</v>
      </c>
      <c r="E162" s="7">
        <v>0.85886561035384956</v>
      </c>
      <c r="F162" s="16"/>
      <c r="G162" s="16"/>
    </row>
    <row r="163" spans="1:7" x14ac:dyDescent="0.25">
      <c r="A163" s="5" t="s">
        <v>185</v>
      </c>
      <c r="B163" s="6">
        <v>0.94407701577132153</v>
      </c>
      <c r="C163" s="6">
        <f t="shared" si="2"/>
        <v>-1.0592356166864085</v>
      </c>
      <c r="D163" s="6">
        <v>-8.302353854265665E-2</v>
      </c>
      <c r="E163" s="7">
        <v>0.95650206950108907</v>
      </c>
      <c r="F163" s="16"/>
      <c r="G163" s="16"/>
    </row>
    <row r="164" spans="1:7" x14ac:dyDescent="0.25">
      <c r="A164" s="5" t="s">
        <v>105</v>
      </c>
      <c r="B164" s="6">
        <v>0.94541564956500179</v>
      </c>
      <c r="C164" s="6">
        <f t="shared" si="2"/>
        <v>-1.0577358228204845</v>
      </c>
      <c r="D164" s="6">
        <v>-8.0979348909908197E-2</v>
      </c>
      <c r="E164" s="7">
        <v>0.87201827115415576</v>
      </c>
      <c r="F164" s="16"/>
      <c r="G164" s="16"/>
    </row>
    <row r="165" spans="1:7" x14ac:dyDescent="0.25">
      <c r="A165" s="8" t="s">
        <v>367</v>
      </c>
      <c r="B165" s="6">
        <v>0.94629243099288485</v>
      </c>
      <c r="C165" s="6">
        <f t="shared" si="2"/>
        <v>-1.0567557842037933</v>
      </c>
      <c r="D165" s="6">
        <v>-7.9642009051260843E-2</v>
      </c>
      <c r="E165" s="7">
        <v>0.9220324462996603</v>
      </c>
      <c r="F165" s="16"/>
      <c r="G165" s="16"/>
    </row>
    <row r="166" spans="1:7" x14ac:dyDescent="0.25">
      <c r="A166" s="5" t="s">
        <v>64</v>
      </c>
      <c r="B166" s="6">
        <v>0.9463461243929675</v>
      </c>
      <c r="C166" s="6">
        <f t="shared" si="2"/>
        <v>-1.0566958264255044</v>
      </c>
      <c r="D166" s="6">
        <v>-7.956015168675977E-2</v>
      </c>
      <c r="E166" s="7">
        <v>0.80671407795666084</v>
      </c>
      <c r="F166" s="16"/>
      <c r="G166" s="16"/>
    </row>
    <row r="167" spans="1:7" x14ac:dyDescent="0.25">
      <c r="A167" s="5" t="s">
        <v>130</v>
      </c>
      <c r="B167" s="6">
        <v>0.95321880009995863</v>
      </c>
      <c r="C167" s="6">
        <f t="shared" si="2"/>
        <v>-1.049077084815297</v>
      </c>
      <c r="D167" s="6">
        <v>-6.912068915910656E-2</v>
      </c>
      <c r="E167" s="7">
        <v>0.83442076477269722</v>
      </c>
      <c r="F167" s="16"/>
      <c r="G167" s="16"/>
    </row>
    <row r="168" spans="1:7" x14ac:dyDescent="0.25">
      <c r="A168" s="5" t="s">
        <v>190</v>
      </c>
      <c r="B168" s="6">
        <v>0.95372134751759496</v>
      </c>
      <c r="C168" s="6">
        <f t="shared" si="2"/>
        <v>-1.0485242912962596</v>
      </c>
      <c r="D168" s="6">
        <v>-6.8360284922061282E-2</v>
      </c>
      <c r="E168" s="7">
        <v>0.90034548931882286</v>
      </c>
      <c r="F168" s="16"/>
      <c r="G168" s="16"/>
    </row>
    <row r="169" spans="1:7" x14ac:dyDescent="0.25">
      <c r="A169" s="5" t="s">
        <v>67</v>
      </c>
      <c r="B169" s="6">
        <v>0.95447087727313562</v>
      </c>
      <c r="C169" s="6">
        <f t="shared" si="2"/>
        <v>-1.0477009029934348</v>
      </c>
      <c r="D169" s="6">
        <v>-6.7226915963859254E-2</v>
      </c>
      <c r="E169" s="7">
        <v>0.92938010540341687</v>
      </c>
      <c r="F169" s="16"/>
      <c r="G169" s="16"/>
    </row>
    <row r="170" spans="1:7" x14ac:dyDescent="0.25">
      <c r="A170" s="5" t="s">
        <v>144</v>
      </c>
      <c r="B170" s="6">
        <v>0.95998769347307078</v>
      </c>
      <c r="C170" s="6">
        <f t="shared" si="2"/>
        <v>-1.0416800202741887</v>
      </c>
      <c r="D170" s="6">
        <v>-5.8912183511040252E-2</v>
      </c>
      <c r="E170" s="7">
        <v>0.88320174840809407</v>
      </c>
      <c r="F170" s="16"/>
      <c r="G170" s="16"/>
    </row>
    <row r="171" spans="1:7" x14ac:dyDescent="0.25">
      <c r="A171" s="5" t="s">
        <v>99</v>
      </c>
      <c r="B171" s="6">
        <v>0.96313029580293252</v>
      </c>
      <c r="C171" s="6">
        <f t="shared" si="2"/>
        <v>-1.0382811176823488</v>
      </c>
      <c r="D171" s="6">
        <v>-5.4197110533010677E-2</v>
      </c>
      <c r="E171" s="7">
        <v>5.3969882517023726E-2</v>
      </c>
      <c r="F171" s="16"/>
      <c r="G171" s="16"/>
    </row>
    <row r="172" spans="1:7" x14ac:dyDescent="0.25">
      <c r="A172" s="5" t="s">
        <v>179</v>
      </c>
      <c r="B172" s="6">
        <v>0.96521262979838118</v>
      </c>
      <c r="C172" s="6">
        <f t="shared" si="2"/>
        <v>-1.0360411469220885</v>
      </c>
      <c r="D172" s="6">
        <v>-5.1081301558852439E-2</v>
      </c>
      <c r="E172" s="7">
        <v>0.8999075620503707</v>
      </c>
      <c r="F172" s="16"/>
      <c r="G172" s="16"/>
    </row>
    <row r="173" spans="1:7" x14ac:dyDescent="0.25">
      <c r="A173" s="5" t="s">
        <v>224</v>
      </c>
      <c r="B173" s="6">
        <v>0.97425108901874147</v>
      </c>
      <c r="C173" s="6">
        <f t="shared" si="2"/>
        <v>-1.0264294402864795</v>
      </c>
      <c r="D173" s="6">
        <v>-3.7634455846337282E-2</v>
      </c>
      <c r="E173" s="7">
        <v>0.8609473614879628</v>
      </c>
      <c r="F173" s="16"/>
      <c r="G173" s="16"/>
    </row>
    <row r="174" spans="1:7" x14ac:dyDescent="0.25">
      <c r="A174" s="5" t="s">
        <v>142</v>
      </c>
      <c r="B174" s="6">
        <v>0.9762875214966199</v>
      </c>
      <c r="C174" s="6">
        <f t="shared" si="2"/>
        <v>-1.0242884170710587</v>
      </c>
      <c r="D174" s="6">
        <v>-3.4622003707662295E-2</v>
      </c>
      <c r="E174" s="7">
        <v>0.96255024532245315</v>
      </c>
      <c r="F174" s="16"/>
      <c r="G174" s="16"/>
    </row>
    <row r="175" spans="1:7" x14ac:dyDescent="0.25">
      <c r="A175" s="5" t="s">
        <v>133</v>
      </c>
      <c r="B175" s="6">
        <v>0.97734043336803567</v>
      </c>
      <c r="C175" s="6">
        <f t="shared" si="2"/>
        <v>-1.0231849270308777</v>
      </c>
      <c r="D175" s="6">
        <v>-3.3066916539013343E-2</v>
      </c>
      <c r="E175" s="7">
        <v>0.93249484157607765</v>
      </c>
      <c r="F175" s="16"/>
      <c r="G175" s="16"/>
    </row>
    <row r="176" spans="1:7" x14ac:dyDescent="0.25">
      <c r="A176" s="8" t="s">
        <v>345</v>
      </c>
      <c r="B176" s="6">
        <v>0.98054807249834586</v>
      </c>
      <c r="C176" s="6">
        <f t="shared" si="2"/>
        <v>-1.0198378111662516</v>
      </c>
      <c r="D176" s="6">
        <v>-2.8339732950447848E-2</v>
      </c>
      <c r="E176" s="7">
        <v>0.81943872645787652</v>
      </c>
      <c r="F176" s="16"/>
      <c r="G176" s="16"/>
    </row>
    <row r="177" spans="1:7" x14ac:dyDescent="0.25">
      <c r="A177" s="8" t="s">
        <v>316</v>
      </c>
      <c r="B177" s="6">
        <v>0.98295935327682837</v>
      </c>
      <c r="C177" s="6">
        <f t="shared" si="2"/>
        <v>-1.0173360644734335</v>
      </c>
      <c r="D177" s="6">
        <v>-2.4796334515169546E-2</v>
      </c>
      <c r="E177" s="7" t="s">
        <v>370</v>
      </c>
      <c r="F177" s="16"/>
      <c r="G177" s="16"/>
    </row>
    <row r="178" spans="1:7" x14ac:dyDescent="0.25">
      <c r="A178" s="8" t="s">
        <v>263</v>
      </c>
      <c r="B178" s="6">
        <v>0.98337088710567278</v>
      </c>
      <c r="C178" s="6">
        <f t="shared" si="2"/>
        <v>-1.0169103164557487</v>
      </c>
      <c r="D178" s="6">
        <v>-2.4192450375560181E-2</v>
      </c>
      <c r="E178" s="7">
        <v>0.92685274384276761</v>
      </c>
      <c r="F178" s="16"/>
      <c r="G178" s="16"/>
    </row>
    <row r="179" spans="1:7" x14ac:dyDescent="0.25">
      <c r="A179" s="5" t="s">
        <v>44</v>
      </c>
      <c r="B179" s="6">
        <v>0.9834212968293341</v>
      </c>
      <c r="C179" s="6">
        <f t="shared" si="2"/>
        <v>-1.016858190100334</v>
      </c>
      <c r="D179" s="6">
        <v>-2.4118496595441741E-2</v>
      </c>
      <c r="E179" s="7">
        <v>0.87222233085706069</v>
      </c>
      <c r="F179" s="16"/>
      <c r="G179" s="16"/>
    </row>
    <row r="180" spans="1:7" x14ac:dyDescent="0.25">
      <c r="A180" s="5" t="s">
        <v>101</v>
      </c>
      <c r="B180" s="6">
        <v>0.98639047281621794</v>
      </c>
      <c r="C180" s="6">
        <f t="shared" si="2"/>
        <v>-1.0137973019395918</v>
      </c>
      <c r="D180" s="6">
        <v>-1.9769229541555456E-2</v>
      </c>
      <c r="E180" s="7">
        <v>0.93014762277818275</v>
      </c>
      <c r="F180" s="16"/>
      <c r="G180" s="16"/>
    </row>
    <row r="181" spans="1:7" x14ac:dyDescent="0.25">
      <c r="A181" s="5" t="s">
        <v>75</v>
      </c>
      <c r="B181" s="6">
        <v>0.98689595040776001</v>
      </c>
      <c r="C181" s="6">
        <f t="shared" si="2"/>
        <v>-1.0132780457623984</v>
      </c>
      <c r="D181" s="6">
        <v>-1.9030107210436947E-2</v>
      </c>
      <c r="E181" s="7">
        <v>0.93962305830567572</v>
      </c>
      <c r="F181" s="16"/>
      <c r="G181" s="16"/>
    </row>
    <row r="182" spans="1:7" x14ac:dyDescent="0.25">
      <c r="A182" s="8" t="s">
        <v>280</v>
      </c>
      <c r="B182" s="7">
        <v>0.99577754914523875</v>
      </c>
      <c r="C182" s="6">
        <f t="shared" si="2"/>
        <v>-1.004240355547668</v>
      </c>
      <c r="D182" s="6">
        <v>-6.1046061975550108E-3</v>
      </c>
      <c r="E182" s="7">
        <v>0.98820134999958831</v>
      </c>
      <c r="F182" s="16"/>
      <c r="G182" s="16"/>
    </row>
    <row r="183" spans="1:7" x14ac:dyDescent="0.25">
      <c r="A183" s="4" t="s">
        <v>386</v>
      </c>
      <c r="B183" s="16"/>
      <c r="C183" s="16"/>
      <c r="D183" s="16"/>
      <c r="E183" s="16"/>
      <c r="F183" s="16"/>
      <c r="G183" s="16"/>
    </row>
    <row r="184" spans="1:7" x14ac:dyDescent="0.25">
      <c r="A184" s="15" t="s">
        <v>373</v>
      </c>
      <c r="B184" s="16"/>
      <c r="C184" s="16"/>
      <c r="D184" s="16"/>
      <c r="E184" s="16"/>
      <c r="F184" s="16"/>
      <c r="G184" s="16"/>
    </row>
    <row r="185" spans="1:7" x14ac:dyDescent="0.25">
      <c r="A185" s="15" t="s">
        <v>374</v>
      </c>
      <c r="B185" s="16"/>
      <c r="C185" s="16"/>
      <c r="D185" s="16"/>
      <c r="E185" s="16"/>
      <c r="F185" s="16"/>
      <c r="G185" s="16"/>
    </row>
    <row r="186" spans="1:7" x14ac:dyDescent="0.25">
      <c r="A186" s="15" t="s">
        <v>406</v>
      </c>
      <c r="B186" s="16"/>
      <c r="C186" s="16"/>
      <c r="D186" s="16"/>
      <c r="E186" s="16"/>
      <c r="F186" s="16"/>
      <c r="G186" s="16"/>
    </row>
    <row r="187" spans="1:7" x14ac:dyDescent="0.25">
      <c r="A187" s="16" t="s">
        <v>375</v>
      </c>
      <c r="B187" s="16"/>
      <c r="C187" s="16"/>
      <c r="D187" s="16"/>
      <c r="E187" s="16"/>
      <c r="F187" s="16"/>
      <c r="G187" s="16"/>
    </row>
    <row r="188" spans="1:7" x14ac:dyDescent="0.25">
      <c r="A188" s="16"/>
      <c r="B188" s="16"/>
      <c r="C188" s="16"/>
      <c r="D188" s="16"/>
      <c r="E188" s="16"/>
      <c r="F188" s="16"/>
      <c r="G188" s="16"/>
    </row>
    <row r="189" spans="1:7" x14ac:dyDescent="0.25">
      <c r="A189" s="16"/>
      <c r="B189" s="16"/>
      <c r="C189" s="16"/>
      <c r="D189" s="16"/>
      <c r="E189" s="16"/>
      <c r="F189" s="16"/>
      <c r="G189" s="16"/>
    </row>
    <row r="190" spans="1:7" x14ac:dyDescent="0.25">
      <c r="A190" s="16"/>
      <c r="B190" s="16"/>
      <c r="C190" s="16"/>
      <c r="D190" s="16"/>
      <c r="E190" s="16"/>
      <c r="F190" s="16"/>
      <c r="G190" s="16"/>
    </row>
    <row r="191" spans="1:7" x14ac:dyDescent="0.25">
      <c r="A191" s="16"/>
      <c r="B191" s="16"/>
      <c r="C191" s="16"/>
      <c r="D191" s="16"/>
      <c r="E191" s="16"/>
      <c r="F191" s="16"/>
      <c r="G191" s="16"/>
    </row>
    <row r="192" spans="1:7" x14ac:dyDescent="0.25">
      <c r="A192" s="16"/>
      <c r="B192" s="16"/>
      <c r="C192" s="16"/>
      <c r="D192" s="16"/>
      <c r="E192" s="16"/>
      <c r="F192" s="16"/>
      <c r="G192" s="16"/>
    </row>
  </sheetData>
  <conditionalFormatting sqref="E3:E182">
    <cfRule type="cellIs" dxfId="9" priority="2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5"/>
  <sheetViews>
    <sheetView zoomScale="80" zoomScaleNormal="80" workbookViewId="0">
      <pane ySplit="2" topLeftCell="A3" activePane="bottomLeft" state="frozen"/>
      <selection pane="bottomLeft" activeCell="G6" sqref="G6"/>
    </sheetView>
  </sheetViews>
  <sheetFormatPr defaultRowHeight="15" x14ac:dyDescent="0.25"/>
  <cols>
    <col min="1" max="1" width="20.7109375" style="1" customWidth="1"/>
    <col min="2" max="2" width="14.42578125" style="1" bestFit="1" customWidth="1"/>
    <col min="3" max="3" width="17.7109375" style="1" bestFit="1" customWidth="1"/>
    <col min="4" max="4" width="9.42578125" style="1" bestFit="1" customWidth="1"/>
    <col min="5" max="16384" width="9.140625" style="1"/>
  </cols>
  <sheetData>
    <row r="1" spans="1:16" ht="20.25" x14ac:dyDescent="0.3">
      <c r="A1" s="17" t="s">
        <v>400</v>
      </c>
      <c r="B1" s="3"/>
      <c r="C1" s="3"/>
      <c r="D1" s="3"/>
      <c r="E1" s="3"/>
      <c r="F1" s="3"/>
      <c r="G1" s="3"/>
      <c r="H1" s="3"/>
      <c r="I1" s="3"/>
      <c r="J1" s="3"/>
      <c r="K1" s="3"/>
      <c r="L1" s="2"/>
      <c r="M1" s="2"/>
      <c r="N1" s="2"/>
      <c r="O1" s="2"/>
      <c r="P1" s="2"/>
    </row>
    <row r="2" spans="1:16" ht="18" x14ac:dyDescent="0.3">
      <c r="A2" s="18" t="s">
        <v>368</v>
      </c>
      <c r="B2" s="19" t="s">
        <v>380</v>
      </c>
      <c r="C2" s="19" t="s">
        <v>382</v>
      </c>
      <c r="D2" s="19" t="s">
        <v>384</v>
      </c>
      <c r="E2" s="4"/>
      <c r="F2" s="4"/>
      <c r="G2" s="4"/>
      <c r="H2" s="4"/>
      <c r="I2" s="4"/>
      <c r="J2" s="4"/>
      <c r="K2" s="4"/>
    </row>
    <row r="3" spans="1:16" x14ac:dyDescent="0.25">
      <c r="A3" s="5" t="s">
        <v>189</v>
      </c>
      <c r="B3" s="6">
        <v>14.192515306013258</v>
      </c>
      <c r="C3" s="6">
        <v>3.827058392385128</v>
      </c>
      <c r="D3" s="7" t="s">
        <v>388</v>
      </c>
    </row>
    <row r="4" spans="1:16" x14ac:dyDescent="0.25">
      <c r="A4" s="5" t="s">
        <v>4</v>
      </c>
      <c r="B4" s="6">
        <v>10.851313375322952</v>
      </c>
      <c r="C4" s="6">
        <v>3.4397977629389813</v>
      </c>
      <c r="D4" s="7">
        <v>0.26148637969149446</v>
      </c>
    </row>
    <row r="5" spans="1:16" x14ac:dyDescent="0.25">
      <c r="A5" s="5" t="s">
        <v>197</v>
      </c>
      <c r="B5" s="6">
        <v>10.537462766075691</v>
      </c>
      <c r="C5" s="6">
        <v>3.3974556283282329</v>
      </c>
      <c r="D5" s="7" t="s">
        <v>370</v>
      </c>
    </row>
    <row r="6" spans="1:16" x14ac:dyDescent="0.25">
      <c r="A6" s="5" t="s">
        <v>14</v>
      </c>
      <c r="B6" s="6">
        <v>10.012615350839971</v>
      </c>
      <c r="C6" s="6">
        <v>3.3237469582580452</v>
      </c>
      <c r="D6" s="7">
        <v>0.15417865779923101</v>
      </c>
    </row>
    <row r="7" spans="1:16" x14ac:dyDescent="0.25">
      <c r="A7" s="5" t="s">
        <v>156</v>
      </c>
      <c r="B7" s="6">
        <v>8.5645754491741872</v>
      </c>
      <c r="C7" s="6">
        <v>3.0983817328765042</v>
      </c>
      <c r="D7" s="7">
        <v>0.16082869350959828</v>
      </c>
    </row>
    <row r="8" spans="1:16" x14ac:dyDescent="0.25">
      <c r="A8" s="5" t="s">
        <v>96</v>
      </c>
      <c r="B8" s="6">
        <v>5.6739813484243129</v>
      </c>
      <c r="C8" s="6">
        <v>2.5043614081766048</v>
      </c>
      <c r="D8" s="7">
        <v>2.8364774048619465E-2</v>
      </c>
    </row>
    <row r="9" spans="1:16" x14ac:dyDescent="0.25">
      <c r="A9" s="8" t="s">
        <v>299</v>
      </c>
      <c r="B9" s="6">
        <v>5.4097957580217768</v>
      </c>
      <c r="C9" s="6">
        <v>2.4355741274252249</v>
      </c>
      <c r="D9" s="7" t="s">
        <v>370</v>
      </c>
    </row>
    <row r="10" spans="1:16" x14ac:dyDescent="0.25">
      <c r="A10" s="8" t="s">
        <v>283</v>
      </c>
      <c r="B10" s="6">
        <v>5.0720177354069786</v>
      </c>
      <c r="C10" s="6">
        <v>2.3425597901813742</v>
      </c>
      <c r="D10" s="7">
        <v>0.31098989885449235</v>
      </c>
    </row>
    <row r="11" spans="1:16" x14ac:dyDescent="0.25">
      <c r="A11" s="8" t="s">
        <v>296</v>
      </c>
      <c r="B11" s="6">
        <v>4.8446848578766692</v>
      </c>
      <c r="C11" s="6">
        <v>2.2764028227578823</v>
      </c>
      <c r="D11" s="7">
        <v>0.22806180800944975</v>
      </c>
    </row>
    <row r="12" spans="1:16" x14ac:dyDescent="0.25">
      <c r="A12" s="8" t="s">
        <v>342</v>
      </c>
      <c r="B12" s="6">
        <v>4.710403789793375</v>
      </c>
      <c r="C12" s="6">
        <v>2.2358507372399661</v>
      </c>
      <c r="D12" s="7" t="s">
        <v>370</v>
      </c>
    </row>
    <row r="13" spans="1:16" x14ac:dyDescent="0.25">
      <c r="A13" s="5" t="s">
        <v>100</v>
      </c>
      <c r="B13" s="6">
        <v>3.6517273041965237</v>
      </c>
      <c r="C13" s="6">
        <v>1.8685790348806375</v>
      </c>
      <c r="D13" s="7">
        <v>2.1339534245949619E-2</v>
      </c>
    </row>
    <row r="14" spans="1:16" x14ac:dyDescent="0.25">
      <c r="A14" s="5" t="s">
        <v>9</v>
      </c>
      <c r="B14" s="6">
        <v>3.2422906586187126</v>
      </c>
      <c r="C14" s="6">
        <v>1.6970134285949747</v>
      </c>
      <c r="D14" s="7">
        <v>2.3609426942278737E-2</v>
      </c>
    </row>
    <row r="15" spans="1:16" x14ac:dyDescent="0.25">
      <c r="A15" s="8" t="s">
        <v>360</v>
      </c>
      <c r="B15" s="6">
        <v>2.9738336074971716</v>
      </c>
      <c r="C15" s="6">
        <v>1.5723239277015928</v>
      </c>
      <c r="D15" s="7" t="s">
        <v>370</v>
      </c>
    </row>
    <row r="16" spans="1:16" x14ac:dyDescent="0.25">
      <c r="A16" s="8" t="s">
        <v>278</v>
      </c>
      <c r="B16" s="6">
        <v>2.9626092171414915</v>
      </c>
      <c r="C16" s="6">
        <v>1.5668683402130927</v>
      </c>
      <c r="D16" s="7">
        <v>0.13245475009723351</v>
      </c>
    </row>
    <row r="17" spans="1:4" x14ac:dyDescent="0.25">
      <c r="A17" s="5" t="s">
        <v>135</v>
      </c>
      <c r="B17" s="6">
        <v>2.9445699589956509</v>
      </c>
      <c r="C17" s="6">
        <v>1.5580569504133732</v>
      </c>
      <c r="D17" s="7">
        <v>0.1067408690548497</v>
      </c>
    </row>
    <row r="18" spans="1:4" x14ac:dyDescent="0.25">
      <c r="A18" s="5" t="s">
        <v>125</v>
      </c>
      <c r="B18" s="6">
        <v>2.8236063181757345</v>
      </c>
      <c r="C18" s="6">
        <v>1.4975389546119704</v>
      </c>
      <c r="D18" s="7">
        <v>0.45233743893595879</v>
      </c>
    </row>
    <row r="19" spans="1:4" x14ac:dyDescent="0.25">
      <c r="A19" s="8" t="s">
        <v>344</v>
      </c>
      <c r="B19" s="6">
        <v>2.7855479504157135</v>
      </c>
      <c r="C19" s="6">
        <v>1.4779611507572046</v>
      </c>
      <c r="D19" s="7">
        <v>0.15104145664064339</v>
      </c>
    </row>
    <row r="20" spans="1:4" x14ac:dyDescent="0.25">
      <c r="A20" s="8" t="s">
        <v>248</v>
      </c>
      <c r="B20" s="6">
        <v>2.7132415044861644</v>
      </c>
      <c r="C20" s="6">
        <v>1.4400174670144867</v>
      </c>
      <c r="D20" s="7">
        <v>9.176328872941264E-2</v>
      </c>
    </row>
    <row r="21" spans="1:4" x14ac:dyDescent="0.25">
      <c r="A21" s="5" t="s">
        <v>134</v>
      </c>
      <c r="B21" s="6">
        <v>2.6496989833054547</v>
      </c>
      <c r="C21" s="6">
        <v>1.4058284728987651</v>
      </c>
      <c r="D21" s="7">
        <v>4.5925156673956727E-3</v>
      </c>
    </row>
    <row r="22" spans="1:4" x14ac:dyDescent="0.25">
      <c r="A22" s="5" t="s">
        <v>234</v>
      </c>
      <c r="B22" s="6">
        <v>2.4085008505424823</v>
      </c>
      <c r="C22" s="6">
        <v>1.2681354334009978</v>
      </c>
      <c r="D22" s="7">
        <v>0.20569490553225989</v>
      </c>
    </row>
    <row r="23" spans="1:4" x14ac:dyDescent="0.25">
      <c r="A23" s="5" t="s">
        <v>58</v>
      </c>
      <c r="B23" s="6">
        <v>2.3709616558406026</v>
      </c>
      <c r="C23" s="6">
        <v>1.2454723311556748</v>
      </c>
      <c r="D23" s="7">
        <v>0.11363172488178019</v>
      </c>
    </row>
    <row r="24" spans="1:4" x14ac:dyDescent="0.25">
      <c r="A24" s="5" t="s">
        <v>180</v>
      </c>
      <c r="B24" s="6">
        <v>2.2057591504971628</v>
      </c>
      <c r="C24" s="6">
        <v>1.1412752699170028</v>
      </c>
      <c r="D24" s="7">
        <v>0.19287613106480428</v>
      </c>
    </row>
    <row r="25" spans="1:4" x14ac:dyDescent="0.25">
      <c r="A25" s="5" t="s">
        <v>244</v>
      </c>
      <c r="B25" s="6">
        <v>2.192319598308893</v>
      </c>
      <c r="C25" s="6">
        <v>1.1324581310015169</v>
      </c>
      <c r="D25" s="7">
        <v>6.0071847333134754E-2</v>
      </c>
    </row>
    <row r="26" spans="1:4" x14ac:dyDescent="0.25">
      <c r="A26" s="8" t="s">
        <v>318</v>
      </c>
      <c r="B26" s="6">
        <v>2.1887769918881137</v>
      </c>
      <c r="C26" s="6">
        <v>1.1301249700114386</v>
      </c>
      <c r="D26" s="7">
        <v>0.54727444159010874</v>
      </c>
    </row>
    <row r="27" spans="1:4" x14ac:dyDescent="0.25">
      <c r="A27" s="8" t="s">
        <v>272</v>
      </c>
      <c r="B27" s="6">
        <v>2.153983083187136</v>
      </c>
      <c r="C27" s="6">
        <v>1.1070069193817191</v>
      </c>
      <c r="D27" s="7">
        <v>0.25921391870502242</v>
      </c>
    </row>
    <row r="28" spans="1:4" x14ac:dyDescent="0.25">
      <c r="A28" s="8" t="s">
        <v>264</v>
      </c>
      <c r="B28" s="6">
        <v>2.1264848317248508</v>
      </c>
      <c r="C28" s="6">
        <v>1.0884705642167294</v>
      </c>
      <c r="D28" s="7">
        <v>0.22760547570227974</v>
      </c>
    </row>
    <row r="29" spans="1:4" x14ac:dyDescent="0.25">
      <c r="A29" s="5" t="s">
        <v>196</v>
      </c>
      <c r="B29" s="6">
        <v>2.1106097698013935</v>
      </c>
      <c r="C29" s="6">
        <v>1.0776598637565764</v>
      </c>
      <c r="D29" s="7">
        <v>6.1012125374738102E-3</v>
      </c>
    </row>
    <row r="30" spans="1:4" x14ac:dyDescent="0.25">
      <c r="A30" s="5" t="s">
        <v>209</v>
      </c>
      <c r="B30" s="6">
        <v>2.0542988872132231</v>
      </c>
      <c r="C30" s="6">
        <v>1.0386460997331033</v>
      </c>
      <c r="D30" s="7">
        <v>0.21792943872427373</v>
      </c>
    </row>
    <row r="31" spans="1:4" x14ac:dyDescent="0.25">
      <c r="A31" s="5" t="s">
        <v>0</v>
      </c>
      <c r="B31" s="6">
        <v>2.018679094595818</v>
      </c>
      <c r="C31" s="6">
        <v>1.0134115865327542</v>
      </c>
      <c r="D31" s="7">
        <v>1.8305505459491334E-2</v>
      </c>
    </row>
    <row r="32" spans="1:4" x14ac:dyDescent="0.25">
      <c r="A32" s="5" t="s">
        <v>10</v>
      </c>
      <c r="B32" s="6">
        <v>2.0047282679514891</v>
      </c>
      <c r="C32" s="6">
        <v>1.0034066990012109</v>
      </c>
      <c r="D32" s="7">
        <v>0.3493186453938204</v>
      </c>
    </row>
    <row r="33" spans="1:4" x14ac:dyDescent="0.25">
      <c r="A33" s="5" t="s">
        <v>128</v>
      </c>
      <c r="B33" s="6">
        <v>1.9845861471499191</v>
      </c>
      <c r="C33" s="6">
        <v>0.9888381883737587</v>
      </c>
      <c r="D33" s="7">
        <v>6.4190224810596663E-2</v>
      </c>
    </row>
    <row r="34" spans="1:4" x14ac:dyDescent="0.25">
      <c r="A34" s="5" t="s">
        <v>191</v>
      </c>
      <c r="B34" s="6">
        <v>1.9676655901561497</v>
      </c>
      <c r="C34" s="6">
        <v>0.97648505176558931</v>
      </c>
      <c r="D34" s="7">
        <v>0.20648182905630363</v>
      </c>
    </row>
    <row r="35" spans="1:4" x14ac:dyDescent="0.25">
      <c r="A35" s="5" t="s">
        <v>211</v>
      </c>
      <c r="B35" s="6">
        <v>1.9590632605604992</v>
      </c>
      <c r="C35" s="6">
        <v>0.97016398475371801</v>
      </c>
      <c r="D35" s="7">
        <v>0.28313076707013718</v>
      </c>
    </row>
    <row r="36" spans="1:4" x14ac:dyDescent="0.25">
      <c r="A36" s="8" t="s">
        <v>346</v>
      </c>
      <c r="B36" s="6">
        <v>1.9536889255545982</v>
      </c>
      <c r="C36" s="6">
        <v>0.9662007737103</v>
      </c>
      <c r="D36" s="7">
        <v>0.22282567386586827</v>
      </c>
    </row>
    <row r="37" spans="1:4" x14ac:dyDescent="0.25">
      <c r="A37" s="8" t="s">
        <v>271</v>
      </c>
      <c r="B37" s="6">
        <v>1.9491168884155665</v>
      </c>
      <c r="C37" s="6">
        <v>0.96282061151980447</v>
      </c>
      <c r="D37" s="7">
        <v>0.18233941743444959</v>
      </c>
    </row>
    <row r="38" spans="1:4" x14ac:dyDescent="0.25">
      <c r="A38" s="5" t="s">
        <v>218</v>
      </c>
      <c r="B38" s="6">
        <v>1.9465304470631197</v>
      </c>
      <c r="C38" s="6">
        <v>0.9609049110779182</v>
      </c>
      <c r="D38" s="7">
        <v>3.069184748766856E-2</v>
      </c>
    </row>
    <row r="39" spans="1:4" x14ac:dyDescent="0.25">
      <c r="A39" s="8" t="s">
        <v>322</v>
      </c>
      <c r="B39" s="6">
        <v>1.9308911031788676</v>
      </c>
      <c r="C39" s="6">
        <v>0.94926680264492269</v>
      </c>
      <c r="D39" s="7">
        <v>0.16355092015608663</v>
      </c>
    </row>
    <row r="40" spans="1:4" x14ac:dyDescent="0.25">
      <c r="A40" s="5" t="s">
        <v>169</v>
      </c>
      <c r="B40" s="6">
        <v>1.9089966679359771</v>
      </c>
      <c r="C40" s="6">
        <v>0.93281458458761435</v>
      </c>
      <c r="D40" s="7">
        <v>0.1055032600546012</v>
      </c>
    </row>
    <row r="41" spans="1:4" x14ac:dyDescent="0.25">
      <c r="A41" s="5" t="s">
        <v>97</v>
      </c>
      <c r="B41" s="6">
        <v>1.9074231053917829</v>
      </c>
      <c r="C41" s="6">
        <v>0.93162489836727325</v>
      </c>
      <c r="D41" s="7">
        <v>0.17496732060637465</v>
      </c>
    </row>
    <row r="42" spans="1:4" x14ac:dyDescent="0.25">
      <c r="A42" s="5" t="s">
        <v>139</v>
      </c>
      <c r="B42" s="6">
        <v>1.9056516449771448</v>
      </c>
      <c r="C42" s="6">
        <v>0.93028441725609312</v>
      </c>
      <c r="D42" s="7">
        <v>4.3056449145260384E-2</v>
      </c>
    </row>
    <row r="43" spans="1:4" x14ac:dyDescent="0.25">
      <c r="A43" s="5" t="s">
        <v>183</v>
      </c>
      <c r="B43" s="6">
        <v>1.903701758807536</v>
      </c>
      <c r="C43" s="6">
        <v>0.92880747823012477</v>
      </c>
      <c r="D43" s="7">
        <v>8.3667545490457629E-2</v>
      </c>
    </row>
    <row r="44" spans="1:4" x14ac:dyDescent="0.25">
      <c r="A44" s="8" t="s">
        <v>304</v>
      </c>
      <c r="B44" s="6">
        <v>1.8999757065673211</v>
      </c>
      <c r="C44" s="6">
        <v>0.92598097211468833</v>
      </c>
      <c r="D44" s="7">
        <v>0.23444481235106662</v>
      </c>
    </row>
    <row r="45" spans="1:4" x14ac:dyDescent="0.25">
      <c r="A45" s="5" t="s">
        <v>92</v>
      </c>
      <c r="B45" s="6">
        <v>1.8549061797283384</v>
      </c>
      <c r="C45" s="6">
        <v>0.89134621786296553</v>
      </c>
      <c r="D45" s="7">
        <v>0.23314263813394775</v>
      </c>
    </row>
    <row r="46" spans="1:4" x14ac:dyDescent="0.25">
      <c r="A46" s="5" t="s">
        <v>150</v>
      </c>
      <c r="B46" s="6">
        <v>1.8384172327218662</v>
      </c>
      <c r="C46" s="6">
        <v>0.87846422651151101</v>
      </c>
      <c r="D46" s="7">
        <v>0.11311459953433234</v>
      </c>
    </row>
    <row r="47" spans="1:4" x14ac:dyDescent="0.25">
      <c r="A47" s="8" t="s">
        <v>249</v>
      </c>
      <c r="B47" s="6">
        <v>1.7892153362873975</v>
      </c>
      <c r="C47" s="6">
        <v>0.83932702959138261</v>
      </c>
      <c r="D47" s="7">
        <v>8.2060603813910671E-2</v>
      </c>
    </row>
    <row r="48" spans="1:4" x14ac:dyDescent="0.25">
      <c r="A48" s="5" t="s">
        <v>194</v>
      </c>
      <c r="B48" s="6">
        <v>1.7703963746094895</v>
      </c>
      <c r="C48" s="6">
        <v>0.82407240192583575</v>
      </c>
      <c r="D48" s="7">
        <v>0.23596922696746803</v>
      </c>
    </row>
    <row r="49" spans="1:4" x14ac:dyDescent="0.25">
      <c r="A49" s="5" t="s">
        <v>16</v>
      </c>
      <c r="B49" s="6">
        <v>1.765952618875398</v>
      </c>
      <c r="C49" s="6">
        <v>0.82044663549458885</v>
      </c>
      <c r="D49" s="7" t="s">
        <v>370</v>
      </c>
    </row>
    <row r="50" spans="1:4" x14ac:dyDescent="0.25">
      <c r="A50" s="5" t="s">
        <v>227</v>
      </c>
      <c r="B50" s="6">
        <v>1.7641910925733721</v>
      </c>
      <c r="C50" s="6">
        <v>0.8190068383197513</v>
      </c>
      <c r="D50" s="7">
        <v>4.4399561078582086E-3</v>
      </c>
    </row>
    <row r="51" spans="1:4" x14ac:dyDescent="0.25">
      <c r="A51" s="5" t="s">
        <v>65</v>
      </c>
      <c r="B51" s="6">
        <v>1.7617859613658791</v>
      </c>
      <c r="C51" s="6">
        <v>0.81703866249170964</v>
      </c>
      <c r="D51" s="7">
        <v>5.4880221873056967E-2</v>
      </c>
    </row>
    <row r="52" spans="1:4" x14ac:dyDescent="0.25">
      <c r="A52" s="8" t="s">
        <v>301</v>
      </c>
      <c r="B52" s="6">
        <v>1.7294702259057657</v>
      </c>
      <c r="C52" s="6">
        <v>0.79033017687484963</v>
      </c>
      <c r="D52" s="7" t="s">
        <v>370</v>
      </c>
    </row>
    <row r="53" spans="1:4" x14ac:dyDescent="0.25">
      <c r="A53" s="8" t="s">
        <v>290</v>
      </c>
      <c r="B53" s="6">
        <v>1.7241180823012363</v>
      </c>
      <c r="C53" s="6">
        <v>0.78585858586351687</v>
      </c>
      <c r="D53" s="7">
        <v>0.23836093038313322</v>
      </c>
    </row>
    <row r="54" spans="1:4" x14ac:dyDescent="0.25">
      <c r="A54" s="8" t="s">
        <v>277</v>
      </c>
      <c r="B54" s="6">
        <v>1.7097632237778946</v>
      </c>
      <c r="C54" s="6">
        <v>0.7737965476063432</v>
      </c>
      <c r="D54" s="7">
        <v>0.2769076806336157</v>
      </c>
    </row>
    <row r="55" spans="1:4" x14ac:dyDescent="0.25">
      <c r="A55" s="5" t="s">
        <v>103</v>
      </c>
      <c r="B55" s="6">
        <v>1.7032431979368599</v>
      </c>
      <c r="C55" s="6">
        <v>0.7682844452380807</v>
      </c>
      <c r="D55" s="7">
        <v>1.9739525441232531E-2</v>
      </c>
    </row>
    <row r="56" spans="1:4" x14ac:dyDescent="0.25">
      <c r="A56" s="5" t="s">
        <v>89</v>
      </c>
      <c r="B56" s="6">
        <v>1.6844179703515283</v>
      </c>
      <c r="C56" s="6">
        <v>0.75225017221234047</v>
      </c>
      <c r="D56" s="7">
        <v>0.56790882222016492</v>
      </c>
    </row>
    <row r="57" spans="1:4" x14ac:dyDescent="0.25">
      <c r="A57" s="5" t="s">
        <v>50</v>
      </c>
      <c r="B57" s="6">
        <v>1.6817536285985972</v>
      </c>
      <c r="C57" s="6">
        <v>0.74996637097173746</v>
      </c>
      <c r="D57" s="7" t="s">
        <v>370</v>
      </c>
    </row>
    <row r="58" spans="1:4" x14ac:dyDescent="0.25">
      <c r="A58" s="5" t="s">
        <v>158</v>
      </c>
      <c r="B58" s="6">
        <v>1.6788801502426103</v>
      </c>
      <c r="C58" s="6">
        <v>0.74749924467511519</v>
      </c>
      <c r="D58" s="7">
        <v>8.5186503114493939E-2</v>
      </c>
    </row>
    <row r="59" spans="1:4" x14ac:dyDescent="0.25">
      <c r="A59" s="8" t="s">
        <v>285</v>
      </c>
      <c r="B59" s="6">
        <v>1.677178134816449</v>
      </c>
      <c r="C59" s="6">
        <v>0.74603592716582945</v>
      </c>
      <c r="D59" s="7">
        <v>0.12778278872687077</v>
      </c>
    </row>
    <row r="60" spans="1:4" x14ac:dyDescent="0.25">
      <c r="A60" s="5" t="s">
        <v>217</v>
      </c>
      <c r="B60" s="6">
        <v>1.6727188238603652</v>
      </c>
      <c r="C60" s="6">
        <v>0.7421949555290438</v>
      </c>
      <c r="D60" s="7">
        <v>0.10112835723710356</v>
      </c>
    </row>
    <row r="61" spans="1:4" x14ac:dyDescent="0.25">
      <c r="A61" s="8" t="s">
        <v>354</v>
      </c>
      <c r="B61" s="6">
        <v>1.6643702549700381</v>
      </c>
      <c r="C61" s="6">
        <v>0.73497641039588768</v>
      </c>
      <c r="D61" s="7" t="s">
        <v>370</v>
      </c>
    </row>
    <row r="62" spans="1:4" x14ac:dyDescent="0.25">
      <c r="A62" s="5" t="s">
        <v>51</v>
      </c>
      <c r="B62" s="6">
        <v>1.6527075438809333</v>
      </c>
      <c r="C62" s="6">
        <v>0.72483145401831994</v>
      </c>
      <c r="D62" s="7">
        <v>0.31848562380791423</v>
      </c>
    </row>
    <row r="63" spans="1:4" x14ac:dyDescent="0.25">
      <c r="A63" s="5" t="s">
        <v>204</v>
      </c>
      <c r="B63" s="6">
        <v>1.647059793949051</v>
      </c>
      <c r="C63" s="6">
        <v>0.71989293081891503</v>
      </c>
      <c r="D63" s="7">
        <v>9.0674451006261036E-2</v>
      </c>
    </row>
    <row r="64" spans="1:4" x14ac:dyDescent="0.25">
      <c r="A64" s="8" t="s">
        <v>356</v>
      </c>
      <c r="B64" s="6">
        <v>1.6399983253775556</v>
      </c>
      <c r="C64" s="6">
        <v>0.7136943416904753</v>
      </c>
      <c r="D64" s="7">
        <v>9.7736843185848077E-2</v>
      </c>
    </row>
    <row r="65" spans="1:4" x14ac:dyDescent="0.25">
      <c r="A65" s="8" t="s">
        <v>336</v>
      </c>
      <c r="B65" s="6">
        <v>1.6343543986633813</v>
      </c>
      <c r="C65" s="6">
        <v>0.70872085603889257</v>
      </c>
      <c r="D65" s="7">
        <v>0.24813112777042101</v>
      </c>
    </row>
    <row r="66" spans="1:4" x14ac:dyDescent="0.25">
      <c r="A66" s="5" t="s">
        <v>29</v>
      </c>
      <c r="B66" s="6">
        <v>1.6236728513653143</v>
      </c>
      <c r="C66" s="6">
        <v>0.69926097780748708</v>
      </c>
      <c r="D66" s="7">
        <v>0.12116501351826037</v>
      </c>
    </row>
    <row r="67" spans="1:4" x14ac:dyDescent="0.25">
      <c r="A67" s="5" t="s">
        <v>98</v>
      </c>
      <c r="B67" s="6">
        <v>1.61991833755151</v>
      </c>
      <c r="C67" s="6">
        <v>0.69592108657965224</v>
      </c>
      <c r="D67" s="7">
        <v>6.707191162391668E-2</v>
      </c>
    </row>
    <row r="68" spans="1:4" x14ac:dyDescent="0.25">
      <c r="A68" s="5" t="s">
        <v>167</v>
      </c>
      <c r="B68" s="6">
        <v>1.6174533886729328</v>
      </c>
      <c r="C68" s="6">
        <v>0.69372413762777529</v>
      </c>
      <c r="D68" s="7" t="s">
        <v>370</v>
      </c>
    </row>
    <row r="69" spans="1:4" x14ac:dyDescent="0.25">
      <c r="A69" s="8" t="s">
        <v>366</v>
      </c>
      <c r="B69" s="6">
        <v>1.6110385665972606</v>
      </c>
      <c r="C69" s="6">
        <v>0.6879910310852182</v>
      </c>
      <c r="D69" s="7" t="s">
        <v>370</v>
      </c>
    </row>
    <row r="70" spans="1:4" x14ac:dyDescent="0.25">
      <c r="A70" s="5" t="s">
        <v>32</v>
      </c>
      <c r="B70" s="6">
        <v>1.6018781498348704</v>
      </c>
      <c r="C70" s="6">
        <v>0.6797644103466175</v>
      </c>
      <c r="D70" s="7">
        <v>0.20649901026182371</v>
      </c>
    </row>
    <row r="71" spans="1:4" x14ac:dyDescent="0.25">
      <c r="A71" s="5" t="s">
        <v>164</v>
      </c>
      <c r="B71" s="6">
        <v>1.5994261665578768</v>
      </c>
      <c r="C71" s="6">
        <v>0.67755439564248476</v>
      </c>
      <c r="D71" s="7">
        <v>1.471112518086482E-2</v>
      </c>
    </row>
    <row r="72" spans="1:4" x14ac:dyDescent="0.25">
      <c r="A72" s="5" t="s">
        <v>184</v>
      </c>
      <c r="B72" s="6">
        <v>1.5987838086880428</v>
      </c>
      <c r="C72" s="6">
        <v>0.67697486738579127</v>
      </c>
      <c r="D72" s="7">
        <v>7.0921623170314141E-2</v>
      </c>
    </row>
    <row r="73" spans="1:4" x14ac:dyDescent="0.25">
      <c r="A73" s="5" t="s">
        <v>48</v>
      </c>
      <c r="B73" s="6">
        <v>1.5944267640361796</v>
      </c>
      <c r="C73" s="6">
        <v>0.67303783256143213</v>
      </c>
      <c r="D73" s="7">
        <v>0.59306484706577667</v>
      </c>
    </row>
    <row r="74" spans="1:4" x14ac:dyDescent="0.25">
      <c r="A74" s="5" t="s">
        <v>77</v>
      </c>
      <c r="B74" s="6">
        <v>1.5773418106604871</v>
      </c>
      <c r="C74" s="6">
        <v>0.65749532665370036</v>
      </c>
      <c r="D74" s="7">
        <v>0.43833524055027939</v>
      </c>
    </row>
    <row r="75" spans="1:4" x14ac:dyDescent="0.25">
      <c r="A75" s="5" t="s">
        <v>242</v>
      </c>
      <c r="B75" s="6">
        <v>1.5755156988171419</v>
      </c>
      <c r="C75" s="6">
        <v>0.65582412978725202</v>
      </c>
      <c r="D75" s="7">
        <v>0.24947967193833909</v>
      </c>
    </row>
    <row r="76" spans="1:4" x14ac:dyDescent="0.25">
      <c r="A76" s="5" t="s">
        <v>145</v>
      </c>
      <c r="B76" s="6">
        <v>1.5647688021322703</v>
      </c>
      <c r="C76" s="6">
        <v>0.64594951169001291</v>
      </c>
      <c r="D76" s="7">
        <v>0.19371102377539939</v>
      </c>
    </row>
    <row r="77" spans="1:4" x14ac:dyDescent="0.25">
      <c r="A77" s="5" t="s">
        <v>137</v>
      </c>
      <c r="B77" s="6">
        <v>1.564040314249483</v>
      </c>
      <c r="C77" s="6">
        <v>0.64527769961344117</v>
      </c>
      <c r="D77" s="7">
        <v>0.33226148072669592</v>
      </c>
    </row>
    <row r="78" spans="1:4" x14ac:dyDescent="0.25">
      <c r="A78" s="8" t="s">
        <v>331</v>
      </c>
      <c r="B78" s="6">
        <v>1.557020900264984</v>
      </c>
      <c r="C78" s="6">
        <v>0.63878831018847926</v>
      </c>
      <c r="D78" s="7">
        <v>0.12907020058676599</v>
      </c>
    </row>
    <row r="79" spans="1:4" x14ac:dyDescent="0.25">
      <c r="A79" s="8" t="s">
        <v>289</v>
      </c>
      <c r="B79" s="6">
        <v>1.5530148102021208</v>
      </c>
      <c r="C79" s="6">
        <v>0.63507158793723828</v>
      </c>
      <c r="D79" s="7">
        <v>0.37615840272771983</v>
      </c>
    </row>
    <row r="80" spans="1:4" x14ac:dyDescent="0.25">
      <c r="A80" s="5" t="s">
        <v>23</v>
      </c>
      <c r="B80" s="6">
        <v>1.5390665465970019</v>
      </c>
      <c r="C80" s="6">
        <v>0.62205561267318998</v>
      </c>
      <c r="D80" s="7">
        <v>9.6180134926083571E-2</v>
      </c>
    </row>
    <row r="81" spans="1:4" x14ac:dyDescent="0.25">
      <c r="A81" s="5" t="s">
        <v>181</v>
      </c>
      <c r="B81" s="6">
        <v>1.5209972655926776</v>
      </c>
      <c r="C81" s="6">
        <v>0.60501755942701851</v>
      </c>
      <c r="D81" s="7" t="s">
        <v>370</v>
      </c>
    </row>
    <row r="82" spans="1:4" x14ac:dyDescent="0.25">
      <c r="A82" s="5" t="s">
        <v>235</v>
      </c>
      <c r="B82" s="6">
        <v>1.5043951523332399</v>
      </c>
      <c r="C82" s="6">
        <v>0.58918356265008154</v>
      </c>
      <c r="D82" s="7">
        <v>0.14645117014591202</v>
      </c>
    </row>
    <row r="83" spans="1:4" x14ac:dyDescent="0.25">
      <c r="A83" s="8" t="s">
        <v>327</v>
      </c>
      <c r="B83" s="6">
        <v>1.5024282043295876</v>
      </c>
      <c r="C83" s="6">
        <v>0.5872960513474671</v>
      </c>
      <c r="D83" s="7">
        <v>5.8502416360205313E-3</v>
      </c>
    </row>
    <row r="84" spans="1:4" x14ac:dyDescent="0.25">
      <c r="A84" s="5" t="s">
        <v>115</v>
      </c>
      <c r="B84" s="6">
        <v>1.4929419200064826</v>
      </c>
      <c r="C84" s="6">
        <v>0.57815804132745896</v>
      </c>
      <c r="D84" s="7">
        <v>5.4052032684660967E-2</v>
      </c>
    </row>
    <row r="85" spans="1:4" x14ac:dyDescent="0.25">
      <c r="A85" s="5" t="s">
        <v>178</v>
      </c>
      <c r="B85" s="6">
        <v>1.4911518511375788</v>
      </c>
      <c r="C85" s="6">
        <v>0.57642718165089057</v>
      </c>
      <c r="D85" s="7">
        <v>0.18753279743803886</v>
      </c>
    </row>
    <row r="86" spans="1:4" x14ac:dyDescent="0.25">
      <c r="A86" s="5" t="s">
        <v>173</v>
      </c>
      <c r="B86" s="6">
        <v>1.4903634660163014</v>
      </c>
      <c r="C86" s="6">
        <v>0.57566421436057169</v>
      </c>
      <c r="D86" s="7">
        <v>8.2978308568099846E-2</v>
      </c>
    </row>
    <row r="87" spans="1:4" x14ac:dyDescent="0.25">
      <c r="A87" s="5" t="s">
        <v>112</v>
      </c>
      <c r="B87" s="6">
        <v>1.4748299411005126</v>
      </c>
      <c r="C87" s="6">
        <v>0.56054861055898542</v>
      </c>
      <c r="D87" s="7">
        <v>0.25927232764087871</v>
      </c>
    </row>
    <row r="88" spans="1:4" x14ac:dyDescent="0.25">
      <c r="A88" s="5" t="s">
        <v>59</v>
      </c>
      <c r="B88" s="6">
        <v>1.4645172507715678</v>
      </c>
      <c r="C88" s="6">
        <v>0.5504251870418031</v>
      </c>
      <c r="D88" s="7">
        <v>9.6199993023998953E-2</v>
      </c>
    </row>
    <row r="89" spans="1:4" x14ac:dyDescent="0.25">
      <c r="A89" s="5" t="s">
        <v>166</v>
      </c>
      <c r="B89" s="6">
        <v>1.4634978377219994</v>
      </c>
      <c r="C89" s="6">
        <v>0.54942061420580046</v>
      </c>
      <c r="D89" s="7">
        <v>0.21399306381149596</v>
      </c>
    </row>
    <row r="90" spans="1:4" x14ac:dyDescent="0.25">
      <c r="A90" s="5" t="s">
        <v>70</v>
      </c>
      <c r="B90" s="6">
        <v>1.4611952598957152</v>
      </c>
      <c r="C90" s="6">
        <v>0.54714897873041923</v>
      </c>
      <c r="D90" s="7">
        <v>0.1943614753834263</v>
      </c>
    </row>
    <row r="91" spans="1:4" x14ac:dyDescent="0.25">
      <c r="A91" s="5" t="s">
        <v>225</v>
      </c>
      <c r="B91" s="6">
        <v>1.4426935440100224</v>
      </c>
      <c r="C91" s="6">
        <v>0.52876487606518008</v>
      </c>
      <c r="D91" s="7">
        <v>0.21021062907517418</v>
      </c>
    </row>
    <row r="92" spans="1:4" x14ac:dyDescent="0.25">
      <c r="A92" s="5" t="s">
        <v>90</v>
      </c>
      <c r="B92" s="6">
        <v>1.4402966766744869</v>
      </c>
      <c r="C92" s="6">
        <v>0.52636601297466801</v>
      </c>
      <c r="D92" s="7">
        <v>0.68241851216785276</v>
      </c>
    </row>
    <row r="93" spans="1:4" x14ac:dyDescent="0.25">
      <c r="A93" s="5" t="s">
        <v>43</v>
      </c>
      <c r="B93" s="6">
        <v>1.4260782356080544</v>
      </c>
      <c r="C93" s="6">
        <v>0.51205313117004725</v>
      </c>
      <c r="D93" s="7">
        <v>0.50498769566525759</v>
      </c>
    </row>
    <row r="94" spans="1:4" x14ac:dyDescent="0.25">
      <c r="A94" s="8" t="s">
        <v>286</v>
      </c>
      <c r="B94" s="6">
        <v>1.4116638879988039</v>
      </c>
      <c r="C94" s="6">
        <v>0.49739662909065696</v>
      </c>
      <c r="D94" s="7">
        <v>8.0872389941205713E-2</v>
      </c>
    </row>
    <row r="95" spans="1:4" x14ac:dyDescent="0.25">
      <c r="A95" s="5" t="s">
        <v>28</v>
      </c>
      <c r="B95" s="6">
        <v>1.4061712318957558</v>
      </c>
      <c r="C95" s="6">
        <v>0.49177228457067201</v>
      </c>
      <c r="D95" s="7">
        <v>0.23391165863344088</v>
      </c>
    </row>
    <row r="96" spans="1:4" x14ac:dyDescent="0.25">
      <c r="A96" s="8" t="s">
        <v>365</v>
      </c>
      <c r="B96" s="6">
        <v>1.3944734888901695</v>
      </c>
      <c r="C96" s="6">
        <v>0.47972050675041272</v>
      </c>
      <c r="D96" s="7">
        <v>8.95495922391365E-2</v>
      </c>
    </row>
    <row r="97" spans="1:4" x14ac:dyDescent="0.25">
      <c r="A97" s="5" t="s">
        <v>214</v>
      </c>
      <c r="B97" s="6">
        <v>1.39363984501978</v>
      </c>
      <c r="C97" s="6">
        <v>0.47885777717705469</v>
      </c>
      <c r="D97" s="7">
        <v>0.45304091628980314</v>
      </c>
    </row>
    <row r="98" spans="1:4" x14ac:dyDescent="0.25">
      <c r="A98" s="5" t="s">
        <v>207</v>
      </c>
      <c r="B98" s="6">
        <v>1.3860745557611436</v>
      </c>
      <c r="C98" s="6">
        <v>0.47100486089071586</v>
      </c>
      <c r="D98" s="7">
        <v>0.55944491246067751</v>
      </c>
    </row>
    <row r="99" spans="1:4" x14ac:dyDescent="0.25">
      <c r="A99" s="5" t="s">
        <v>231</v>
      </c>
      <c r="B99" s="6">
        <v>1.3548589110661033</v>
      </c>
      <c r="C99" s="6">
        <v>0.43814262360631057</v>
      </c>
      <c r="D99" s="7">
        <v>0.11665634289027715</v>
      </c>
    </row>
    <row r="100" spans="1:4" x14ac:dyDescent="0.25">
      <c r="A100" s="5" t="s">
        <v>182</v>
      </c>
      <c r="B100" s="6">
        <v>1.351361719658442</v>
      </c>
      <c r="C100" s="6">
        <v>0.43441389324917523</v>
      </c>
      <c r="D100" s="7">
        <v>0.26525750467238995</v>
      </c>
    </row>
    <row r="101" spans="1:4" x14ac:dyDescent="0.25">
      <c r="A101" s="5" t="s">
        <v>93</v>
      </c>
      <c r="B101" s="6">
        <v>1.3474401602354082</v>
      </c>
      <c r="C101" s="6">
        <v>0.43022120437031225</v>
      </c>
      <c r="D101" s="7">
        <v>1.1650695290070399E-2</v>
      </c>
    </row>
    <row r="102" spans="1:4" x14ac:dyDescent="0.25">
      <c r="A102" s="8" t="s">
        <v>288</v>
      </c>
      <c r="B102" s="6">
        <v>1.3294884365713495</v>
      </c>
      <c r="C102" s="6">
        <v>0.41087122918977481</v>
      </c>
      <c r="D102" s="7">
        <v>0.60994964801890961</v>
      </c>
    </row>
    <row r="103" spans="1:4" x14ac:dyDescent="0.25">
      <c r="A103" s="14" t="s">
        <v>369</v>
      </c>
      <c r="B103" s="6">
        <v>1.3262746486896861</v>
      </c>
      <c r="C103" s="6">
        <v>0.40737956374092826</v>
      </c>
      <c r="D103" s="7">
        <v>0.34643244311223165</v>
      </c>
    </row>
    <row r="104" spans="1:4" x14ac:dyDescent="0.25">
      <c r="A104" s="5" t="s">
        <v>120</v>
      </c>
      <c r="B104" s="6">
        <v>1.3173393313022033</v>
      </c>
      <c r="C104" s="6">
        <v>0.3976270149414986</v>
      </c>
      <c r="D104" s="7">
        <v>1.8339729460919163E-2</v>
      </c>
    </row>
    <row r="105" spans="1:4" x14ac:dyDescent="0.25">
      <c r="A105" s="8" t="s">
        <v>309</v>
      </c>
      <c r="B105" s="6">
        <v>1.3155126320060762</v>
      </c>
      <c r="C105" s="6">
        <v>0.39562510182575211</v>
      </c>
      <c r="D105" s="7" t="s">
        <v>370</v>
      </c>
    </row>
    <row r="106" spans="1:4" x14ac:dyDescent="0.25">
      <c r="A106" s="5" t="s">
        <v>223</v>
      </c>
      <c r="B106" s="6">
        <v>1.3096963976178428</v>
      </c>
      <c r="C106" s="6">
        <v>0.38923241755315274</v>
      </c>
      <c r="D106" s="7">
        <v>0.38330143183296295</v>
      </c>
    </row>
    <row r="107" spans="1:4" x14ac:dyDescent="0.25">
      <c r="A107" s="5" t="s">
        <v>172</v>
      </c>
      <c r="B107" s="6">
        <v>1.3095623080057672</v>
      </c>
      <c r="C107" s="6">
        <v>0.3890847036842402</v>
      </c>
      <c r="D107" s="7">
        <v>7.7263321944724961E-2</v>
      </c>
    </row>
    <row r="108" spans="1:4" x14ac:dyDescent="0.25">
      <c r="A108" s="5" t="s">
        <v>38</v>
      </c>
      <c r="B108" s="6">
        <v>1.2846038296900026</v>
      </c>
      <c r="C108" s="6">
        <v>0.36132350255872586</v>
      </c>
      <c r="D108" s="7">
        <v>0.10527510896885461</v>
      </c>
    </row>
    <row r="109" spans="1:4" x14ac:dyDescent="0.25">
      <c r="A109" s="5" t="s">
        <v>46</v>
      </c>
      <c r="B109" s="6">
        <v>1.2821067051444259</v>
      </c>
      <c r="C109" s="6">
        <v>0.35851633728930737</v>
      </c>
      <c r="D109" s="7">
        <v>0.10945665621768086</v>
      </c>
    </row>
    <row r="110" spans="1:4" x14ac:dyDescent="0.25">
      <c r="A110" s="8" t="s">
        <v>293</v>
      </c>
      <c r="B110" s="6">
        <v>1.2736695007590801</v>
      </c>
      <c r="C110" s="6">
        <v>0.34899096717567174</v>
      </c>
      <c r="D110" s="7">
        <v>0.59412937503127528</v>
      </c>
    </row>
    <row r="111" spans="1:4" x14ac:dyDescent="0.25">
      <c r="A111" s="5" t="s">
        <v>31</v>
      </c>
      <c r="B111" s="6">
        <v>1.2698224126799138</v>
      </c>
      <c r="C111" s="6">
        <v>0.3446267471859964</v>
      </c>
      <c r="D111" s="7">
        <v>0.67325322808603372</v>
      </c>
    </row>
    <row r="112" spans="1:4" x14ac:dyDescent="0.25">
      <c r="A112" s="8" t="s">
        <v>333</v>
      </c>
      <c r="B112" s="6">
        <v>1.2690050577007155</v>
      </c>
      <c r="C112" s="6">
        <v>0.34369781914371528</v>
      </c>
      <c r="D112" s="7">
        <v>0.50593139067833759</v>
      </c>
    </row>
    <row r="113" spans="1:4" x14ac:dyDescent="0.25">
      <c r="A113" s="5" t="s">
        <v>146</v>
      </c>
      <c r="B113" s="6">
        <v>1.2666744327102535</v>
      </c>
      <c r="C113" s="6">
        <v>0.34104576309682255</v>
      </c>
      <c r="D113" s="7">
        <v>0.39761768455163893</v>
      </c>
    </row>
    <row r="114" spans="1:4" x14ac:dyDescent="0.25">
      <c r="A114" s="5" t="s">
        <v>216</v>
      </c>
      <c r="B114" s="6">
        <v>1.2665573064847302</v>
      </c>
      <c r="C114" s="6">
        <v>0.34091235451660745</v>
      </c>
      <c r="D114" s="7">
        <v>4.2873616594550905E-2</v>
      </c>
    </row>
    <row r="115" spans="1:4" x14ac:dyDescent="0.25">
      <c r="A115" s="5" t="s">
        <v>221</v>
      </c>
      <c r="B115" s="6">
        <v>1.2486849085204588</v>
      </c>
      <c r="C115" s="6">
        <v>0.32040947513297452</v>
      </c>
      <c r="D115" s="7">
        <v>0.5198804398130914</v>
      </c>
    </row>
    <row r="116" spans="1:4" x14ac:dyDescent="0.25">
      <c r="A116" s="5" t="s">
        <v>22</v>
      </c>
      <c r="B116" s="6">
        <v>1.2461083210079977</v>
      </c>
      <c r="C116" s="6">
        <v>0.31742948360156836</v>
      </c>
      <c r="D116" s="7">
        <v>0.29923262744489987</v>
      </c>
    </row>
    <row r="117" spans="1:4" x14ac:dyDescent="0.25">
      <c r="A117" s="8" t="s">
        <v>257</v>
      </c>
      <c r="B117" s="6">
        <v>1.245731363200284</v>
      </c>
      <c r="C117" s="6">
        <v>0.31699299070244003</v>
      </c>
      <c r="D117" s="7">
        <v>0.35789655503856355</v>
      </c>
    </row>
    <row r="118" spans="1:4" x14ac:dyDescent="0.25">
      <c r="A118" s="5" t="s">
        <v>187</v>
      </c>
      <c r="B118" s="6">
        <v>1.2391746555375138</v>
      </c>
      <c r="C118" s="6">
        <v>0.30937954253881195</v>
      </c>
      <c r="D118" s="7">
        <v>0.69970014137988334</v>
      </c>
    </row>
    <row r="119" spans="1:4" x14ac:dyDescent="0.25">
      <c r="A119" s="5" t="s">
        <v>54</v>
      </c>
      <c r="B119" s="6">
        <v>1.2351587143377267</v>
      </c>
      <c r="C119" s="6">
        <v>0.30469643587952622</v>
      </c>
      <c r="D119" s="7">
        <v>0.52901299087244325</v>
      </c>
    </row>
    <row r="120" spans="1:4" x14ac:dyDescent="0.25">
      <c r="A120" s="5" t="s">
        <v>199</v>
      </c>
      <c r="B120" s="6">
        <v>1.2327552402987261</v>
      </c>
      <c r="C120" s="6">
        <v>0.30188638558039577</v>
      </c>
      <c r="D120" s="7">
        <v>0.19537238129314427</v>
      </c>
    </row>
    <row r="121" spans="1:4" x14ac:dyDescent="0.25">
      <c r="A121" s="5" t="s">
        <v>208</v>
      </c>
      <c r="B121" s="6">
        <v>1.2320875793240136</v>
      </c>
      <c r="C121" s="6">
        <v>0.30110480941407575</v>
      </c>
      <c r="D121" s="7">
        <v>0.52992761088372398</v>
      </c>
    </row>
    <row r="122" spans="1:4" x14ac:dyDescent="0.25">
      <c r="A122" s="5" t="s">
        <v>123</v>
      </c>
      <c r="B122" s="6">
        <v>1.2319335659607917</v>
      </c>
      <c r="C122" s="6">
        <v>0.30092445843286336</v>
      </c>
      <c r="D122" s="7">
        <v>0.3254241284122108</v>
      </c>
    </row>
    <row r="123" spans="1:4" x14ac:dyDescent="0.25">
      <c r="A123" s="8" t="s">
        <v>338</v>
      </c>
      <c r="B123" s="6">
        <v>1.2302511237013389</v>
      </c>
      <c r="C123" s="6">
        <v>0.29895283421453372</v>
      </c>
      <c r="D123" s="7">
        <v>0.37069526845474543</v>
      </c>
    </row>
    <row r="124" spans="1:4" x14ac:dyDescent="0.25">
      <c r="A124" s="5" t="s">
        <v>82</v>
      </c>
      <c r="B124" s="6">
        <v>1.2252046683673443</v>
      </c>
      <c r="C124" s="6">
        <v>0.29302276912556569</v>
      </c>
      <c r="D124" s="7" t="s">
        <v>370</v>
      </c>
    </row>
    <row r="125" spans="1:4" x14ac:dyDescent="0.25">
      <c r="A125" s="8" t="s">
        <v>352</v>
      </c>
      <c r="B125" s="6">
        <v>1.2223637969128942</v>
      </c>
      <c r="C125" s="6">
        <v>0.28967372042046147</v>
      </c>
      <c r="D125" s="7">
        <v>0.69459563155427695</v>
      </c>
    </row>
    <row r="126" spans="1:4" x14ac:dyDescent="0.25">
      <c r="A126" s="5" t="s">
        <v>61</v>
      </c>
      <c r="B126" s="6">
        <v>1.2152163680532306</v>
      </c>
      <c r="C126" s="6">
        <v>0.28121320710387826</v>
      </c>
      <c r="D126" s="7">
        <v>0.41581533300186091</v>
      </c>
    </row>
    <row r="127" spans="1:4" x14ac:dyDescent="0.25">
      <c r="A127" s="8" t="s">
        <v>251</v>
      </c>
      <c r="B127" s="6">
        <v>1.1975701735760651</v>
      </c>
      <c r="C127" s="6">
        <v>0.26011019550550435</v>
      </c>
      <c r="D127" s="7" t="s">
        <v>370</v>
      </c>
    </row>
    <row r="128" spans="1:4" x14ac:dyDescent="0.25">
      <c r="A128" s="5" t="s">
        <v>80</v>
      </c>
      <c r="B128" s="6">
        <v>1.1950269548688246</v>
      </c>
      <c r="C128" s="6">
        <v>0.25704315981021247</v>
      </c>
      <c r="D128" s="7">
        <v>0.63173970526254419</v>
      </c>
    </row>
    <row r="129" spans="1:4" x14ac:dyDescent="0.25">
      <c r="A129" s="5" t="s">
        <v>110</v>
      </c>
      <c r="B129" s="6">
        <v>1.1866166536711016</v>
      </c>
      <c r="C129" s="6">
        <v>0.24685393567736463</v>
      </c>
      <c r="D129" s="7">
        <v>0.51618358250002516</v>
      </c>
    </row>
    <row r="130" spans="1:4" x14ac:dyDescent="0.25">
      <c r="A130" s="5" t="s">
        <v>21</v>
      </c>
      <c r="B130" s="6">
        <v>1.1844127049152195</v>
      </c>
      <c r="C130" s="6">
        <v>0.24417187115991354</v>
      </c>
      <c r="D130" s="7">
        <v>0.43620798612112499</v>
      </c>
    </row>
    <row r="131" spans="1:4" x14ac:dyDescent="0.25">
      <c r="A131" s="5" t="s">
        <v>88</v>
      </c>
      <c r="B131" s="6">
        <v>1.1842048840558752</v>
      </c>
      <c r="C131" s="6">
        <v>0.24391870904093343</v>
      </c>
      <c r="D131" s="7">
        <v>0.62393407256290234</v>
      </c>
    </row>
    <row r="132" spans="1:4" x14ac:dyDescent="0.25">
      <c r="A132" s="8" t="s">
        <v>294</v>
      </c>
      <c r="B132" s="6">
        <v>1.1826776297785189</v>
      </c>
      <c r="C132" s="6">
        <v>0.24205688238495249</v>
      </c>
      <c r="D132" s="7">
        <v>0.31094136631285596</v>
      </c>
    </row>
    <row r="133" spans="1:4" x14ac:dyDescent="0.25">
      <c r="A133" s="5" t="s">
        <v>192</v>
      </c>
      <c r="B133" s="6">
        <v>1.1825601770015097</v>
      </c>
      <c r="C133" s="6">
        <v>0.24191359993057665</v>
      </c>
      <c r="D133" s="7">
        <v>0.221921377173249</v>
      </c>
    </row>
    <row r="134" spans="1:4" x14ac:dyDescent="0.25">
      <c r="A134" s="5" t="s">
        <v>176</v>
      </c>
      <c r="B134" s="6">
        <v>1.1814702274012665</v>
      </c>
      <c r="C134" s="6">
        <v>0.2405832744055055</v>
      </c>
      <c r="D134" s="7">
        <v>0.63318232030307997</v>
      </c>
    </row>
    <row r="135" spans="1:4" x14ac:dyDescent="0.25">
      <c r="A135" s="5" t="s">
        <v>228</v>
      </c>
      <c r="B135" s="6">
        <v>1.1773186558995932</v>
      </c>
      <c r="C135" s="6">
        <v>0.23550485654082104</v>
      </c>
      <c r="D135" s="7">
        <v>0.42930639801999038</v>
      </c>
    </row>
    <row r="136" spans="1:4" x14ac:dyDescent="0.25">
      <c r="A136" s="5" t="s">
        <v>45</v>
      </c>
      <c r="B136" s="6">
        <v>1.1701552772777999</v>
      </c>
      <c r="C136" s="6">
        <v>0.22669998527417698</v>
      </c>
      <c r="D136" s="7">
        <v>0.30576594436358817</v>
      </c>
    </row>
    <row r="137" spans="1:4" x14ac:dyDescent="0.25">
      <c r="A137" s="5" t="s">
        <v>246</v>
      </c>
      <c r="B137" s="6">
        <v>1.1686177100126416</v>
      </c>
      <c r="C137" s="6">
        <v>0.22480305812467452</v>
      </c>
      <c r="D137" s="7">
        <v>0.10784375637229737</v>
      </c>
    </row>
    <row r="138" spans="1:4" x14ac:dyDescent="0.25">
      <c r="A138" s="5" t="s">
        <v>161</v>
      </c>
      <c r="B138" s="6">
        <v>1.164535489611322</v>
      </c>
      <c r="C138" s="6">
        <v>0.21975460683608727</v>
      </c>
      <c r="D138" s="7">
        <v>4.0244716821589893E-2</v>
      </c>
    </row>
    <row r="139" spans="1:4" x14ac:dyDescent="0.25">
      <c r="A139" s="8" t="s">
        <v>341</v>
      </c>
      <c r="B139" s="6">
        <v>1.1581228759868678</v>
      </c>
      <c r="C139" s="6">
        <v>0.21178833033260791</v>
      </c>
      <c r="D139" s="7">
        <v>0.12974443997561269</v>
      </c>
    </row>
    <row r="140" spans="1:4" x14ac:dyDescent="0.25">
      <c r="A140" s="5" t="s">
        <v>20</v>
      </c>
      <c r="B140" s="6">
        <v>1.154690246525512</v>
      </c>
      <c r="C140" s="6">
        <v>0.20750589083142049</v>
      </c>
      <c r="D140" s="7">
        <v>0.60031014627402546</v>
      </c>
    </row>
    <row r="141" spans="1:4" x14ac:dyDescent="0.25">
      <c r="A141" s="8" t="s">
        <v>332</v>
      </c>
      <c r="B141" s="6">
        <v>1.1531158008760236</v>
      </c>
      <c r="C141" s="6">
        <v>0.20553740194074863</v>
      </c>
      <c r="D141" s="7" t="s">
        <v>370</v>
      </c>
    </row>
    <row r="142" spans="1:4" x14ac:dyDescent="0.25">
      <c r="A142" s="8" t="s">
        <v>259</v>
      </c>
      <c r="B142" s="6">
        <v>1.1513027541356322</v>
      </c>
      <c r="C142" s="6">
        <v>0.2032672639267315</v>
      </c>
      <c r="D142" s="7">
        <v>0.82915977438060795</v>
      </c>
    </row>
    <row r="143" spans="1:4" x14ac:dyDescent="0.25">
      <c r="A143" s="8" t="s">
        <v>339</v>
      </c>
      <c r="B143" s="6">
        <v>1.136700859111067</v>
      </c>
      <c r="C143" s="6">
        <v>0.18485263606029345</v>
      </c>
      <c r="D143" s="7">
        <v>0.86033659692311681</v>
      </c>
    </row>
    <row r="144" spans="1:4" x14ac:dyDescent="0.25">
      <c r="A144" s="8" t="s">
        <v>266</v>
      </c>
      <c r="B144" s="6">
        <v>1.136084463276261</v>
      </c>
      <c r="C144" s="6">
        <v>0.18407009736018595</v>
      </c>
      <c r="D144" s="7">
        <v>0.8886546609260777</v>
      </c>
    </row>
    <row r="145" spans="1:4" x14ac:dyDescent="0.25">
      <c r="A145" s="5" t="s">
        <v>85</v>
      </c>
      <c r="B145" s="6">
        <v>1.1312535749818979</v>
      </c>
      <c r="C145" s="6">
        <v>0.17792235140071008</v>
      </c>
      <c r="D145" s="7">
        <v>0.59704022289384484</v>
      </c>
    </row>
    <row r="146" spans="1:4" x14ac:dyDescent="0.25">
      <c r="A146" s="8" t="s">
        <v>306</v>
      </c>
      <c r="B146" s="6">
        <v>1.1303449827170073</v>
      </c>
      <c r="C146" s="6">
        <v>0.17676315219552116</v>
      </c>
      <c r="D146" s="7" t="s">
        <v>370</v>
      </c>
    </row>
    <row r="147" spans="1:4" x14ac:dyDescent="0.25">
      <c r="A147" s="8" t="s">
        <v>361</v>
      </c>
      <c r="B147" s="6">
        <v>1.1240406052411456</v>
      </c>
      <c r="C147" s="6">
        <v>0.16869415292709711</v>
      </c>
      <c r="D147" s="7">
        <v>0.86208856394466871</v>
      </c>
    </row>
    <row r="148" spans="1:4" x14ac:dyDescent="0.25">
      <c r="A148" s="5" t="s">
        <v>220</v>
      </c>
      <c r="B148" s="6">
        <v>1.1225843483577884</v>
      </c>
      <c r="C148" s="6">
        <v>0.16682384976433975</v>
      </c>
      <c r="D148" s="7">
        <v>0.29482858139903201</v>
      </c>
    </row>
    <row r="149" spans="1:4" x14ac:dyDescent="0.25">
      <c r="A149" s="5" t="s">
        <v>240</v>
      </c>
      <c r="B149" s="6">
        <v>1.1171083401307342</v>
      </c>
      <c r="C149" s="6">
        <v>0.1597691089992174</v>
      </c>
      <c r="D149" s="7">
        <v>0.49075222439789556</v>
      </c>
    </row>
    <row r="150" spans="1:4" x14ac:dyDescent="0.25">
      <c r="A150" s="5" t="s">
        <v>35</v>
      </c>
      <c r="B150" s="6">
        <v>1.1150582459738527</v>
      </c>
      <c r="C150" s="6">
        <v>0.15711907246205756</v>
      </c>
      <c r="D150" s="7" t="s">
        <v>370</v>
      </c>
    </row>
    <row r="151" spans="1:4" x14ac:dyDescent="0.25">
      <c r="A151" s="8" t="s">
        <v>265</v>
      </c>
      <c r="B151" s="6">
        <v>1.1059024848790686</v>
      </c>
      <c r="C151" s="6">
        <v>0.14522417871568818</v>
      </c>
      <c r="D151" s="7">
        <v>0.83882926896771115</v>
      </c>
    </row>
    <row r="152" spans="1:4" x14ac:dyDescent="0.25">
      <c r="A152" s="5" t="s">
        <v>95</v>
      </c>
      <c r="B152" s="6">
        <v>1.1057518001039157</v>
      </c>
      <c r="C152" s="6">
        <v>0.1450275908677022</v>
      </c>
      <c r="D152" s="7">
        <v>0.34712891436904292</v>
      </c>
    </row>
    <row r="153" spans="1:4" x14ac:dyDescent="0.25">
      <c r="A153" s="5" t="s">
        <v>177</v>
      </c>
      <c r="B153" s="6">
        <v>1.0966738256681265</v>
      </c>
      <c r="C153" s="6">
        <v>0.13313450107114735</v>
      </c>
      <c r="D153" s="7">
        <v>0.5895018066886889</v>
      </c>
    </row>
    <row r="154" spans="1:4" x14ac:dyDescent="0.25">
      <c r="A154" s="8" t="s">
        <v>258</v>
      </c>
      <c r="B154" s="6">
        <v>1.0930757446032515</v>
      </c>
      <c r="C154" s="6">
        <v>0.12839337592038377</v>
      </c>
      <c r="D154" s="7">
        <v>0.76068992938923297</v>
      </c>
    </row>
    <row r="155" spans="1:4" x14ac:dyDescent="0.25">
      <c r="A155" s="5" t="s">
        <v>57</v>
      </c>
      <c r="B155" s="6">
        <v>1.0925924240487088</v>
      </c>
      <c r="C155" s="6">
        <v>0.12775532464749173</v>
      </c>
      <c r="D155" s="7">
        <v>0.30247666997250822</v>
      </c>
    </row>
    <row r="156" spans="1:4" x14ac:dyDescent="0.25">
      <c r="A156" s="5" t="s">
        <v>116</v>
      </c>
      <c r="B156" s="6">
        <v>1.0923021355778313</v>
      </c>
      <c r="C156" s="6">
        <v>0.12737196725572994</v>
      </c>
      <c r="D156" s="7">
        <v>0.70943676674626077</v>
      </c>
    </row>
    <row r="157" spans="1:4" x14ac:dyDescent="0.25">
      <c r="A157" s="8" t="s">
        <v>350</v>
      </c>
      <c r="B157" s="6">
        <v>1.0899702208089723</v>
      </c>
      <c r="C157" s="6">
        <v>0.1242887195177057</v>
      </c>
      <c r="D157" s="7">
        <v>0.6388369535275803</v>
      </c>
    </row>
    <row r="158" spans="1:4" x14ac:dyDescent="0.25">
      <c r="A158" s="5" t="s">
        <v>138</v>
      </c>
      <c r="B158" s="6">
        <v>1.0886565757060904</v>
      </c>
      <c r="C158" s="6">
        <v>0.12254891763137377</v>
      </c>
      <c r="D158" s="7">
        <v>0.65324209856267657</v>
      </c>
    </row>
    <row r="159" spans="1:4" x14ac:dyDescent="0.25">
      <c r="A159" s="5" t="s">
        <v>195</v>
      </c>
      <c r="B159" s="6">
        <v>1.0878599093275232</v>
      </c>
      <c r="C159" s="6">
        <v>0.12149278348965355</v>
      </c>
      <c r="D159" s="7">
        <v>8.528213471905155E-2</v>
      </c>
    </row>
    <row r="160" spans="1:4" x14ac:dyDescent="0.25">
      <c r="A160" s="8" t="s">
        <v>291</v>
      </c>
      <c r="B160" s="6">
        <v>1.087254481472576</v>
      </c>
      <c r="C160" s="6">
        <v>0.12068965535055476</v>
      </c>
      <c r="D160" s="7">
        <v>0.90422493300845108</v>
      </c>
    </row>
    <row r="161" spans="1:4" x14ac:dyDescent="0.25">
      <c r="A161" s="5" t="s">
        <v>60</v>
      </c>
      <c r="B161" s="6">
        <v>1.0869485434576629</v>
      </c>
      <c r="C161" s="6">
        <v>0.12028364426990901</v>
      </c>
      <c r="D161" s="7">
        <v>0.85981872183780028</v>
      </c>
    </row>
    <row r="162" spans="1:4" x14ac:dyDescent="0.25">
      <c r="A162" s="5" t="s">
        <v>140</v>
      </c>
      <c r="B162" s="6">
        <v>1.0861905528229812</v>
      </c>
      <c r="C162" s="6">
        <v>0.11927722054313072</v>
      </c>
      <c r="D162" s="7">
        <v>0.81651891339579008</v>
      </c>
    </row>
    <row r="163" spans="1:4" x14ac:dyDescent="0.25">
      <c r="A163" s="8" t="s">
        <v>351</v>
      </c>
      <c r="B163" s="6">
        <v>1.0786520220874176</v>
      </c>
      <c r="C163" s="6">
        <v>0.10922952008263027</v>
      </c>
      <c r="D163" s="7">
        <v>0.74904298049438589</v>
      </c>
    </row>
    <row r="164" spans="1:4" x14ac:dyDescent="0.25">
      <c r="A164" s="5" t="s">
        <v>56</v>
      </c>
      <c r="B164" s="6">
        <v>1.0781534834905278</v>
      </c>
      <c r="C164" s="6">
        <v>0.10856257151228028</v>
      </c>
      <c r="D164" s="7">
        <v>0.75160305559109175</v>
      </c>
    </row>
    <row r="165" spans="1:4" x14ac:dyDescent="0.25">
      <c r="A165" s="5" t="s">
        <v>118</v>
      </c>
      <c r="B165" s="6">
        <v>1.0776251646400479</v>
      </c>
      <c r="C165" s="6">
        <v>0.10785544603674438</v>
      </c>
      <c r="D165" s="7">
        <v>0.71268870603800849</v>
      </c>
    </row>
    <row r="166" spans="1:4" x14ac:dyDescent="0.25">
      <c r="A166" s="5" t="s">
        <v>106</v>
      </c>
      <c r="B166" s="6">
        <v>1.0763013368824974</v>
      </c>
      <c r="C166" s="6">
        <v>0.10608205220929194</v>
      </c>
      <c r="D166" s="7">
        <v>0.50016737062713457</v>
      </c>
    </row>
    <row r="167" spans="1:4" x14ac:dyDescent="0.25">
      <c r="A167" s="5" t="s">
        <v>26</v>
      </c>
      <c r="B167" s="6">
        <v>1.0695794141165875</v>
      </c>
      <c r="C167" s="6">
        <v>9.7043603679921431E-2</v>
      </c>
      <c r="D167" s="7">
        <v>0.68337677416753251</v>
      </c>
    </row>
    <row r="168" spans="1:4" x14ac:dyDescent="0.25">
      <c r="A168" s="5" t="s">
        <v>114</v>
      </c>
      <c r="B168" s="6">
        <v>1.0670128341975509</v>
      </c>
      <c r="C168" s="6">
        <v>9.3577529228696221E-2</v>
      </c>
      <c r="D168" s="7">
        <v>0.69547596632558872</v>
      </c>
    </row>
    <row r="169" spans="1:4" x14ac:dyDescent="0.25">
      <c r="A169" s="5" t="s">
        <v>205</v>
      </c>
      <c r="B169" s="6">
        <v>1.0617585018947786</v>
      </c>
      <c r="C169" s="6">
        <v>8.6455660926734568E-2</v>
      </c>
      <c r="D169" s="7">
        <v>0.7306781312650692</v>
      </c>
    </row>
    <row r="170" spans="1:4" x14ac:dyDescent="0.25">
      <c r="A170" s="5" t="s">
        <v>163</v>
      </c>
      <c r="B170" s="6">
        <v>1.0597917035454731</v>
      </c>
      <c r="C170" s="6">
        <v>8.3780738569888741E-2</v>
      </c>
      <c r="D170" s="7" t="s">
        <v>370</v>
      </c>
    </row>
    <row r="171" spans="1:4" x14ac:dyDescent="0.25">
      <c r="A171" s="5" t="s">
        <v>202</v>
      </c>
      <c r="B171" s="6">
        <v>1.0596960497929127</v>
      </c>
      <c r="C171" s="6">
        <v>8.3650519186136446E-2</v>
      </c>
      <c r="D171" s="7">
        <v>0.61718788227787069</v>
      </c>
    </row>
    <row r="172" spans="1:4" x14ac:dyDescent="0.25">
      <c r="A172" s="8" t="s">
        <v>334</v>
      </c>
      <c r="B172" s="6">
        <v>1.0579066203097252</v>
      </c>
      <c r="C172" s="6">
        <v>8.1212288735878532E-2</v>
      </c>
      <c r="D172" s="7">
        <v>0.8702376645744343</v>
      </c>
    </row>
    <row r="173" spans="1:4" x14ac:dyDescent="0.25">
      <c r="A173" s="5" t="s">
        <v>104</v>
      </c>
      <c r="B173" s="6">
        <v>1.056700311731769</v>
      </c>
      <c r="C173" s="6">
        <v>7.9566275412442822E-2</v>
      </c>
      <c r="D173" s="7">
        <v>0.77027174621900774</v>
      </c>
    </row>
    <row r="174" spans="1:4" x14ac:dyDescent="0.25">
      <c r="A174" s="5" t="s">
        <v>136</v>
      </c>
      <c r="B174" s="6">
        <v>1.0553929898007275</v>
      </c>
      <c r="C174" s="6">
        <v>7.7780305913599038E-2</v>
      </c>
      <c r="D174" s="7">
        <v>0.45283233107642895</v>
      </c>
    </row>
    <row r="175" spans="1:4" x14ac:dyDescent="0.25">
      <c r="A175" s="5" t="s">
        <v>30</v>
      </c>
      <c r="B175" s="6">
        <v>1.0533439937150695</v>
      </c>
      <c r="C175" s="6">
        <v>7.4976658569234078E-2</v>
      </c>
      <c r="D175" s="7">
        <v>0.26286368908312996</v>
      </c>
    </row>
    <row r="176" spans="1:4" x14ac:dyDescent="0.25">
      <c r="A176" s="5" t="s">
        <v>151</v>
      </c>
      <c r="B176" s="6">
        <v>1.0533428202012007</v>
      </c>
      <c r="C176" s="6">
        <v>7.4975051284631861E-2</v>
      </c>
      <c r="D176" s="7">
        <v>0.62750687997993193</v>
      </c>
    </row>
    <row r="177" spans="1:4" x14ac:dyDescent="0.25">
      <c r="A177" s="8" t="s">
        <v>282</v>
      </c>
      <c r="B177" s="6">
        <v>1.052935323037165</v>
      </c>
      <c r="C177" s="6">
        <v>7.4416820979718981E-2</v>
      </c>
      <c r="D177" s="7">
        <v>0.8938924209106367</v>
      </c>
    </row>
    <row r="178" spans="1:4" x14ac:dyDescent="0.25">
      <c r="A178" s="5" t="s">
        <v>53</v>
      </c>
      <c r="B178" s="6">
        <v>1.0518271497334559</v>
      </c>
      <c r="C178" s="6">
        <v>7.2897641216567305E-2</v>
      </c>
      <c r="D178" s="7">
        <v>0.10040204011031406</v>
      </c>
    </row>
    <row r="179" spans="1:4" x14ac:dyDescent="0.25">
      <c r="A179" s="5" t="s">
        <v>236</v>
      </c>
      <c r="B179" s="6">
        <v>1.0489884223310353</v>
      </c>
      <c r="C179" s="6">
        <v>6.8998755000237055E-2</v>
      </c>
      <c r="D179" s="7">
        <v>0.71077977669234516</v>
      </c>
    </row>
    <row r="180" spans="1:4" x14ac:dyDescent="0.25">
      <c r="A180" s="8" t="s">
        <v>321</v>
      </c>
      <c r="B180" s="6">
        <v>1.0397325288879598</v>
      </c>
      <c r="C180" s="6">
        <v>5.6212442908320275E-2</v>
      </c>
      <c r="D180" s="7">
        <v>0.9563923723954002</v>
      </c>
    </row>
    <row r="181" spans="1:4" x14ac:dyDescent="0.25">
      <c r="A181" s="5" t="s">
        <v>147</v>
      </c>
      <c r="B181" s="6">
        <v>1.0387507350624079</v>
      </c>
      <c r="C181" s="6">
        <v>5.4849497905863277E-2</v>
      </c>
      <c r="D181" s="7">
        <v>0.89267094440279049</v>
      </c>
    </row>
    <row r="182" spans="1:4" x14ac:dyDescent="0.25">
      <c r="A182" s="8" t="s">
        <v>279</v>
      </c>
      <c r="B182" s="6">
        <v>1.0355017595018854</v>
      </c>
      <c r="C182" s="6">
        <v>5.0330004956288518E-2</v>
      </c>
      <c r="D182" s="7">
        <v>0.91310808343129535</v>
      </c>
    </row>
    <row r="183" spans="1:4" x14ac:dyDescent="0.25">
      <c r="A183" s="5" t="s">
        <v>24</v>
      </c>
      <c r="B183" s="6">
        <v>1.0221468918383505</v>
      </c>
      <c r="C183" s="6">
        <v>3.1602539620522112E-2</v>
      </c>
      <c r="D183" s="7">
        <v>0.92339206558710574</v>
      </c>
    </row>
    <row r="184" spans="1:4" x14ac:dyDescent="0.25">
      <c r="A184" s="5" t="s">
        <v>52</v>
      </c>
      <c r="B184" s="6">
        <v>1.0194079970354226</v>
      </c>
      <c r="C184" s="6">
        <v>2.7731576031120732E-2</v>
      </c>
      <c r="D184" s="7">
        <v>0.98070823196556878</v>
      </c>
    </row>
    <row r="185" spans="1:4" x14ac:dyDescent="0.25">
      <c r="A185" s="5" t="s">
        <v>66</v>
      </c>
      <c r="B185" s="6">
        <v>1.0169411761012892</v>
      </c>
      <c r="C185" s="6">
        <v>2.4236230423170604E-2</v>
      </c>
      <c r="D185" s="7">
        <v>0.90675670353071713</v>
      </c>
    </row>
    <row r="186" spans="1:4" x14ac:dyDescent="0.25">
      <c r="A186" s="5" t="s">
        <v>171</v>
      </c>
      <c r="B186" s="6">
        <v>1.0151906153290779</v>
      </c>
      <c r="C186" s="6">
        <v>2.1750637726665047E-2</v>
      </c>
      <c r="D186" s="7">
        <v>0.93635101441827373</v>
      </c>
    </row>
    <row r="187" spans="1:4" x14ac:dyDescent="0.25">
      <c r="A187" s="5" t="s">
        <v>122</v>
      </c>
      <c r="B187" s="6">
        <v>1.0133719898056319</v>
      </c>
      <c r="C187" s="6">
        <v>1.9163857589646369E-2</v>
      </c>
      <c r="D187" s="7">
        <v>0.83881261740925661</v>
      </c>
    </row>
    <row r="188" spans="1:4" x14ac:dyDescent="0.25">
      <c r="A188" s="8" t="s">
        <v>337</v>
      </c>
      <c r="B188" s="6">
        <v>1.0084956764460236</v>
      </c>
      <c r="C188" s="6">
        <v>1.22048989402136E-2</v>
      </c>
      <c r="D188" s="7">
        <v>0.8585040235566419</v>
      </c>
    </row>
    <row r="189" spans="1:4" x14ac:dyDescent="0.25">
      <c r="A189" s="5" t="s">
        <v>34</v>
      </c>
      <c r="B189" s="6">
        <v>1.0076696220845898</v>
      </c>
      <c r="C189" s="6">
        <v>1.1022709564869632E-2</v>
      </c>
      <c r="D189" s="7">
        <v>0.93938316335538008</v>
      </c>
    </row>
    <row r="190" spans="1:4" x14ac:dyDescent="0.25">
      <c r="A190" s="8" t="s">
        <v>359</v>
      </c>
      <c r="B190" s="6">
        <v>1.0070740006447403</v>
      </c>
      <c r="C190" s="6">
        <v>1.0169697684988266E-2</v>
      </c>
      <c r="D190" s="7">
        <v>0.98770601732448504</v>
      </c>
    </row>
    <row r="191" spans="1:4" x14ac:dyDescent="0.25">
      <c r="A191" s="5" t="s">
        <v>121</v>
      </c>
      <c r="B191" s="6">
        <v>1.000953574001785</v>
      </c>
      <c r="C191" s="6">
        <v>1.3750609764428059E-3</v>
      </c>
      <c r="D191" s="7">
        <v>0.99818762418981177</v>
      </c>
    </row>
    <row r="192" spans="1:4" x14ac:dyDescent="0.25">
      <c r="A192" s="4" t="s">
        <v>387</v>
      </c>
      <c r="B192" s="16"/>
      <c r="C192" s="16"/>
      <c r="D192" s="16"/>
    </row>
    <row r="193" spans="1:1" x14ac:dyDescent="0.25">
      <c r="A193" s="15" t="s">
        <v>371</v>
      </c>
    </row>
    <row r="194" spans="1:1" x14ac:dyDescent="0.25">
      <c r="A194" s="15" t="s">
        <v>407</v>
      </c>
    </row>
    <row r="195" spans="1:1" x14ac:dyDescent="0.25">
      <c r="A195" s="16" t="s">
        <v>372</v>
      </c>
    </row>
  </sheetData>
  <conditionalFormatting sqref="D3:D191">
    <cfRule type="cellIs" dxfId="8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0"/>
  <sheetViews>
    <sheetView zoomScale="80" zoomScaleNormal="80" workbookViewId="0">
      <pane ySplit="2" topLeftCell="A3" activePane="bottomLeft" state="frozen"/>
      <selection pane="bottomLeft" activeCell="H6" sqref="H6"/>
    </sheetView>
  </sheetViews>
  <sheetFormatPr defaultRowHeight="15" x14ac:dyDescent="0.25"/>
  <cols>
    <col min="1" max="1" width="20.7109375" style="1" customWidth="1"/>
    <col min="2" max="2" width="14.42578125" style="1" bestFit="1" customWidth="1"/>
    <col min="3" max="3" width="41.28515625" style="1" bestFit="1" customWidth="1"/>
    <col min="4" max="4" width="17.7109375" style="1" bestFit="1" customWidth="1"/>
    <col min="5" max="5" width="9.42578125" style="1" bestFit="1" customWidth="1"/>
    <col min="6" max="16384" width="9.140625" style="1"/>
  </cols>
  <sheetData>
    <row r="1" spans="1:9" ht="20.25" x14ac:dyDescent="0.3">
      <c r="A1" s="17" t="s">
        <v>389</v>
      </c>
      <c r="B1" s="3"/>
      <c r="C1" s="3"/>
      <c r="D1" s="3"/>
      <c r="E1" s="3"/>
      <c r="F1" s="3"/>
      <c r="G1" s="3"/>
    </row>
    <row r="2" spans="1:9" ht="18" x14ac:dyDescent="0.3">
      <c r="A2" s="18" t="s">
        <v>368</v>
      </c>
      <c r="B2" s="19" t="s">
        <v>380</v>
      </c>
      <c r="C2" s="19" t="s">
        <v>381</v>
      </c>
      <c r="D2" s="19" t="s">
        <v>382</v>
      </c>
      <c r="E2" s="19" t="s">
        <v>383</v>
      </c>
      <c r="F2" s="4"/>
      <c r="G2" s="4"/>
    </row>
    <row r="3" spans="1:9" x14ac:dyDescent="0.25">
      <c r="A3" s="5" t="s">
        <v>210</v>
      </c>
      <c r="B3" s="6">
        <v>8.356344568225324E-2</v>
      </c>
      <c r="C3" s="6">
        <f>-1/B3</f>
        <v>-11.966955070312217</v>
      </c>
      <c r="D3" s="6">
        <v>-3.5809842075874094</v>
      </c>
      <c r="E3" s="7">
        <v>4.4056564309037705E-2</v>
      </c>
      <c r="F3" s="16"/>
      <c r="G3" s="16"/>
      <c r="H3" s="16"/>
      <c r="I3" s="16"/>
    </row>
    <row r="4" spans="1:9" x14ac:dyDescent="0.25">
      <c r="A4" s="5" t="s">
        <v>153</v>
      </c>
      <c r="B4" s="6">
        <v>9.6137765573760817E-2</v>
      </c>
      <c r="C4" s="6">
        <f t="shared" ref="C4:C67" si="0">-1/B4</f>
        <v>-10.401739566463704</v>
      </c>
      <c r="D4" s="6">
        <v>-3.3787529169117256</v>
      </c>
      <c r="E4" s="7">
        <v>0.10435543302710371</v>
      </c>
      <c r="F4" s="16"/>
      <c r="G4" s="16"/>
      <c r="H4" s="16"/>
      <c r="I4" s="16"/>
    </row>
    <row r="5" spans="1:9" x14ac:dyDescent="0.25">
      <c r="A5" s="8" t="s">
        <v>271</v>
      </c>
      <c r="B5" s="6">
        <v>9.7842726635293059E-2</v>
      </c>
      <c r="C5" s="6">
        <f t="shared" si="0"/>
        <v>-10.220483774205121</v>
      </c>
      <c r="D5" s="6">
        <v>-3.3533915809993289</v>
      </c>
      <c r="E5" s="7" t="s">
        <v>377</v>
      </c>
      <c r="F5" s="16"/>
      <c r="G5" s="16"/>
      <c r="H5" s="16"/>
      <c r="I5" s="16"/>
    </row>
    <row r="6" spans="1:9" x14ac:dyDescent="0.25">
      <c r="A6" s="5" t="s">
        <v>37</v>
      </c>
      <c r="B6" s="6">
        <v>0.15065272902862317</v>
      </c>
      <c r="C6" s="6">
        <f t="shared" si="0"/>
        <v>-6.6377821792395517</v>
      </c>
      <c r="D6" s="6">
        <v>-2.7307012877339396</v>
      </c>
      <c r="E6" s="7">
        <v>5.2480584830861599E-2</v>
      </c>
      <c r="F6" s="16"/>
      <c r="G6" s="16"/>
      <c r="H6" s="16"/>
      <c r="I6" s="16"/>
    </row>
    <row r="7" spans="1:9" x14ac:dyDescent="0.25">
      <c r="A7" s="8" t="s">
        <v>256</v>
      </c>
      <c r="B7" s="6">
        <v>0.22992896683988537</v>
      </c>
      <c r="C7" s="6">
        <f t="shared" si="0"/>
        <v>-4.3491692836438727</v>
      </c>
      <c r="D7" s="6">
        <v>-2.1207398642217221</v>
      </c>
      <c r="E7" s="7">
        <v>5.7146803360160869E-2</v>
      </c>
      <c r="F7" s="16"/>
      <c r="G7" s="16"/>
      <c r="H7" s="16"/>
      <c r="I7" s="16"/>
    </row>
    <row r="8" spans="1:9" x14ac:dyDescent="0.25">
      <c r="A8" s="5" t="s">
        <v>3</v>
      </c>
      <c r="B8" s="6">
        <v>0.23599110557044078</v>
      </c>
      <c r="C8" s="6">
        <f t="shared" si="0"/>
        <v>-4.2374478376326383</v>
      </c>
      <c r="D8" s="6">
        <v>-2.0831956089918968</v>
      </c>
      <c r="E8" s="7">
        <v>6.0227450536973204E-2</v>
      </c>
      <c r="F8" s="16"/>
      <c r="G8" s="16"/>
      <c r="H8" s="16"/>
      <c r="I8" s="16"/>
    </row>
    <row r="9" spans="1:9" x14ac:dyDescent="0.25">
      <c r="A9" s="8" t="s">
        <v>312</v>
      </c>
      <c r="B9" s="6">
        <v>0.2529613502389918</v>
      </c>
      <c r="C9" s="6">
        <f t="shared" si="0"/>
        <v>-3.9531730798211822</v>
      </c>
      <c r="D9" s="6">
        <v>-1.983011121343548</v>
      </c>
      <c r="E9" s="7" t="s">
        <v>370</v>
      </c>
      <c r="F9" s="16"/>
      <c r="G9" s="16"/>
      <c r="H9" s="16"/>
      <c r="I9" s="16"/>
    </row>
    <row r="10" spans="1:9" x14ac:dyDescent="0.25">
      <c r="A10" s="5" t="s">
        <v>170</v>
      </c>
      <c r="B10" s="6">
        <v>0.25632677024420641</v>
      </c>
      <c r="C10" s="6">
        <f t="shared" si="0"/>
        <v>-3.9012702381701483</v>
      </c>
      <c r="D10" s="6">
        <v>-1.9639439362667483</v>
      </c>
      <c r="E10" s="7">
        <v>0.10310499177735377</v>
      </c>
      <c r="F10" s="16"/>
      <c r="G10" s="16"/>
      <c r="H10" s="16"/>
      <c r="I10" s="16"/>
    </row>
    <row r="11" spans="1:9" x14ac:dyDescent="0.25">
      <c r="A11" s="8" t="s">
        <v>353</v>
      </c>
      <c r="B11" s="6">
        <v>0.283011161586875</v>
      </c>
      <c r="C11" s="6">
        <f t="shared" si="0"/>
        <v>-3.5334295452973974</v>
      </c>
      <c r="D11" s="6">
        <v>-1.8210691427189223</v>
      </c>
      <c r="E11" s="7">
        <v>0.24728310925234986</v>
      </c>
      <c r="F11" s="16"/>
      <c r="G11" s="16"/>
      <c r="H11" s="16"/>
      <c r="I11" s="16"/>
    </row>
    <row r="12" spans="1:9" x14ac:dyDescent="0.25">
      <c r="A12" s="8" t="s">
        <v>347</v>
      </c>
      <c r="B12" s="6">
        <v>0.29214687664113198</v>
      </c>
      <c r="C12" s="6">
        <f t="shared" si="0"/>
        <v>-3.4229357900285966</v>
      </c>
      <c r="D12" s="6">
        <v>-1.7752342294566681</v>
      </c>
      <c r="E12" s="7">
        <v>0.15857961412298927</v>
      </c>
      <c r="F12" s="16"/>
      <c r="G12" s="16"/>
      <c r="H12" s="16"/>
      <c r="I12" s="16"/>
    </row>
    <row r="13" spans="1:9" x14ac:dyDescent="0.25">
      <c r="A13" s="8" t="s">
        <v>314</v>
      </c>
      <c r="B13" s="6">
        <v>0.33985800410986583</v>
      </c>
      <c r="C13" s="6">
        <f t="shared" si="0"/>
        <v>-2.9424053219494875</v>
      </c>
      <c r="D13" s="6">
        <v>-1.5569959942776563</v>
      </c>
      <c r="E13" s="7">
        <v>9.2356319006996368E-2</v>
      </c>
      <c r="F13" s="16"/>
      <c r="G13" s="16"/>
      <c r="H13" s="16"/>
      <c r="I13" s="16"/>
    </row>
    <row r="14" spans="1:9" x14ac:dyDescent="0.25">
      <c r="A14" s="5" t="s">
        <v>212</v>
      </c>
      <c r="B14" s="6">
        <v>0.34767864427176531</v>
      </c>
      <c r="C14" s="6">
        <f t="shared" si="0"/>
        <v>-2.8762192227669394</v>
      </c>
      <c r="D14" s="6">
        <v>-1.5241736408486446</v>
      </c>
      <c r="E14" s="7">
        <v>4.7255241173008174E-2</v>
      </c>
      <c r="F14" s="16"/>
      <c r="G14" s="16"/>
      <c r="H14" s="16"/>
      <c r="I14" s="16"/>
    </row>
    <row r="15" spans="1:9" x14ac:dyDescent="0.25">
      <c r="A15" s="8" t="s">
        <v>317</v>
      </c>
      <c r="B15" s="6">
        <v>0.36329635993707604</v>
      </c>
      <c r="C15" s="6">
        <f t="shared" si="0"/>
        <v>-2.7525736843969559</v>
      </c>
      <c r="D15" s="6">
        <v>-1.460781184204258</v>
      </c>
      <c r="E15" s="7">
        <v>0.10886039866694941</v>
      </c>
      <c r="F15" s="16"/>
      <c r="G15" s="16"/>
      <c r="H15" s="16"/>
      <c r="I15" s="16"/>
    </row>
    <row r="16" spans="1:9" x14ac:dyDescent="0.25">
      <c r="A16" s="5" t="s">
        <v>5</v>
      </c>
      <c r="B16" s="6">
        <v>0.36530494038110578</v>
      </c>
      <c r="C16" s="6">
        <f t="shared" si="0"/>
        <v>-2.7374390254803185</v>
      </c>
      <c r="D16" s="6">
        <v>-1.4528268300592482</v>
      </c>
      <c r="E16" s="7">
        <v>9.4612479162744623E-2</v>
      </c>
      <c r="F16" s="16"/>
      <c r="G16" s="16"/>
      <c r="H16" s="16"/>
      <c r="I16" s="16"/>
    </row>
    <row r="17" spans="1:9" x14ac:dyDescent="0.25">
      <c r="A17" s="8" t="s">
        <v>328</v>
      </c>
      <c r="B17" s="6">
        <v>0.3830390823690813</v>
      </c>
      <c r="C17" s="6">
        <f t="shared" si="0"/>
        <v>-2.6106996544975001</v>
      </c>
      <c r="D17" s="6">
        <v>-1.3844364936941285</v>
      </c>
      <c r="E17" s="7">
        <v>6.1694830910042353E-2</v>
      </c>
      <c r="F17" s="16"/>
      <c r="G17" s="16"/>
      <c r="H17" s="16"/>
      <c r="I17" s="16"/>
    </row>
    <row r="18" spans="1:9" x14ac:dyDescent="0.25">
      <c r="A18" s="8" t="s">
        <v>340</v>
      </c>
      <c r="B18" s="6">
        <v>0.43276032815506438</v>
      </c>
      <c r="C18" s="6">
        <f t="shared" si="0"/>
        <v>-2.3107478549690104</v>
      </c>
      <c r="D18" s="6">
        <v>-1.2083598438678642</v>
      </c>
      <c r="E18" s="7">
        <v>0.27814241539399265</v>
      </c>
      <c r="F18" s="16"/>
      <c r="G18" s="16"/>
      <c r="H18" s="16"/>
      <c r="I18" s="16"/>
    </row>
    <row r="19" spans="1:9" x14ac:dyDescent="0.25">
      <c r="A19" s="5" t="s">
        <v>181</v>
      </c>
      <c r="B19" s="6">
        <v>0.43925649503418351</v>
      </c>
      <c r="C19" s="6">
        <f t="shared" si="0"/>
        <v>-2.2765741914008095</v>
      </c>
      <c r="D19" s="6">
        <v>-1.1868644761908091</v>
      </c>
      <c r="E19" s="7" t="s">
        <v>370</v>
      </c>
      <c r="F19" s="16"/>
      <c r="G19" s="16"/>
      <c r="H19" s="16"/>
      <c r="I19" s="16"/>
    </row>
    <row r="20" spans="1:9" x14ac:dyDescent="0.25">
      <c r="A20" s="5" t="s">
        <v>99</v>
      </c>
      <c r="B20" s="6">
        <v>0.43939637291936023</v>
      </c>
      <c r="C20" s="6">
        <f t="shared" si="0"/>
        <v>-2.2758494644732172</v>
      </c>
      <c r="D20" s="6">
        <v>-1.1864051340766719</v>
      </c>
      <c r="E20" s="7">
        <v>1.0600974377567291E-2</v>
      </c>
      <c r="F20" s="16"/>
      <c r="G20" s="16"/>
      <c r="H20" s="16"/>
      <c r="I20" s="16"/>
    </row>
    <row r="21" spans="1:9" x14ac:dyDescent="0.25">
      <c r="A21" s="8" t="s">
        <v>310</v>
      </c>
      <c r="B21" s="6">
        <v>0.45152127184516644</v>
      </c>
      <c r="C21" s="6">
        <f t="shared" si="0"/>
        <v>-2.2147350797304526</v>
      </c>
      <c r="D21" s="6">
        <v>-1.14713413805028</v>
      </c>
      <c r="E21" s="7">
        <v>0.27007970553723271</v>
      </c>
      <c r="F21" s="16"/>
      <c r="G21" s="16"/>
      <c r="H21" s="16"/>
      <c r="I21" s="16"/>
    </row>
    <row r="22" spans="1:9" x14ac:dyDescent="0.25">
      <c r="A22" s="8" t="s">
        <v>273</v>
      </c>
      <c r="B22" s="6">
        <v>0.45342360385727637</v>
      </c>
      <c r="C22" s="6">
        <f t="shared" si="0"/>
        <v>-2.2054431915167099</v>
      </c>
      <c r="D22" s="6">
        <v>-1.141068599526637</v>
      </c>
      <c r="E22" s="7">
        <v>5.1168741417913548E-2</v>
      </c>
      <c r="F22" s="16"/>
      <c r="G22" s="16"/>
      <c r="H22" s="16"/>
      <c r="I22" s="16"/>
    </row>
    <row r="23" spans="1:9" x14ac:dyDescent="0.25">
      <c r="A23" s="5" t="s">
        <v>233</v>
      </c>
      <c r="B23" s="6">
        <v>0.48795659573695926</v>
      </c>
      <c r="C23" s="6">
        <f t="shared" si="0"/>
        <v>-2.0493626046589313</v>
      </c>
      <c r="D23" s="6">
        <v>-1.0351752706647306</v>
      </c>
      <c r="E23" s="7">
        <v>0.24347771484611458</v>
      </c>
      <c r="F23" s="16"/>
      <c r="G23" s="16"/>
      <c r="H23" s="16"/>
      <c r="I23" s="16"/>
    </row>
    <row r="24" spans="1:9" x14ac:dyDescent="0.25">
      <c r="A24" s="8" t="s">
        <v>249</v>
      </c>
      <c r="B24" s="6">
        <v>0.49673994094853702</v>
      </c>
      <c r="C24" s="6">
        <f t="shared" si="0"/>
        <v>-2.0131258180899962</v>
      </c>
      <c r="D24" s="6">
        <v>-1.0094373418877007</v>
      </c>
      <c r="E24" s="7">
        <v>0.38408676513101447</v>
      </c>
      <c r="F24" s="16"/>
      <c r="G24" s="16"/>
      <c r="H24" s="16"/>
      <c r="I24" s="16"/>
    </row>
    <row r="25" spans="1:9" x14ac:dyDescent="0.25">
      <c r="A25" s="5" t="s">
        <v>76</v>
      </c>
      <c r="B25" s="6">
        <v>0.5054513350464247</v>
      </c>
      <c r="C25" s="6">
        <f t="shared" si="0"/>
        <v>-1.9784298322372658</v>
      </c>
      <c r="D25" s="6">
        <v>-0.98435589903391474</v>
      </c>
      <c r="E25" s="7">
        <v>0.16825682508919049</v>
      </c>
      <c r="F25" s="16"/>
      <c r="G25" s="16"/>
      <c r="H25" s="16"/>
      <c r="I25" s="16"/>
    </row>
    <row r="26" spans="1:9" x14ac:dyDescent="0.25">
      <c r="A26" s="5" t="s">
        <v>142</v>
      </c>
      <c r="B26" s="6">
        <v>0.50838891327740032</v>
      </c>
      <c r="C26" s="6">
        <f t="shared" si="0"/>
        <v>-1.9669980479183937</v>
      </c>
      <c r="D26" s="6">
        <v>-0.97599552586257932</v>
      </c>
      <c r="E26" s="7">
        <v>0.22001598398722588</v>
      </c>
      <c r="F26" s="16"/>
      <c r="G26" s="16"/>
      <c r="H26" s="16"/>
      <c r="I26" s="16"/>
    </row>
    <row r="27" spans="1:9" x14ac:dyDescent="0.25">
      <c r="A27" s="5" t="s">
        <v>230</v>
      </c>
      <c r="B27" s="6">
        <v>0.5138517224108069</v>
      </c>
      <c r="C27" s="6">
        <f t="shared" si="0"/>
        <v>-1.9460866946370459</v>
      </c>
      <c r="D27" s="6">
        <v>-0.96057598100134112</v>
      </c>
      <c r="E27" s="7">
        <v>2.4054129026484832E-2</v>
      </c>
      <c r="F27" s="16"/>
      <c r="G27" s="16"/>
      <c r="H27" s="16"/>
      <c r="I27" s="16"/>
    </row>
    <row r="28" spans="1:9" x14ac:dyDescent="0.25">
      <c r="A28" s="5" t="s">
        <v>78</v>
      </c>
      <c r="B28" s="6">
        <v>0.51408520321544093</v>
      </c>
      <c r="C28" s="6">
        <f t="shared" si="0"/>
        <v>-1.9452028452585586</v>
      </c>
      <c r="D28" s="6">
        <v>-0.95992060692850933</v>
      </c>
      <c r="E28" s="7">
        <v>3.978808484414692E-2</v>
      </c>
      <c r="F28" s="16"/>
      <c r="G28" s="16"/>
      <c r="H28" s="16"/>
      <c r="I28" s="16"/>
    </row>
    <row r="29" spans="1:9" x14ac:dyDescent="0.25">
      <c r="A29" s="8" t="s">
        <v>281</v>
      </c>
      <c r="B29" s="6">
        <v>0.51674195928597688</v>
      </c>
      <c r="C29" s="6">
        <f t="shared" si="0"/>
        <v>-1.9352018585480824</v>
      </c>
      <c r="D29" s="6">
        <v>-0.95248405998071028</v>
      </c>
      <c r="E29" s="7">
        <v>0.3223806536218925</v>
      </c>
      <c r="F29" s="16"/>
      <c r="G29" s="16"/>
      <c r="H29" s="16"/>
      <c r="I29" s="16"/>
    </row>
    <row r="30" spans="1:9" x14ac:dyDescent="0.25">
      <c r="A30" s="5" t="s">
        <v>226</v>
      </c>
      <c r="B30" s="6">
        <v>0.5218160883808215</v>
      </c>
      <c r="C30" s="6">
        <f t="shared" si="0"/>
        <v>-1.9163839947958825</v>
      </c>
      <c r="D30" s="6">
        <v>-0.93838666957175576</v>
      </c>
      <c r="E30" s="7">
        <v>6.8423190990213878E-2</v>
      </c>
      <c r="F30" s="16"/>
      <c r="G30" s="16"/>
      <c r="H30" s="16"/>
      <c r="I30" s="16"/>
    </row>
    <row r="31" spans="1:9" x14ac:dyDescent="0.25">
      <c r="A31" s="5" t="s">
        <v>25</v>
      </c>
      <c r="B31" s="6">
        <v>0.5276746585488441</v>
      </c>
      <c r="C31" s="6">
        <f t="shared" si="0"/>
        <v>-1.8951071153390155</v>
      </c>
      <c r="D31" s="6">
        <v>-0.92227939478212317</v>
      </c>
      <c r="E31" s="7">
        <v>9.0012862845405661E-2</v>
      </c>
      <c r="F31" s="16"/>
      <c r="G31" s="16"/>
      <c r="H31" s="16"/>
      <c r="I31" s="16"/>
    </row>
    <row r="32" spans="1:9" x14ac:dyDescent="0.25">
      <c r="A32" s="5" t="s">
        <v>131</v>
      </c>
      <c r="B32" s="6">
        <v>0.52882980965642412</v>
      </c>
      <c r="C32" s="6">
        <f t="shared" si="0"/>
        <v>-1.8909675319734545</v>
      </c>
      <c r="D32" s="6">
        <v>-0.91912459233948951</v>
      </c>
      <c r="E32" s="7">
        <v>5.8371582021318758E-2</v>
      </c>
      <c r="F32" s="16"/>
      <c r="G32" s="16"/>
      <c r="H32" s="16"/>
      <c r="I32" s="16"/>
    </row>
    <row r="33" spans="1:9" x14ac:dyDescent="0.25">
      <c r="A33" s="5" t="s">
        <v>241</v>
      </c>
      <c r="B33" s="6">
        <v>0.55245794516746316</v>
      </c>
      <c r="C33" s="6">
        <f t="shared" si="0"/>
        <v>-1.8100925305669668</v>
      </c>
      <c r="D33" s="6">
        <v>-0.85606344867753847</v>
      </c>
      <c r="E33" s="7">
        <v>0.13990405430651387</v>
      </c>
      <c r="F33" s="16"/>
      <c r="G33" s="16"/>
      <c r="H33" s="16"/>
      <c r="I33" s="16"/>
    </row>
    <row r="34" spans="1:9" x14ac:dyDescent="0.25">
      <c r="A34" s="8" t="s">
        <v>290</v>
      </c>
      <c r="B34" s="6">
        <v>0.55743432061711295</v>
      </c>
      <c r="C34" s="6">
        <f t="shared" si="0"/>
        <v>-1.793933317369014</v>
      </c>
      <c r="D34" s="6">
        <v>-0.84312626456653927</v>
      </c>
      <c r="E34" s="7">
        <v>0.1913851334031158</v>
      </c>
      <c r="F34" s="16"/>
      <c r="G34" s="16"/>
      <c r="H34" s="16"/>
      <c r="I34" s="16"/>
    </row>
    <row r="35" spans="1:9" x14ac:dyDescent="0.25">
      <c r="A35" s="8" t="s">
        <v>292</v>
      </c>
      <c r="B35" s="6">
        <v>0.56431583865632562</v>
      </c>
      <c r="C35" s="6">
        <f t="shared" si="0"/>
        <v>-1.7720572975252085</v>
      </c>
      <c r="D35" s="6">
        <v>-0.82542525260571509</v>
      </c>
      <c r="E35" s="7">
        <v>0.41449532174661208</v>
      </c>
      <c r="F35" s="16"/>
      <c r="G35" s="16"/>
      <c r="H35" s="16"/>
      <c r="I35" s="16"/>
    </row>
    <row r="36" spans="1:9" x14ac:dyDescent="0.25">
      <c r="A36" s="8" t="s">
        <v>324</v>
      </c>
      <c r="B36" s="6">
        <v>0.56702292009443811</v>
      </c>
      <c r="C36" s="6">
        <f t="shared" si="0"/>
        <v>-1.7635971396596264</v>
      </c>
      <c r="D36" s="6">
        <v>-0.81852104219205324</v>
      </c>
      <c r="E36" s="7" t="s">
        <v>370</v>
      </c>
      <c r="F36" s="16"/>
      <c r="G36" s="16"/>
      <c r="H36" s="16"/>
      <c r="I36" s="16"/>
    </row>
    <row r="37" spans="1:9" x14ac:dyDescent="0.25">
      <c r="A37" s="8" t="s">
        <v>330</v>
      </c>
      <c r="B37" s="6">
        <v>0.5684678233517021</v>
      </c>
      <c r="C37" s="6">
        <f t="shared" si="0"/>
        <v>-1.7591145161109949</v>
      </c>
      <c r="D37" s="6">
        <v>-0.81484940347376145</v>
      </c>
      <c r="E37" s="7" t="s">
        <v>370</v>
      </c>
      <c r="F37" s="16"/>
      <c r="G37" s="16"/>
      <c r="H37" s="16"/>
      <c r="I37" s="16"/>
    </row>
    <row r="38" spans="1:9" x14ac:dyDescent="0.25">
      <c r="A38" s="8" t="s">
        <v>308</v>
      </c>
      <c r="B38" s="6">
        <v>0.57443172768431727</v>
      </c>
      <c r="C38" s="6">
        <f t="shared" si="0"/>
        <v>-1.7408509171860307</v>
      </c>
      <c r="D38" s="6">
        <v>-0.79979265890763773</v>
      </c>
      <c r="E38" s="7">
        <v>0.57566112135841818</v>
      </c>
      <c r="F38" s="16"/>
      <c r="G38" s="16"/>
      <c r="H38" s="16"/>
      <c r="I38" s="16"/>
    </row>
    <row r="39" spans="1:9" x14ac:dyDescent="0.25">
      <c r="A39" s="5" t="s">
        <v>143</v>
      </c>
      <c r="B39" s="6">
        <v>0.58058404022538812</v>
      </c>
      <c r="C39" s="6">
        <f t="shared" si="0"/>
        <v>-1.7224035294042714</v>
      </c>
      <c r="D39" s="6">
        <v>-0.78442318087000373</v>
      </c>
      <c r="E39" s="7">
        <v>6.6071514238650209E-2</v>
      </c>
      <c r="F39" s="16"/>
      <c r="G39" s="16"/>
      <c r="H39" s="16"/>
      <c r="I39" s="16"/>
    </row>
    <row r="40" spans="1:9" x14ac:dyDescent="0.25">
      <c r="A40" s="8" t="s">
        <v>260</v>
      </c>
      <c r="B40" s="6">
        <v>0.58141940135828618</v>
      </c>
      <c r="C40" s="6">
        <f t="shared" si="0"/>
        <v>-1.7199288459653126</v>
      </c>
      <c r="D40" s="6">
        <v>-0.78234888138297798</v>
      </c>
      <c r="E40" s="7">
        <v>0.4316063416685596</v>
      </c>
      <c r="F40" s="16"/>
      <c r="G40" s="16"/>
      <c r="H40" s="16"/>
      <c r="I40" s="16"/>
    </row>
    <row r="41" spans="1:9" x14ac:dyDescent="0.25">
      <c r="A41" s="8" t="s">
        <v>250</v>
      </c>
      <c r="B41" s="6">
        <v>0.58189524244515545</v>
      </c>
      <c r="C41" s="6">
        <f t="shared" si="0"/>
        <v>-1.7185223852285605</v>
      </c>
      <c r="D41" s="6">
        <v>-0.78116864417334475</v>
      </c>
      <c r="E41" s="7">
        <v>0.5024792417367967</v>
      </c>
      <c r="F41" s="16"/>
      <c r="G41" s="16"/>
      <c r="H41" s="16"/>
      <c r="I41" s="16"/>
    </row>
    <row r="42" spans="1:9" x14ac:dyDescent="0.25">
      <c r="A42" s="8" t="s">
        <v>323</v>
      </c>
      <c r="B42" s="6">
        <v>0.58678205512513804</v>
      </c>
      <c r="C42" s="6">
        <f t="shared" si="0"/>
        <v>-1.704210262167507</v>
      </c>
      <c r="D42" s="6">
        <v>-0.76910334347018872</v>
      </c>
      <c r="E42" s="7">
        <v>0.63681847670488179</v>
      </c>
      <c r="F42" s="16"/>
      <c r="G42" s="16"/>
      <c r="H42" s="16"/>
      <c r="I42" s="16"/>
    </row>
    <row r="43" spans="1:9" x14ac:dyDescent="0.25">
      <c r="A43" s="8" t="s">
        <v>276</v>
      </c>
      <c r="B43" s="6">
        <v>0.58754326026294679</v>
      </c>
      <c r="C43" s="6">
        <f t="shared" si="0"/>
        <v>-1.7020023335004539</v>
      </c>
      <c r="D43" s="6">
        <v>-0.76723301500696917</v>
      </c>
      <c r="E43" s="7">
        <v>0.13761139519609744</v>
      </c>
      <c r="F43" s="16"/>
      <c r="G43" s="16"/>
      <c r="H43" s="16"/>
      <c r="I43" s="16"/>
    </row>
    <row r="44" spans="1:9" x14ac:dyDescent="0.25">
      <c r="A44" s="5" t="s">
        <v>97</v>
      </c>
      <c r="B44" s="6">
        <v>0.58946788285675378</v>
      </c>
      <c r="C44" s="6">
        <f t="shared" si="0"/>
        <v>-1.6964452671342729</v>
      </c>
      <c r="D44" s="6">
        <v>-0.7625148847451797</v>
      </c>
      <c r="E44" s="7">
        <v>0.56700249341722708</v>
      </c>
      <c r="F44" s="16"/>
      <c r="G44" s="16"/>
      <c r="H44" s="16"/>
      <c r="I44" s="16"/>
    </row>
    <row r="45" spans="1:9" x14ac:dyDescent="0.25">
      <c r="A45" s="8" t="s">
        <v>254</v>
      </c>
      <c r="B45" s="6">
        <v>0.59264452095796238</v>
      </c>
      <c r="C45" s="6">
        <f t="shared" si="0"/>
        <v>-1.6873521388227468</v>
      </c>
      <c r="D45" s="6">
        <v>-0.75476108561037225</v>
      </c>
      <c r="E45" s="7">
        <v>0.24305255339723997</v>
      </c>
      <c r="F45" s="16"/>
      <c r="G45" s="16"/>
      <c r="H45" s="16"/>
      <c r="I45" s="16"/>
    </row>
    <row r="46" spans="1:9" x14ac:dyDescent="0.25">
      <c r="A46" s="8" t="s">
        <v>335</v>
      </c>
      <c r="B46" s="6">
        <v>0.59403724851833017</v>
      </c>
      <c r="C46" s="6">
        <f t="shared" si="0"/>
        <v>-1.6833961211931361</v>
      </c>
      <c r="D46" s="6">
        <v>-0.75137469825890002</v>
      </c>
      <c r="E46" s="7">
        <v>0.34369139851287944</v>
      </c>
      <c r="F46" s="16"/>
      <c r="G46" s="16"/>
      <c r="H46" s="16"/>
      <c r="I46" s="16"/>
    </row>
    <row r="47" spans="1:9" x14ac:dyDescent="0.25">
      <c r="A47" s="5" t="s">
        <v>140</v>
      </c>
      <c r="B47" s="6">
        <v>0.594120172440327</v>
      </c>
      <c r="C47" s="6">
        <f t="shared" si="0"/>
        <v>-1.6831611623159275</v>
      </c>
      <c r="D47" s="6">
        <v>-0.75117332101861212</v>
      </c>
      <c r="E47" s="7">
        <v>0.2931685031355481</v>
      </c>
      <c r="F47" s="16"/>
      <c r="G47" s="16"/>
      <c r="H47" s="16"/>
      <c r="I47" s="16"/>
    </row>
    <row r="48" spans="1:9" x14ac:dyDescent="0.25">
      <c r="A48" s="5" t="s">
        <v>107</v>
      </c>
      <c r="B48" s="6">
        <v>0.59558651418195185</v>
      </c>
      <c r="C48" s="6">
        <f t="shared" si="0"/>
        <v>-1.6790171976501465</v>
      </c>
      <c r="D48" s="6">
        <v>-0.74761700742653059</v>
      </c>
      <c r="E48" s="7">
        <v>0.24797303207530241</v>
      </c>
      <c r="F48" s="16"/>
      <c r="G48" s="16"/>
      <c r="H48" s="16"/>
      <c r="I48" s="16"/>
    </row>
    <row r="49" spans="1:9" x14ac:dyDescent="0.25">
      <c r="A49" s="8" t="s">
        <v>316</v>
      </c>
      <c r="B49" s="6">
        <v>0.6050915287750287</v>
      </c>
      <c r="C49" s="6">
        <f t="shared" si="0"/>
        <v>-1.6526425382692758</v>
      </c>
      <c r="D49" s="6">
        <v>-0.72477470766997587</v>
      </c>
      <c r="E49" s="7">
        <v>0.47165357265183772</v>
      </c>
      <c r="F49" s="16"/>
      <c r="G49" s="16"/>
      <c r="H49" s="16"/>
      <c r="I49" s="16"/>
    </row>
    <row r="50" spans="1:9" x14ac:dyDescent="0.25">
      <c r="A50" s="5" t="s">
        <v>90</v>
      </c>
      <c r="B50" s="6">
        <v>0.60544348676269433</v>
      </c>
      <c r="C50" s="6">
        <f t="shared" si="0"/>
        <v>-1.6516818197962604</v>
      </c>
      <c r="D50" s="6">
        <v>-0.72393579256021567</v>
      </c>
      <c r="E50" s="7">
        <v>0.52160868043361985</v>
      </c>
      <c r="F50" s="16"/>
      <c r="G50" s="16"/>
      <c r="H50" s="16"/>
      <c r="I50" s="16"/>
    </row>
    <row r="51" spans="1:9" x14ac:dyDescent="0.25">
      <c r="A51" s="5" t="s">
        <v>174</v>
      </c>
      <c r="B51" s="6">
        <v>0.60788266600941021</v>
      </c>
      <c r="C51" s="6">
        <f t="shared" si="0"/>
        <v>-1.6450543105049154</v>
      </c>
      <c r="D51" s="6">
        <v>-0.71813521447887418</v>
      </c>
      <c r="E51" s="7">
        <v>7.772865080966529E-2</v>
      </c>
      <c r="F51" s="16"/>
      <c r="G51" s="16"/>
      <c r="H51" s="16"/>
      <c r="I51" s="16"/>
    </row>
    <row r="52" spans="1:9" x14ac:dyDescent="0.25">
      <c r="A52" s="5" t="s">
        <v>188</v>
      </c>
      <c r="B52" s="6">
        <v>0.61086914314066498</v>
      </c>
      <c r="C52" s="6">
        <f t="shared" si="0"/>
        <v>-1.6370118072402451</v>
      </c>
      <c r="D52" s="6">
        <v>-0.71106472754543038</v>
      </c>
      <c r="E52" s="7">
        <v>0.11717971411227346</v>
      </c>
      <c r="F52" s="16"/>
      <c r="G52" s="16"/>
      <c r="H52" s="16"/>
      <c r="I52" s="16"/>
    </row>
    <row r="53" spans="1:9" x14ac:dyDescent="0.25">
      <c r="A53" s="5" t="s">
        <v>155</v>
      </c>
      <c r="B53" s="6">
        <v>0.61965593827045451</v>
      </c>
      <c r="C53" s="6">
        <f t="shared" si="0"/>
        <v>-1.6137987845176445</v>
      </c>
      <c r="D53" s="6">
        <v>-0.69046070830883721</v>
      </c>
      <c r="E53" s="7">
        <v>0.14690032185845858</v>
      </c>
      <c r="F53" s="16"/>
      <c r="G53" s="16"/>
      <c r="H53" s="16"/>
      <c r="I53" s="16"/>
    </row>
    <row r="54" spans="1:9" x14ac:dyDescent="0.25">
      <c r="A54" s="8" t="s">
        <v>274</v>
      </c>
      <c r="B54" s="6">
        <v>0.62564441540175153</v>
      </c>
      <c r="C54" s="6">
        <f t="shared" si="0"/>
        <v>-1.5983519957704084</v>
      </c>
      <c r="D54" s="6">
        <v>-0.67658515959935173</v>
      </c>
      <c r="E54" s="7">
        <v>0.58131227115853412</v>
      </c>
      <c r="F54" s="16"/>
      <c r="G54" s="16"/>
      <c r="H54" s="16"/>
      <c r="I54" s="16"/>
    </row>
    <row r="55" spans="1:9" x14ac:dyDescent="0.25">
      <c r="A55" s="5" t="s">
        <v>229</v>
      </c>
      <c r="B55" s="6">
        <v>0.62717079865671266</v>
      </c>
      <c r="C55" s="6">
        <f t="shared" si="0"/>
        <v>-1.5944619904846027</v>
      </c>
      <c r="D55" s="6">
        <v>-0.67306970637476482</v>
      </c>
      <c r="E55" s="7">
        <v>0.28917649406664303</v>
      </c>
      <c r="F55" s="16"/>
      <c r="G55" s="16"/>
      <c r="H55" s="16"/>
      <c r="I55" s="16"/>
    </row>
    <row r="56" spans="1:9" x14ac:dyDescent="0.25">
      <c r="A56" s="5" t="s">
        <v>129</v>
      </c>
      <c r="B56" s="6">
        <v>0.63000142739271825</v>
      </c>
      <c r="C56" s="6">
        <f t="shared" si="0"/>
        <v>-1.5872979909561999</v>
      </c>
      <c r="D56" s="6">
        <v>-0.66657299756042232</v>
      </c>
      <c r="E56" s="7">
        <v>0.60647377665050184</v>
      </c>
      <c r="F56" s="16"/>
      <c r="G56" s="16"/>
      <c r="H56" s="16"/>
      <c r="I56" s="16"/>
    </row>
    <row r="57" spans="1:9" x14ac:dyDescent="0.25">
      <c r="A57" s="5" t="s">
        <v>74</v>
      </c>
      <c r="B57" s="6">
        <v>0.63259466837768663</v>
      </c>
      <c r="C57" s="6">
        <f t="shared" si="0"/>
        <v>-1.5807910657301909</v>
      </c>
      <c r="D57" s="6">
        <v>-0.66064669827563094</v>
      </c>
      <c r="E57" s="7">
        <v>0.3390685876630225</v>
      </c>
      <c r="F57" s="16"/>
      <c r="G57" s="16"/>
      <c r="H57" s="16"/>
      <c r="I57" s="16"/>
    </row>
    <row r="58" spans="1:9" x14ac:dyDescent="0.25">
      <c r="A58" s="8" t="s">
        <v>367</v>
      </c>
      <c r="B58" s="6">
        <v>0.63287343039446042</v>
      </c>
      <c r="C58" s="6">
        <f t="shared" si="0"/>
        <v>-1.5800947740478142</v>
      </c>
      <c r="D58" s="6">
        <v>-0.66001109381261369</v>
      </c>
      <c r="E58" s="7" t="s">
        <v>370</v>
      </c>
      <c r="F58" s="16"/>
      <c r="G58" s="16"/>
      <c r="H58" s="16"/>
      <c r="I58" s="16"/>
    </row>
    <row r="59" spans="1:9" x14ac:dyDescent="0.25">
      <c r="A59" s="8" t="s">
        <v>299</v>
      </c>
      <c r="B59" s="6">
        <v>0.63451247567166313</v>
      </c>
      <c r="C59" s="6">
        <f t="shared" si="0"/>
        <v>-1.5760131413357161</v>
      </c>
      <c r="D59" s="6">
        <v>-0.65627956452831537</v>
      </c>
      <c r="E59" s="7" t="s">
        <v>370</v>
      </c>
      <c r="F59" s="16"/>
      <c r="G59" s="16"/>
      <c r="H59" s="16"/>
      <c r="I59" s="16"/>
    </row>
    <row r="60" spans="1:9" x14ac:dyDescent="0.25">
      <c r="A60" s="8" t="s">
        <v>349</v>
      </c>
      <c r="B60" s="6">
        <v>0.64451928146012993</v>
      </c>
      <c r="C60" s="6">
        <f t="shared" si="0"/>
        <v>-1.5515439627105403</v>
      </c>
      <c r="D60" s="6">
        <v>-0.63370457594230534</v>
      </c>
      <c r="E60" s="7">
        <v>0.44997532807939189</v>
      </c>
      <c r="F60" s="16"/>
      <c r="G60" s="16"/>
      <c r="H60" s="16"/>
      <c r="I60" s="16"/>
    </row>
    <row r="61" spans="1:9" x14ac:dyDescent="0.25">
      <c r="A61" s="8" t="s">
        <v>313</v>
      </c>
      <c r="B61" s="6">
        <v>0.6487989129185554</v>
      </c>
      <c r="C61" s="6">
        <f t="shared" si="0"/>
        <v>-1.5413096108647939</v>
      </c>
      <c r="D61" s="6">
        <v>-0.6241566926076435</v>
      </c>
      <c r="E61" s="7">
        <v>0.3952042800483373</v>
      </c>
      <c r="F61" s="16"/>
      <c r="G61" s="16"/>
      <c r="H61" s="16"/>
      <c r="I61" s="16"/>
    </row>
    <row r="62" spans="1:9" x14ac:dyDescent="0.25">
      <c r="A62" s="5" t="s">
        <v>119</v>
      </c>
      <c r="B62" s="6">
        <v>0.65317409812322724</v>
      </c>
      <c r="C62" s="6">
        <f t="shared" si="0"/>
        <v>-1.530985387928443</v>
      </c>
      <c r="D62" s="6">
        <v>-0.6144605134949368</v>
      </c>
      <c r="E62" s="7">
        <v>0.12192360938916036</v>
      </c>
      <c r="F62" s="16"/>
      <c r="G62" s="16"/>
      <c r="H62" s="16"/>
      <c r="I62" s="16"/>
    </row>
    <row r="63" spans="1:9" x14ac:dyDescent="0.25">
      <c r="A63" s="5" t="s">
        <v>57</v>
      </c>
      <c r="B63" s="6">
        <v>0.65404228820851817</v>
      </c>
      <c r="C63" s="6">
        <f t="shared" si="0"/>
        <v>-1.5289531243294554</v>
      </c>
      <c r="D63" s="6">
        <v>-0.61254417626437885</v>
      </c>
      <c r="E63" s="7">
        <v>6.9257825149613095E-2</v>
      </c>
      <c r="F63" s="16"/>
      <c r="G63" s="16"/>
      <c r="H63" s="16"/>
      <c r="I63" s="16"/>
    </row>
    <row r="64" spans="1:9" x14ac:dyDescent="0.25">
      <c r="A64" s="5" t="s">
        <v>85</v>
      </c>
      <c r="B64" s="6">
        <v>0.66639276679763082</v>
      </c>
      <c r="C64" s="6">
        <f t="shared" si="0"/>
        <v>-1.5006165280057406</v>
      </c>
      <c r="D64" s="6">
        <v>-0.58555535349035637</v>
      </c>
      <c r="E64" s="7">
        <v>0.16703861796361585</v>
      </c>
      <c r="F64" s="16"/>
      <c r="G64" s="16"/>
      <c r="H64" s="16"/>
      <c r="I64" s="16"/>
    </row>
    <row r="65" spans="1:9" x14ac:dyDescent="0.25">
      <c r="A65" s="8" t="s">
        <v>259</v>
      </c>
      <c r="B65" s="6">
        <v>0.66658749200626277</v>
      </c>
      <c r="C65" s="6">
        <f t="shared" si="0"/>
        <v>-1.5001781641450374</v>
      </c>
      <c r="D65" s="6">
        <v>-0.58513384823103642</v>
      </c>
      <c r="E65" s="7">
        <v>0.54753876705380389</v>
      </c>
      <c r="F65" s="16"/>
      <c r="G65" s="16"/>
      <c r="H65" s="16"/>
      <c r="I65" s="16"/>
    </row>
    <row r="66" spans="1:9" x14ac:dyDescent="0.25">
      <c r="A66" s="5" t="s">
        <v>238</v>
      </c>
      <c r="B66" s="6">
        <v>0.66824836286879796</v>
      </c>
      <c r="C66" s="6">
        <f t="shared" si="0"/>
        <v>-1.4964496070098674</v>
      </c>
      <c r="D66" s="6">
        <v>-0.58154369685067309</v>
      </c>
      <c r="E66" s="7">
        <v>0.50185228442688956</v>
      </c>
      <c r="F66" s="16"/>
      <c r="G66" s="16"/>
      <c r="H66" s="16"/>
      <c r="I66" s="16"/>
    </row>
    <row r="67" spans="1:9" x14ac:dyDescent="0.25">
      <c r="A67" s="5" t="s">
        <v>219</v>
      </c>
      <c r="B67" s="6">
        <v>0.67199924145677081</v>
      </c>
      <c r="C67" s="6">
        <f t="shared" si="0"/>
        <v>-1.4880969178360735</v>
      </c>
      <c r="D67" s="6">
        <v>-0.57346849037614334</v>
      </c>
      <c r="E67" s="7">
        <v>0.36603823233892219</v>
      </c>
      <c r="F67" s="16"/>
      <c r="G67" s="16"/>
      <c r="H67" s="16"/>
      <c r="I67" s="16"/>
    </row>
    <row r="68" spans="1:9" x14ac:dyDescent="0.25">
      <c r="A68" s="5" t="s">
        <v>72</v>
      </c>
      <c r="B68" s="6">
        <v>0.67410658697298831</v>
      </c>
      <c r="C68" s="6">
        <f t="shared" ref="C68:C131" si="1">-1/B68</f>
        <v>-1.4834449318918617</v>
      </c>
      <c r="D68" s="6">
        <v>-0.56895137241231464</v>
      </c>
      <c r="E68" s="7">
        <v>0.48419984214624812</v>
      </c>
      <c r="F68" s="16"/>
      <c r="G68" s="16"/>
      <c r="H68" s="16"/>
      <c r="I68" s="16"/>
    </row>
    <row r="69" spans="1:9" x14ac:dyDescent="0.25">
      <c r="A69" s="8" t="s">
        <v>348</v>
      </c>
      <c r="B69" s="6">
        <v>0.67477065893168042</v>
      </c>
      <c r="C69" s="6">
        <f t="shared" si="1"/>
        <v>-1.4819850074442087</v>
      </c>
      <c r="D69" s="6">
        <v>-0.56753085264017133</v>
      </c>
      <c r="E69" s="7">
        <v>0.45576669651903978</v>
      </c>
      <c r="F69" s="16"/>
      <c r="G69" s="16"/>
      <c r="H69" s="16"/>
      <c r="I69" s="16"/>
    </row>
    <row r="70" spans="1:9" x14ac:dyDescent="0.25">
      <c r="A70" s="5" t="s">
        <v>239</v>
      </c>
      <c r="B70" s="6">
        <v>0.67669496729970213</v>
      </c>
      <c r="C70" s="6">
        <f t="shared" si="1"/>
        <v>-1.4777707066308192</v>
      </c>
      <c r="D70" s="6">
        <v>-0.56342243587846852</v>
      </c>
      <c r="E70" s="7">
        <v>9.2473514537560142E-2</v>
      </c>
      <c r="F70" s="16"/>
      <c r="G70" s="16"/>
      <c r="H70" s="16"/>
      <c r="I70" s="16"/>
    </row>
    <row r="71" spans="1:9" x14ac:dyDescent="0.25">
      <c r="A71" s="5" t="s">
        <v>126</v>
      </c>
      <c r="B71" s="6">
        <v>0.67826072478128119</v>
      </c>
      <c r="C71" s="6">
        <f t="shared" si="1"/>
        <v>-1.4743592890808621</v>
      </c>
      <c r="D71" s="6">
        <v>-0.56008814004488638</v>
      </c>
      <c r="E71" s="7">
        <v>0.27346439569347503</v>
      </c>
      <c r="F71" s="16"/>
      <c r="G71" s="16"/>
      <c r="H71" s="16"/>
      <c r="I71" s="16"/>
    </row>
    <row r="72" spans="1:9" x14ac:dyDescent="0.25">
      <c r="A72" s="8" t="s">
        <v>295</v>
      </c>
      <c r="B72" s="6">
        <v>0.67858483697860372</v>
      </c>
      <c r="C72" s="6">
        <f t="shared" si="1"/>
        <v>-1.4736550914584181</v>
      </c>
      <c r="D72" s="6">
        <v>-0.55939890159087113</v>
      </c>
      <c r="E72" s="7" t="s">
        <v>370</v>
      </c>
      <c r="F72" s="16"/>
      <c r="G72" s="16"/>
      <c r="H72" s="16"/>
      <c r="I72" s="16"/>
    </row>
    <row r="73" spans="1:9" x14ac:dyDescent="0.25">
      <c r="A73" s="8" t="s">
        <v>279</v>
      </c>
      <c r="B73" s="6">
        <v>0.68110367139008587</v>
      </c>
      <c r="C73" s="6">
        <f t="shared" si="1"/>
        <v>-1.4682052703651833</v>
      </c>
      <c r="D73" s="6">
        <v>-0.55405368605239502</v>
      </c>
      <c r="E73" s="7" t="s">
        <v>370</v>
      </c>
      <c r="F73" s="16"/>
      <c r="G73" s="16"/>
      <c r="H73" s="16"/>
      <c r="I73" s="16"/>
    </row>
    <row r="74" spans="1:9" x14ac:dyDescent="0.25">
      <c r="A74" s="5" t="s">
        <v>47</v>
      </c>
      <c r="B74" s="6">
        <v>0.68405198251622357</v>
      </c>
      <c r="C74" s="6">
        <f t="shared" si="1"/>
        <v>-1.461877204597215</v>
      </c>
      <c r="D74" s="6">
        <v>-0.54782213224872212</v>
      </c>
      <c r="E74" s="7">
        <v>0.10042087283260825</v>
      </c>
      <c r="F74" s="16"/>
      <c r="G74" s="16"/>
      <c r="H74" s="16"/>
      <c r="I74" s="16"/>
    </row>
    <row r="75" spans="1:9" x14ac:dyDescent="0.25">
      <c r="A75" s="5" t="s">
        <v>141</v>
      </c>
      <c r="B75" s="6">
        <v>0.68952393395131673</v>
      </c>
      <c r="C75" s="6">
        <f t="shared" si="1"/>
        <v>-1.4502759813854469</v>
      </c>
      <c r="D75" s="6">
        <v>-0.53632746512984042</v>
      </c>
      <c r="E75" s="7">
        <v>0.28866609986059066</v>
      </c>
      <c r="F75" s="16"/>
      <c r="G75" s="16"/>
      <c r="H75" s="16"/>
      <c r="I75" s="16"/>
    </row>
    <row r="76" spans="1:9" x14ac:dyDescent="0.25">
      <c r="A76" s="8" t="s">
        <v>362</v>
      </c>
      <c r="B76" s="6">
        <v>0.69629510505215619</v>
      </c>
      <c r="C76" s="6">
        <f t="shared" si="1"/>
        <v>-1.436172669812313</v>
      </c>
      <c r="D76" s="6">
        <v>-0.52222921358032415</v>
      </c>
      <c r="E76" s="7">
        <v>0.20131567420471586</v>
      </c>
      <c r="F76" s="16"/>
      <c r="G76" s="16"/>
      <c r="H76" s="16"/>
      <c r="I76" s="16"/>
    </row>
    <row r="77" spans="1:9" x14ac:dyDescent="0.25">
      <c r="A77" s="5" t="s">
        <v>71</v>
      </c>
      <c r="B77" s="6">
        <v>0.69757478979630516</v>
      </c>
      <c r="C77" s="6">
        <f t="shared" si="1"/>
        <v>-1.4335380444181538</v>
      </c>
      <c r="D77" s="6">
        <v>-0.51958019252059628</v>
      </c>
      <c r="E77" s="7">
        <v>0.24525890215651591</v>
      </c>
      <c r="F77" s="16"/>
      <c r="G77" s="16"/>
      <c r="H77" s="16"/>
      <c r="I77" s="16"/>
    </row>
    <row r="78" spans="1:9" x14ac:dyDescent="0.25">
      <c r="A78" s="5" t="s">
        <v>30</v>
      </c>
      <c r="B78" s="6">
        <v>0.69799138229969959</v>
      </c>
      <c r="C78" s="6">
        <f t="shared" si="1"/>
        <v>-1.4326824447391611</v>
      </c>
      <c r="D78" s="6">
        <v>-0.51871887047283138</v>
      </c>
      <c r="E78" s="7">
        <v>8.3245307672915159E-2</v>
      </c>
      <c r="F78" s="16"/>
      <c r="G78" s="16"/>
      <c r="H78" s="16"/>
      <c r="I78" s="16"/>
    </row>
    <row r="79" spans="1:9" x14ac:dyDescent="0.25">
      <c r="A79" s="5" t="s">
        <v>55</v>
      </c>
      <c r="B79" s="6">
        <v>0.69951758812850173</v>
      </c>
      <c r="C79" s="6">
        <f t="shared" si="1"/>
        <v>-1.4295566215503068</v>
      </c>
      <c r="D79" s="6">
        <v>-0.51556776303447549</v>
      </c>
      <c r="E79" s="7">
        <v>0.12902675922544959</v>
      </c>
      <c r="F79" s="16"/>
      <c r="G79" s="16"/>
      <c r="H79" s="16"/>
      <c r="I79" s="16"/>
    </row>
    <row r="80" spans="1:9" x14ac:dyDescent="0.25">
      <c r="A80" s="8" t="s">
        <v>315</v>
      </c>
      <c r="B80" s="6">
        <v>0.70041368105671709</v>
      </c>
      <c r="C80" s="6">
        <f t="shared" si="1"/>
        <v>-1.4277276801493879</v>
      </c>
      <c r="D80" s="6">
        <v>-0.51372083093326293</v>
      </c>
      <c r="E80" s="7">
        <v>0.23712716660438504</v>
      </c>
      <c r="F80" s="16"/>
      <c r="G80" s="16"/>
      <c r="H80" s="16"/>
      <c r="I80" s="16"/>
    </row>
    <row r="81" spans="1:9" x14ac:dyDescent="0.25">
      <c r="A81" s="5" t="s">
        <v>121</v>
      </c>
      <c r="B81" s="6">
        <v>0.70238485099067005</v>
      </c>
      <c r="C81" s="6">
        <f t="shared" si="1"/>
        <v>-1.4237209111067277</v>
      </c>
      <c r="D81" s="6">
        <v>-0.50966636566944601</v>
      </c>
      <c r="E81" s="7">
        <v>0.3072505602073683</v>
      </c>
      <c r="F81" s="16"/>
      <c r="G81" s="16"/>
      <c r="H81" s="16"/>
      <c r="I81" s="16"/>
    </row>
    <row r="82" spans="1:9" x14ac:dyDescent="0.25">
      <c r="A82" s="5" t="s">
        <v>246</v>
      </c>
      <c r="B82" s="6">
        <v>0.70496068082278107</v>
      </c>
      <c r="C82" s="6">
        <f t="shared" si="1"/>
        <v>-1.4185188297776687</v>
      </c>
      <c r="D82" s="6">
        <v>-0.50438530143818738</v>
      </c>
      <c r="E82" s="7">
        <v>0.24605582643317514</v>
      </c>
      <c r="F82" s="16"/>
      <c r="G82" s="16"/>
      <c r="H82" s="16"/>
      <c r="I82" s="16"/>
    </row>
    <row r="83" spans="1:9" x14ac:dyDescent="0.25">
      <c r="A83" s="5" t="s">
        <v>102</v>
      </c>
      <c r="B83" s="6">
        <v>0.70688230140961084</v>
      </c>
      <c r="C83" s="6">
        <f t="shared" si="1"/>
        <v>-1.4146626644999827</v>
      </c>
      <c r="D83" s="6">
        <v>-0.50045807406531406</v>
      </c>
      <c r="E83" s="7">
        <v>0.48517851870175266</v>
      </c>
      <c r="F83" s="16"/>
      <c r="G83" s="16"/>
      <c r="H83" s="16"/>
      <c r="I83" s="16"/>
    </row>
    <row r="84" spans="1:9" x14ac:dyDescent="0.25">
      <c r="A84" s="5" t="s">
        <v>149</v>
      </c>
      <c r="B84" s="6">
        <v>0.70908997795755724</v>
      </c>
      <c r="C84" s="6">
        <f t="shared" si="1"/>
        <v>-1.410258262118401</v>
      </c>
      <c r="D84" s="6">
        <v>-0.4959593891195731</v>
      </c>
      <c r="E84" s="7">
        <v>1.5819208337242138E-2</v>
      </c>
      <c r="F84" s="16"/>
      <c r="G84" s="16"/>
      <c r="H84" s="16"/>
      <c r="I84" s="16"/>
    </row>
    <row r="85" spans="1:9" x14ac:dyDescent="0.25">
      <c r="A85" s="5" t="s">
        <v>113</v>
      </c>
      <c r="B85" s="6">
        <v>0.71035742415789316</v>
      </c>
      <c r="C85" s="6">
        <f t="shared" si="1"/>
        <v>-1.407742026748674</v>
      </c>
      <c r="D85" s="6">
        <v>-0.4933829796928394</v>
      </c>
      <c r="E85" s="7">
        <v>0.40197159506003899</v>
      </c>
      <c r="F85" s="16"/>
      <c r="G85" s="16"/>
      <c r="H85" s="16"/>
      <c r="I85" s="16"/>
    </row>
    <row r="86" spans="1:9" x14ac:dyDescent="0.25">
      <c r="A86" s="5" t="s">
        <v>17</v>
      </c>
      <c r="B86" s="6">
        <v>0.7126070723253517</v>
      </c>
      <c r="C86" s="6">
        <f t="shared" si="1"/>
        <v>-1.4032978886061835</v>
      </c>
      <c r="D86" s="6">
        <v>-0.48882129320385559</v>
      </c>
      <c r="E86" s="7">
        <v>0.23729454626328261</v>
      </c>
      <c r="F86" s="16"/>
      <c r="G86" s="16"/>
      <c r="H86" s="16"/>
      <c r="I86" s="16"/>
    </row>
    <row r="87" spans="1:9" x14ac:dyDescent="0.25">
      <c r="A87" s="5" t="s">
        <v>41</v>
      </c>
      <c r="B87" s="6">
        <v>0.71346831901301622</v>
      </c>
      <c r="C87" s="6">
        <f t="shared" si="1"/>
        <v>-1.4016039301974337</v>
      </c>
      <c r="D87" s="6">
        <v>-0.48707872547723613</v>
      </c>
      <c r="E87" s="7">
        <v>0.23492575343186062</v>
      </c>
      <c r="F87" s="16"/>
      <c r="G87" s="16"/>
      <c r="H87" s="16"/>
      <c r="I87" s="16"/>
    </row>
    <row r="88" spans="1:9" x14ac:dyDescent="0.25">
      <c r="A88" s="8" t="s">
        <v>337</v>
      </c>
      <c r="B88" s="6">
        <v>0.72309142851707564</v>
      </c>
      <c r="C88" s="6">
        <f t="shared" si="1"/>
        <v>-1.3829509804186335</v>
      </c>
      <c r="D88" s="6">
        <v>-0.46775002014690875</v>
      </c>
      <c r="E88" s="7">
        <v>0.1929274454204476</v>
      </c>
      <c r="F88" s="16"/>
      <c r="G88" s="16"/>
      <c r="H88" s="16"/>
      <c r="I88" s="16"/>
    </row>
    <row r="89" spans="1:9" x14ac:dyDescent="0.25">
      <c r="A89" s="5" t="s">
        <v>39</v>
      </c>
      <c r="B89" s="6">
        <v>0.72732897821162656</v>
      </c>
      <c r="C89" s="6">
        <f t="shared" si="1"/>
        <v>-1.3748936587936085</v>
      </c>
      <c r="D89" s="6">
        <v>-0.45932003764529122</v>
      </c>
      <c r="E89" s="7">
        <v>0.14723938596897812</v>
      </c>
      <c r="F89" s="16"/>
      <c r="G89" s="16"/>
      <c r="H89" s="16"/>
      <c r="I89" s="16"/>
    </row>
    <row r="90" spans="1:9" x14ac:dyDescent="0.25">
      <c r="A90" s="14" t="s">
        <v>369</v>
      </c>
      <c r="B90" s="6">
        <v>0.72827849326634142</v>
      </c>
      <c r="C90" s="6">
        <f t="shared" si="1"/>
        <v>-1.3731010997111599</v>
      </c>
      <c r="D90" s="6">
        <v>-0.45743785322149932</v>
      </c>
      <c r="E90" s="7">
        <v>0.15429365651452387</v>
      </c>
      <c r="F90" s="16"/>
      <c r="G90" s="16"/>
      <c r="H90" s="16"/>
      <c r="I90" s="16"/>
    </row>
    <row r="91" spans="1:9" x14ac:dyDescent="0.25">
      <c r="A91" s="8" t="s">
        <v>363</v>
      </c>
      <c r="B91" s="6">
        <v>0.73072747009699079</v>
      </c>
      <c r="C91" s="6">
        <f t="shared" si="1"/>
        <v>-1.3684992571406522</v>
      </c>
      <c r="D91" s="6">
        <v>-0.45259465156820505</v>
      </c>
      <c r="E91" s="7">
        <v>0.33222663662117091</v>
      </c>
      <c r="F91" s="16"/>
      <c r="G91" s="16"/>
      <c r="H91" s="16"/>
      <c r="I91" s="16"/>
    </row>
    <row r="92" spans="1:9" x14ac:dyDescent="0.25">
      <c r="A92" s="5" t="s">
        <v>237</v>
      </c>
      <c r="B92" s="6">
        <v>0.7332182436746959</v>
      </c>
      <c r="C92" s="6">
        <f t="shared" si="1"/>
        <v>-1.3638504069242257</v>
      </c>
      <c r="D92" s="6">
        <v>-0.44768541193977984</v>
      </c>
      <c r="E92" s="7">
        <v>6.771270643897942E-2</v>
      </c>
      <c r="F92" s="16"/>
      <c r="G92" s="16"/>
      <c r="H92" s="16"/>
      <c r="I92" s="16"/>
    </row>
    <row r="93" spans="1:9" x14ac:dyDescent="0.25">
      <c r="A93" s="5" t="s">
        <v>198</v>
      </c>
      <c r="B93" s="6">
        <v>0.73536056312076281</v>
      </c>
      <c r="C93" s="6">
        <f t="shared" si="1"/>
        <v>-1.3598771135565744</v>
      </c>
      <c r="D93" s="6">
        <v>-0.44347628701042641</v>
      </c>
      <c r="E93" s="7">
        <v>0.15647562288785977</v>
      </c>
      <c r="F93" s="16"/>
      <c r="G93" s="16"/>
      <c r="H93" s="16"/>
      <c r="I93" s="16"/>
    </row>
    <row r="94" spans="1:9" x14ac:dyDescent="0.25">
      <c r="A94" s="5" t="s">
        <v>206</v>
      </c>
      <c r="B94" s="6">
        <v>0.73658430778128781</v>
      </c>
      <c r="C94" s="6">
        <f t="shared" si="1"/>
        <v>-1.3576178441978533</v>
      </c>
      <c r="D94" s="6">
        <v>-0.44107743254961213</v>
      </c>
      <c r="E94" s="7">
        <v>0.13701066880335622</v>
      </c>
      <c r="F94" s="16"/>
      <c r="G94" s="16"/>
      <c r="H94" s="16"/>
      <c r="I94" s="16"/>
    </row>
    <row r="95" spans="1:9" x14ac:dyDescent="0.25">
      <c r="A95" s="8" t="s">
        <v>262</v>
      </c>
      <c r="B95" s="6">
        <v>0.73712934003522812</v>
      </c>
      <c r="C95" s="6">
        <f t="shared" si="1"/>
        <v>-1.3566140237372848</v>
      </c>
      <c r="D95" s="6">
        <v>-0.44001031158360954</v>
      </c>
      <c r="E95" s="7">
        <v>0.62314115005162596</v>
      </c>
      <c r="F95" s="16"/>
      <c r="G95" s="16"/>
      <c r="H95" s="16"/>
      <c r="I95" s="16"/>
    </row>
    <row r="96" spans="1:9" x14ac:dyDescent="0.25">
      <c r="A96" s="5" t="s">
        <v>117</v>
      </c>
      <c r="B96" s="6">
        <v>0.73752390345256535</v>
      </c>
      <c r="C96" s="6">
        <f t="shared" si="1"/>
        <v>-1.355888257070323</v>
      </c>
      <c r="D96" s="6">
        <v>-0.43923828642907731</v>
      </c>
      <c r="E96" s="7">
        <v>0.22398684986395689</v>
      </c>
      <c r="F96" s="16"/>
      <c r="G96" s="16"/>
      <c r="H96" s="16"/>
      <c r="I96" s="16"/>
    </row>
    <row r="97" spans="1:9" x14ac:dyDescent="0.25">
      <c r="A97" s="5" t="s">
        <v>124</v>
      </c>
      <c r="B97" s="6">
        <v>0.74144050263373318</v>
      </c>
      <c r="C97" s="6">
        <f t="shared" si="1"/>
        <v>-1.348725887576705</v>
      </c>
      <c r="D97" s="6">
        <v>-0.43159716754686522</v>
      </c>
      <c r="E97" s="7">
        <v>0.35877668576077448</v>
      </c>
      <c r="F97" s="16"/>
      <c r="G97" s="16"/>
      <c r="H97" s="16"/>
      <c r="I97" s="16"/>
    </row>
    <row r="98" spans="1:9" x14ac:dyDescent="0.25">
      <c r="A98" s="5" t="s">
        <v>1</v>
      </c>
      <c r="B98" s="6">
        <v>0.74159558275466153</v>
      </c>
      <c r="C98" s="6">
        <f t="shared" si="1"/>
        <v>-1.3484438462881529</v>
      </c>
      <c r="D98" s="6">
        <v>-0.43129544417759108</v>
      </c>
      <c r="E98" s="7">
        <v>0.43740532714925962</v>
      </c>
      <c r="F98" s="16"/>
      <c r="G98" s="16"/>
      <c r="H98" s="16"/>
      <c r="I98" s="16"/>
    </row>
    <row r="99" spans="1:9" x14ac:dyDescent="0.25">
      <c r="A99" s="5" t="s">
        <v>108</v>
      </c>
      <c r="B99" s="6">
        <v>0.74518625789056581</v>
      </c>
      <c r="C99" s="6">
        <f t="shared" si="1"/>
        <v>-1.3419463783869923</v>
      </c>
      <c r="D99" s="6">
        <v>-0.4243270253527599</v>
      </c>
      <c r="E99" s="7">
        <v>2.1802745700839885E-2</v>
      </c>
      <c r="F99" s="16"/>
      <c r="G99" s="16"/>
      <c r="H99" s="16"/>
      <c r="I99" s="16"/>
    </row>
    <row r="100" spans="1:9" x14ac:dyDescent="0.25">
      <c r="A100" s="8" t="s">
        <v>305</v>
      </c>
      <c r="B100" s="6">
        <v>0.74960807521026307</v>
      </c>
      <c r="C100" s="6">
        <f t="shared" si="1"/>
        <v>-1.3340304528062916</v>
      </c>
      <c r="D100" s="6">
        <v>-0.41579160026399548</v>
      </c>
      <c r="E100" s="7">
        <v>0.31695339675302592</v>
      </c>
      <c r="F100" s="16"/>
      <c r="G100" s="16"/>
      <c r="H100" s="16"/>
      <c r="I100" s="16"/>
    </row>
    <row r="101" spans="1:9" x14ac:dyDescent="0.25">
      <c r="A101" s="5" t="s">
        <v>11</v>
      </c>
      <c r="B101" s="6">
        <v>0.75024603373656429</v>
      </c>
      <c r="C101" s="6">
        <f t="shared" si="1"/>
        <v>-1.332896083461512</v>
      </c>
      <c r="D101" s="6">
        <v>-0.41456430801976651</v>
      </c>
      <c r="E101" s="7">
        <v>0.47915168862526047</v>
      </c>
      <c r="F101" s="16"/>
      <c r="G101" s="16"/>
      <c r="H101" s="16"/>
      <c r="I101" s="16"/>
    </row>
    <row r="102" spans="1:9" x14ac:dyDescent="0.25">
      <c r="A102" s="5" t="s">
        <v>195</v>
      </c>
      <c r="B102" s="6">
        <v>0.75342150700884347</v>
      </c>
      <c r="C102" s="6">
        <f t="shared" si="1"/>
        <v>-1.3272782774281253</v>
      </c>
      <c r="D102" s="6">
        <v>-0.40847087815085092</v>
      </c>
      <c r="E102" s="7">
        <v>4.1303452078585934E-2</v>
      </c>
      <c r="F102" s="16"/>
      <c r="G102" s="16"/>
      <c r="H102" s="16"/>
      <c r="I102" s="16"/>
    </row>
    <row r="103" spans="1:9" x14ac:dyDescent="0.25">
      <c r="A103" s="5" t="s">
        <v>183</v>
      </c>
      <c r="B103" s="6">
        <v>0.75747422072592796</v>
      </c>
      <c r="C103" s="6">
        <f t="shared" si="1"/>
        <v>-1.320176941522375</v>
      </c>
      <c r="D103" s="6">
        <v>-0.40073130499976645</v>
      </c>
      <c r="E103" s="7">
        <v>0.479981509075049</v>
      </c>
      <c r="F103" s="16"/>
      <c r="G103" s="16"/>
      <c r="H103" s="16"/>
      <c r="I103" s="16"/>
    </row>
    <row r="104" spans="1:9" x14ac:dyDescent="0.25">
      <c r="A104" s="8" t="s">
        <v>300</v>
      </c>
      <c r="B104" s="6">
        <v>0.75833068983857754</v>
      </c>
      <c r="C104" s="6">
        <f t="shared" si="1"/>
        <v>-1.3186859155243547</v>
      </c>
      <c r="D104" s="6">
        <v>-0.39910098454840082</v>
      </c>
      <c r="E104" s="7">
        <v>9.2305581443568707E-2</v>
      </c>
      <c r="F104" s="16"/>
      <c r="G104" s="16"/>
      <c r="H104" s="16"/>
      <c r="I104" s="16"/>
    </row>
    <row r="105" spans="1:9" x14ac:dyDescent="0.25">
      <c r="A105" s="5" t="s">
        <v>68</v>
      </c>
      <c r="B105" s="6">
        <v>0.76344791365146081</v>
      </c>
      <c r="C105" s="6">
        <f t="shared" si="1"/>
        <v>-1.3098470532418445</v>
      </c>
      <c r="D105" s="6">
        <v>-0.3893983625935355</v>
      </c>
      <c r="E105" s="7">
        <v>0.4495647990285695</v>
      </c>
      <c r="F105" s="16"/>
      <c r="G105" s="16"/>
      <c r="H105" s="16"/>
      <c r="I105" s="16"/>
    </row>
    <row r="106" spans="1:9" x14ac:dyDescent="0.25">
      <c r="A106" s="8" t="s">
        <v>306</v>
      </c>
      <c r="B106" s="6">
        <v>0.7710071000139328</v>
      </c>
      <c r="C106" s="6">
        <f t="shared" si="1"/>
        <v>-1.297004917311305</v>
      </c>
      <c r="D106" s="6">
        <v>-0.37518394926361881</v>
      </c>
      <c r="E106" s="7" t="s">
        <v>370</v>
      </c>
      <c r="F106" s="16"/>
      <c r="G106" s="16"/>
      <c r="H106" s="16"/>
      <c r="I106" s="16"/>
    </row>
    <row r="107" spans="1:9" x14ac:dyDescent="0.25">
      <c r="A107" s="5" t="s">
        <v>203</v>
      </c>
      <c r="B107" s="6">
        <v>0.77424376600587874</v>
      </c>
      <c r="C107" s="6">
        <f t="shared" si="1"/>
        <v>-1.2915828888861949</v>
      </c>
      <c r="D107" s="6">
        <v>-0.36914023311737065</v>
      </c>
      <c r="E107" s="7">
        <v>0.44192084450286029</v>
      </c>
      <c r="F107" s="16"/>
      <c r="G107" s="16"/>
      <c r="H107" s="16"/>
      <c r="I107" s="16"/>
    </row>
    <row r="108" spans="1:9" x14ac:dyDescent="0.25">
      <c r="A108" s="8" t="s">
        <v>357</v>
      </c>
      <c r="B108" s="6">
        <v>0.77511424260138562</v>
      </c>
      <c r="C108" s="6">
        <f t="shared" si="1"/>
        <v>-1.2901324024751089</v>
      </c>
      <c r="D108" s="6">
        <v>-0.36751913277425169</v>
      </c>
      <c r="E108" s="7">
        <v>0.35199901045076709</v>
      </c>
      <c r="F108" s="16"/>
      <c r="G108" s="16"/>
      <c r="H108" s="16"/>
      <c r="I108" s="16"/>
    </row>
    <row r="109" spans="1:9" x14ac:dyDescent="0.25">
      <c r="A109" s="5" t="s">
        <v>6</v>
      </c>
      <c r="B109" s="6">
        <v>0.77694983293823905</v>
      </c>
      <c r="C109" s="6">
        <f t="shared" si="1"/>
        <v>-1.2870843876988021</v>
      </c>
      <c r="D109" s="6">
        <v>-0.3641066469722567</v>
      </c>
      <c r="E109" s="7">
        <v>0.59446843711314079</v>
      </c>
      <c r="F109" s="16"/>
      <c r="G109" s="16"/>
      <c r="H109" s="16"/>
      <c r="I109" s="16"/>
    </row>
    <row r="110" spans="1:9" x14ac:dyDescent="0.25">
      <c r="A110" s="5" t="s">
        <v>171</v>
      </c>
      <c r="B110" s="6">
        <v>0.77925877980969793</v>
      </c>
      <c r="C110" s="6">
        <f t="shared" si="1"/>
        <v>-1.2832707515264814</v>
      </c>
      <c r="D110" s="6">
        <v>-0.35982559028336075</v>
      </c>
      <c r="E110" s="7">
        <v>2.7850155640298621E-2</v>
      </c>
      <c r="F110" s="16"/>
      <c r="G110" s="16"/>
      <c r="H110" s="16"/>
      <c r="I110" s="16"/>
    </row>
    <row r="111" spans="1:9" x14ac:dyDescent="0.25">
      <c r="A111" s="5" t="s">
        <v>88</v>
      </c>
      <c r="B111" s="6">
        <v>0.77990514606600148</v>
      </c>
      <c r="C111" s="6">
        <f t="shared" si="1"/>
        <v>-1.2822072082024349</v>
      </c>
      <c r="D111" s="6">
        <v>-0.35862942427347366</v>
      </c>
      <c r="E111" s="7">
        <v>0.45382562040960217</v>
      </c>
      <c r="F111" s="16"/>
      <c r="G111" s="16"/>
      <c r="H111" s="16"/>
      <c r="I111" s="16"/>
    </row>
    <row r="112" spans="1:9" x14ac:dyDescent="0.25">
      <c r="A112" s="5" t="s">
        <v>133</v>
      </c>
      <c r="B112" s="6">
        <v>0.78198766284983967</v>
      </c>
      <c r="C112" s="6">
        <f t="shared" si="1"/>
        <v>-1.2787925532682272</v>
      </c>
      <c r="D112" s="6">
        <v>-0.35478224807820868</v>
      </c>
      <c r="E112" s="7">
        <v>0.15310298817811785</v>
      </c>
      <c r="F112" s="16"/>
      <c r="G112" s="16"/>
      <c r="H112" s="16"/>
      <c r="I112" s="16"/>
    </row>
    <row r="113" spans="1:9" x14ac:dyDescent="0.25">
      <c r="A113" s="5" t="s">
        <v>159</v>
      </c>
      <c r="B113" s="6">
        <v>0.78531687144211371</v>
      </c>
      <c r="C113" s="6">
        <f t="shared" si="1"/>
        <v>-1.2733713439310856</v>
      </c>
      <c r="D113" s="6">
        <v>-0.34865320315432424</v>
      </c>
      <c r="E113" s="7">
        <v>0.55835476997057421</v>
      </c>
      <c r="F113" s="16"/>
      <c r="G113" s="16"/>
      <c r="H113" s="16"/>
      <c r="I113" s="16"/>
    </row>
    <row r="114" spans="1:9" x14ac:dyDescent="0.25">
      <c r="A114" s="8" t="s">
        <v>360</v>
      </c>
      <c r="B114" s="6">
        <v>0.79187427442805935</v>
      </c>
      <c r="C114" s="6">
        <f t="shared" si="1"/>
        <v>-1.2628267293090965</v>
      </c>
      <c r="D114" s="6">
        <v>-0.33665670253386176</v>
      </c>
      <c r="E114" s="7" t="s">
        <v>370</v>
      </c>
      <c r="F114" s="16"/>
      <c r="G114" s="16"/>
      <c r="H114" s="16"/>
      <c r="I114" s="16"/>
    </row>
    <row r="115" spans="1:9" x14ac:dyDescent="0.25">
      <c r="A115" s="5" t="s">
        <v>147</v>
      </c>
      <c r="B115" s="6">
        <v>0.79295936681483814</v>
      </c>
      <c r="C115" s="6">
        <f t="shared" si="1"/>
        <v>-1.2610986664005286</v>
      </c>
      <c r="D115" s="6">
        <v>-0.33468115430067158</v>
      </c>
      <c r="E115" s="7">
        <v>0.37732269682823549</v>
      </c>
      <c r="F115" s="16"/>
      <c r="G115" s="16"/>
      <c r="H115" s="16"/>
      <c r="I115" s="16"/>
    </row>
    <row r="116" spans="1:9" x14ac:dyDescent="0.25">
      <c r="A116" s="5" t="s">
        <v>69</v>
      </c>
      <c r="B116" s="6">
        <v>0.79323918135234905</v>
      </c>
      <c r="C116" s="6">
        <f t="shared" si="1"/>
        <v>-1.260653814773945</v>
      </c>
      <c r="D116" s="6">
        <v>-0.33417215490675645</v>
      </c>
      <c r="E116" s="7">
        <v>0.38462418562041634</v>
      </c>
      <c r="F116" s="16"/>
      <c r="G116" s="16"/>
      <c r="H116" s="16"/>
      <c r="I116" s="16"/>
    </row>
    <row r="117" spans="1:9" x14ac:dyDescent="0.25">
      <c r="A117" s="8" t="s">
        <v>282</v>
      </c>
      <c r="B117" s="6">
        <v>0.79471214574997207</v>
      </c>
      <c r="C117" s="6">
        <f t="shared" si="1"/>
        <v>-1.2583172477580511</v>
      </c>
      <c r="D117" s="6">
        <v>-0.33149570128369804</v>
      </c>
      <c r="E117" s="7">
        <v>0.47054896614328001</v>
      </c>
      <c r="F117" s="16"/>
      <c r="G117" s="16"/>
      <c r="H117" s="16"/>
      <c r="I117" s="16"/>
    </row>
    <row r="118" spans="1:9" x14ac:dyDescent="0.25">
      <c r="A118" s="5" t="s">
        <v>84</v>
      </c>
      <c r="B118" s="6">
        <v>0.79777195899732123</v>
      </c>
      <c r="C118" s="6">
        <f t="shared" si="1"/>
        <v>-1.2534910367830536</v>
      </c>
      <c r="D118" s="6">
        <v>-0.32595168006904279</v>
      </c>
      <c r="E118" s="7">
        <v>0.16172023412425229</v>
      </c>
      <c r="F118" s="16"/>
      <c r="G118" s="16"/>
      <c r="H118" s="16"/>
      <c r="I118" s="16"/>
    </row>
    <row r="119" spans="1:9" x14ac:dyDescent="0.25">
      <c r="A119" s="8" t="s">
        <v>253</v>
      </c>
      <c r="B119" s="6">
        <v>0.79856620985456683</v>
      </c>
      <c r="C119" s="6">
        <f t="shared" si="1"/>
        <v>-1.2522443194561386</v>
      </c>
      <c r="D119" s="6">
        <v>-0.3245160671270213</v>
      </c>
      <c r="E119" s="7">
        <v>0.27809138047264637</v>
      </c>
      <c r="F119" s="16"/>
      <c r="G119" s="16"/>
      <c r="H119" s="16"/>
      <c r="I119" s="16"/>
    </row>
    <row r="120" spans="1:9" x14ac:dyDescent="0.25">
      <c r="A120" s="5" t="s">
        <v>247</v>
      </c>
      <c r="B120" s="6">
        <v>0.79962906055603866</v>
      </c>
      <c r="C120" s="6">
        <f t="shared" si="1"/>
        <v>-1.2505798617481827</v>
      </c>
      <c r="D120" s="6">
        <v>-0.32259719064094844</v>
      </c>
      <c r="E120" s="7">
        <v>0.43644059157149095</v>
      </c>
      <c r="F120" s="16"/>
      <c r="G120" s="16"/>
      <c r="H120" s="16"/>
      <c r="I120" s="16"/>
    </row>
    <row r="121" spans="1:9" x14ac:dyDescent="0.25">
      <c r="A121" s="8" t="s">
        <v>261</v>
      </c>
      <c r="B121" s="6">
        <v>0.80124935648237239</v>
      </c>
      <c r="C121" s="6">
        <f t="shared" si="1"/>
        <v>-1.2480509243591513</v>
      </c>
      <c r="D121" s="6">
        <v>-0.31967680184560976</v>
      </c>
      <c r="E121" s="7">
        <v>4.5410272927273447E-2</v>
      </c>
      <c r="F121" s="16"/>
      <c r="G121" s="16"/>
      <c r="H121" s="16"/>
      <c r="I121" s="16"/>
    </row>
    <row r="122" spans="1:9" x14ac:dyDescent="0.25">
      <c r="A122" s="5" t="s">
        <v>87</v>
      </c>
      <c r="B122" s="6">
        <v>0.80168766480786702</v>
      </c>
      <c r="C122" s="6">
        <f t="shared" si="1"/>
        <v>-1.2473685749420389</v>
      </c>
      <c r="D122" s="6">
        <v>-0.3188878185543978</v>
      </c>
      <c r="E122" s="7">
        <v>0.43676048548854141</v>
      </c>
      <c r="F122" s="16"/>
      <c r="G122" s="16"/>
      <c r="H122" s="16"/>
      <c r="I122" s="16"/>
    </row>
    <row r="123" spans="1:9" x14ac:dyDescent="0.25">
      <c r="A123" s="5" t="s">
        <v>38</v>
      </c>
      <c r="B123" s="6">
        <v>0.80295997016626586</v>
      </c>
      <c r="C123" s="6">
        <f t="shared" si="1"/>
        <v>-1.2453920956893203</v>
      </c>
      <c r="D123" s="6">
        <v>-0.31660002779497637</v>
      </c>
      <c r="E123" s="7">
        <v>0.31093155665724181</v>
      </c>
      <c r="F123" s="16"/>
      <c r="G123" s="16"/>
      <c r="H123" s="16"/>
      <c r="I123" s="16"/>
    </row>
    <row r="124" spans="1:9" x14ac:dyDescent="0.25">
      <c r="A124" s="5" t="s">
        <v>62</v>
      </c>
      <c r="B124" s="6">
        <v>0.80338991856092634</v>
      </c>
      <c r="C124" s="6">
        <f t="shared" si="1"/>
        <v>-1.2447256019732633</v>
      </c>
      <c r="D124" s="6">
        <v>-0.3158277372299132</v>
      </c>
      <c r="E124" s="7">
        <v>0.35871154519068238</v>
      </c>
      <c r="F124" s="16"/>
      <c r="G124" s="16"/>
      <c r="H124" s="16"/>
      <c r="I124" s="16"/>
    </row>
    <row r="125" spans="1:9" x14ac:dyDescent="0.25">
      <c r="A125" s="5" t="s">
        <v>75</v>
      </c>
      <c r="B125" s="6">
        <v>0.80391560192613298</v>
      </c>
      <c r="C125" s="6">
        <f t="shared" si="1"/>
        <v>-1.2439116713297524</v>
      </c>
      <c r="D125" s="6">
        <v>-0.31488404506755063</v>
      </c>
      <c r="E125" s="7">
        <v>0.13913216622017599</v>
      </c>
      <c r="F125" s="16"/>
      <c r="G125" s="16"/>
      <c r="H125" s="16"/>
      <c r="I125" s="16"/>
    </row>
    <row r="126" spans="1:9" x14ac:dyDescent="0.25">
      <c r="A126" s="5" t="s">
        <v>200</v>
      </c>
      <c r="B126" s="6">
        <v>0.80517957616429725</v>
      </c>
      <c r="C126" s="6">
        <f t="shared" si="1"/>
        <v>-1.2419589736289456</v>
      </c>
      <c r="D126" s="6">
        <v>-0.31261751694031037</v>
      </c>
      <c r="E126" s="7">
        <v>0.73871664350039468</v>
      </c>
      <c r="F126" s="16"/>
      <c r="G126" s="16"/>
      <c r="H126" s="16"/>
      <c r="I126" s="16"/>
    </row>
    <row r="127" spans="1:9" x14ac:dyDescent="0.25">
      <c r="A127" s="5" t="s">
        <v>228</v>
      </c>
      <c r="B127" s="6">
        <v>0.80623384634916129</v>
      </c>
      <c r="C127" s="6">
        <f t="shared" si="1"/>
        <v>-1.2403349282943934</v>
      </c>
      <c r="D127" s="6">
        <v>-0.31072974492199645</v>
      </c>
      <c r="E127" s="7">
        <v>0.65530555533235924</v>
      </c>
      <c r="F127" s="16"/>
      <c r="G127" s="16"/>
      <c r="H127" s="16"/>
      <c r="I127" s="16"/>
    </row>
    <row r="128" spans="1:9" x14ac:dyDescent="0.25">
      <c r="A128" s="5" t="s">
        <v>83</v>
      </c>
      <c r="B128" s="6">
        <v>0.80630723018570694</v>
      </c>
      <c r="C128" s="6">
        <f t="shared" si="1"/>
        <v>-1.2402220426197619</v>
      </c>
      <c r="D128" s="6">
        <v>-0.31059843602242238</v>
      </c>
      <c r="E128" s="7">
        <v>0.54106914396727279</v>
      </c>
      <c r="F128" s="16"/>
      <c r="G128" s="16"/>
      <c r="H128" s="16"/>
      <c r="I128" s="16"/>
    </row>
    <row r="129" spans="1:9" x14ac:dyDescent="0.25">
      <c r="A129" s="5" t="s">
        <v>222</v>
      </c>
      <c r="B129" s="6">
        <v>0.80679797778458795</v>
      </c>
      <c r="C129" s="6">
        <f t="shared" si="1"/>
        <v>-1.239467657995291</v>
      </c>
      <c r="D129" s="6">
        <v>-0.30972062700466196</v>
      </c>
      <c r="E129" s="7">
        <v>0.58514847111186341</v>
      </c>
      <c r="F129" s="16"/>
      <c r="G129" s="16"/>
      <c r="H129" s="16"/>
      <c r="I129" s="16"/>
    </row>
    <row r="130" spans="1:9" x14ac:dyDescent="0.25">
      <c r="A130" s="8" t="s">
        <v>325</v>
      </c>
      <c r="B130" s="6">
        <v>0.80819830072797316</v>
      </c>
      <c r="C130" s="6">
        <f t="shared" si="1"/>
        <v>-1.2373200971831593</v>
      </c>
      <c r="D130" s="6">
        <v>-0.3072187766917801</v>
      </c>
      <c r="E130" s="7" t="s">
        <v>370</v>
      </c>
      <c r="F130" s="16"/>
      <c r="G130" s="16"/>
      <c r="H130" s="16"/>
      <c r="I130" s="16"/>
    </row>
    <row r="131" spans="1:9" x14ac:dyDescent="0.25">
      <c r="A131" s="5" t="s">
        <v>138</v>
      </c>
      <c r="B131" s="6">
        <v>0.80933989403658968</v>
      </c>
      <c r="C131" s="6">
        <f t="shared" si="1"/>
        <v>-1.2355748275455587</v>
      </c>
      <c r="D131" s="6">
        <v>-0.30518238424820854</v>
      </c>
      <c r="E131" s="7">
        <v>0.31462013218624663</v>
      </c>
      <c r="F131" s="16"/>
      <c r="G131" s="16"/>
      <c r="H131" s="16"/>
      <c r="I131" s="16"/>
    </row>
    <row r="132" spans="1:9" x14ac:dyDescent="0.25">
      <c r="A132" s="5" t="s">
        <v>19</v>
      </c>
      <c r="B132" s="6">
        <v>0.81255736809490797</v>
      </c>
      <c r="C132" s="6">
        <f t="shared" ref="C132:C195" si="2">-1/B132</f>
        <v>-1.230682336121772</v>
      </c>
      <c r="D132" s="6">
        <v>-0.29945842125055239</v>
      </c>
      <c r="E132" s="7">
        <v>0.28402854070724004</v>
      </c>
      <c r="F132" s="16"/>
      <c r="G132" s="16"/>
      <c r="H132" s="16"/>
      <c r="I132" s="16"/>
    </row>
    <row r="133" spans="1:9" x14ac:dyDescent="0.25">
      <c r="A133" s="5" t="s">
        <v>130</v>
      </c>
      <c r="B133" s="6">
        <v>0.81558044974899968</v>
      </c>
      <c r="C133" s="6">
        <f t="shared" si="2"/>
        <v>-1.2261206117774852</v>
      </c>
      <c r="D133" s="6">
        <v>-0.29410090191173316</v>
      </c>
      <c r="E133" s="7">
        <v>1.9140064958632186E-2</v>
      </c>
      <c r="F133" s="16"/>
      <c r="G133" s="16"/>
      <c r="H133" s="16"/>
      <c r="I133" s="16"/>
    </row>
    <row r="134" spans="1:9" x14ac:dyDescent="0.25">
      <c r="A134" s="5" t="s">
        <v>79</v>
      </c>
      <c r="B134" s="6">
        <v>0.81603089590965527</v>
      </c>
      <c r="C134" s="6">
        <f t="shared" si="2"/>
        <v>-1.2254437975479697</v>
      </c>
      <c r="D134" s="6">
        <v>-0.29330431948981694</v>
      </c>
      <c r="E134" s="7">
        <v>0.331079784146741</v>
      </c>
      <c r="F134" s="16"/>
      <c r="G134" s="16"/>
      <c r="H134" s="16"/>
      <c r="I134" s="16"/>
    </row>
    <row r="135" spans="1:9" x14ac:dyDescent="0.25">
      <c r="A135" s="5" t="s">
        <v>205</v>
      </c>
      <c r="B135" s="6">
        <v>0.81861381168355773</v>
      </c>
      <c r="C135" s="6">
        <f t="shared" si="2"/>
        <v>-1.2215772391421105</v>
      </c>
      <c r="D135" s="6">
        <v>-0.28874508669507992</v>
      </c>
      <c r="E135" s="7">
        <v>0.52949828642981234</v>
      </c>
      <c r="F135" s="16"/>
      <c r="G135" s="16"/>
      <c r="H135" s="16"/>
      <c r="I135" s="16"/>
    </row>
    <row r="136" spans="1:9" x14ac:dyDescent="0.25">
      <c r="A136" s="5" t="s">
        <v>201</v>
      </c>
      <c r="B136" s="6">
        <v>0.82370059908706661</v>
      </c>
      <c r="C136" s="6">
        <f t="shared" si="2"/>
        <v>-1.2140333527841689</v>
      </c>
      <c r="D136" s="6">
        <v>-0.2798080568780677</v>
      </c>
      <c r="E136" s="7">
        <v>0.51719268121521189</v>
      </c>
      <c r="F136" s="16"/>
      <c r="G136" s="16"/>
      <c r="H136" s="16"/>
      <c r="I136" s="16"/>
    </row>
    <row r="137" spans="1:9" x14ac:dyDescent="0.25">
      <c r="A137" s="5" t="s">
        <v>42</v>
      </c>
      <c r="B137" s="6">
        <v>0.82420970609751421</v>
      </c>
      <c r="C137" s="6">
        <f t="shared" si="2"/>
        <v>-1.2132834551716474</v>
      </c>
      <c r="D137" s="6">
        <v>-0.2789166416350034</v>
      </c>
      <c r="E137" s="7">
        <v>0.13957633070952702</v>
      </c>
      <c r="F137" s="16"/>
      <c r="G137" s="16"/>
      <c r="H137" s="16"/>
      <c r="I137" s="16"/>
    </row>
    <row r="138" spans="1:9" x14ac:dyDescent="0.25">
      <c r="A138" s="5" t="s">
        <v>94</v>
      </c>
      <c r="B138" s="6">
        <v>0.82507767252838615</v>
      </c>
      <c r="C138" s="6">
        <f t="shared" si="2"/>
        <v>-1.2120071034470949</v>
      </c>
      <c r="D138" s="6">
        <v>-0.27739815432065379</v>
      </c>
      <c r="E138" s="7">
        <v>0.54802643282266172</v>
      </c>
      <c r="F138" s="16"/>
      <c r="G138" s="16"/>
      <c r="H138" s="16"/>
      <c r="I138" s="16"/>
    </row>
    <row r="139" spans="1:9" x14ac:dyDescent="0.25">
      <c r="A139" s="5" t="s">
        <v>81</v>
      </c>
      <c r="B139" s="6">
        <v>0.82567030977022016</v>
      </c>
      <c r="C139" s="6">
        <f t="shared" si="2"/>
        <v>-1.2111371671803179</v>
      </c>
      <c r="D139" s="6">
        <v>-0.27636226652222362</v>
      </c>
      <c r="E139" s="7">
        <v>5.1406547541900549E-2</v>
      </c>
      <c r="F139" s="16"/>
      <c r="G139" s="16"/>
      <c r="H139" s="16"/>
      <c r="I139" s="16"/>
    </row>
    <row r="140" spans="1:9" x14ac:dyDescent="0.25">
      <c r="A140" s="5" t="s">
        <v>109</v>
      </c>
      <c r="B140" s="6">
        <v>0.82573244289208425</v>
      </c>
      <c r="C140" s="6">
        <f t="shared" si="2"/>
        <v>-1.2110460338672813</v>
      </c>
      <c r="D140" s="6">
        <v>-0.27625370530457266</v>
      </c>
      <c r="E140" s="7">
        <v>0.81753156177030195</v>
      </c>
      <c r="F140" s="16"/>
      <c r="G140" s="16"/>
      <c r="H140" s="16"/>
      <c r="I140" s="16"/>
    </row>
    <row r="141" spans="1:9" x14ac:dyDescent="0.25">
      <c r="A141" s="5" t="s">
        <v>43</v>
      </c>
      <c r="B141" s="6">
        <v>0.82611475469453166</v>
      </c>
      <c r="C141" s="6">
        <f t="shared" si="2"/>
        <v>-1.2104855824415883</v>
      </c>
      <c r="D141" s="6">
        <v>-0.27558589613660789</v>
      </c>
      <c r="E141" s="7">
        <v>0.67815755320937088</v>
      </c>
      <c r="F141" s="16"/>
      <c r="G141" s="16"/>
      <c r="H141" s="16"/>
      <c r="I141" s="16"/>
    </row>
    <row r="142" spans="1:9" x14ac:dyDescent="0.25">
      <c r="A142" s="5" t="s">
        <v>22</v>
      </c>
      <c r="B142" s="6">
        <v>0.82666936416888859</v>
      </c>
      <c r="C142" s="6">
        <f t="shared" si="2"/>
        <v>-1.2096734720602274</v>
      </c>
      <c r="D142" s="6">
        <v>-0.27461767244764007</v>
      </c>
      <c r="E142" s="7">
        <v>0.21845880825996011</v>
      </c>
      <c r="F142" s="16"/>
      <c r="G142" s="16"/>
      <c r="H142" s="16"/>
      <c r="I142" s="16"/>
    </row>
    <row r="143" spans="1:9" x14ac:dyDescent="0.25">
      <c r="A143" s="8" t="s">
        <v>320</v>
      </c>
      <c r="B143" s="6">
        <v>0.83058918463548237</v>
      </c>
      <c r="C143" s="6">
        <f t="shared" si="2"/>
        <v>-1.2039646295645738</v>
      </c>
      <c r="D143" s="6">
        <v>-0.26779300879085005</v>
      </c>
      <c r="E143" s="7">
        <v>0.20041127504750222</v>
      </c>
      <c r="F143" s="16"/>
      <c r="G143" s="16"/>
      <c r="H143" s="16"/>
      <c r="I143" s="16"/>
    </row>
    <row r="144" spans="1:9" x14ac:dyDescent="0.25">
      <c r="A144" s="8" t="s">
        <v>327</v>
      </c>
      <c r="B144" s="6">
        <v>0.84220140904198426</v>
      </c>
      <c r="C144" s="6">
        <f t="shared" si="2"/>
        <v>-1.1873644347585619</v>
      </c>
      <c r="D144" s="6">
        <v>-0.24776280568267953</v>
      </c>
      <c r="E144" s="7">
        <v>0.58731463115147564</v>
      </c>
      <c r="F144" s="16"/>
      <c r="G144" s="16"/>
      <c r="H144" s="16"/>
      <c r="I144" s="16"/>
    </row>
    <row r="145" spans="1:9" x14ac:dyDescent="0.25">
      <c r="A145" s="5" t="s">
        <v>77</v>
      </c>
      <c r="B145" s="6">
        <v>0.84375064676158729</v>
      </c>
      <c r="C145" s="6">
        <f t="shared" si="2"/>
        <v>-1.185184276703213</v>
      </c>
      <c r="D145" s="6">
        <v>-0.24511139196467724</v>
      </c>
      <c r="E145" s="7">
        <v>0.7418828705163697</v>
      </c>
      <c r="F145" s="16"/>
      <c r="G145" s="16"/>
      <c r="H145" s="16"/>
      <c r="I145" s="16"/>
    </row>
    <row r="146" spans="1:9" x14ac:dyDescent="0.25">
      <c r="A146" s="8" t="s">
        <v>351</v>
      </c>
      <c r="B146" s="6">
        <v>0.84899762958804303</v>
      </c>
      <c r="C146" s="6">
        <f t="shared" si="2"/>
        <v>-1.1778595901206785</v>
      </c>
      <c r="D146" s="6">
        <v>-0.23616756912594986</v>
      </c>
      <c r="E146" s="7">
        <v>0.58113288673361396</v>
      </c>
      <c r="F146" s="16"/>
      <c r="G146" s="16"/>
      <c r="H146" s="16"/>
      <c r="I146" s="16"/>
    </row>
    <row r="147" spans="1:9" x14ac:dyDescent="0.25">
      <c r="A147" s="5" t="s">
        <v>224</v>
      </c>
      <c r="B147" s="6">
        <v>0.85092944140781168</v>
      </c>
      <c r="C147" s="6">
        <f t="shared" si="2"/>
        <v>-1.1751855692589035</v>
      </c>
      <c r="D147" s="6">
        <v>-0.23288858548058769</v>
      </c>
      <c r="E147" s="7">
        <v>0.41875641685138709</v>
      </c>
      <c r="F147" s="16"/>
      <c r="G147" s="16"/>
      <c r="H147" s="16"/>
      <c r="I147" s="16"/>
    </row>
    <row r="148" spans="1:9" x14ac:dyDescent="0.25">
      <c r="A148" s="8" t="s">
        <v>318</v>
      </c>
      <c r="B148" s="6">
        <v>0.85100072478398792</v>
      </c>
      <c r="C148" s="6">
        <f t="shared" si="2"/>
        <v>-1.1750871308057147</v>
      </c>
      <c r="D148" s="6">
        <v>-0.23276773425483202</v>
      </c>
      <c r="E148" s="7">
        <v>0.91721540114656241</v>
      </c>
      <c r="F148" s="16"/>
      <c r="G148" s="16"/>
      <c r="H148" s="16"/>
      <c r="I148" s="16"/>
    </row>
    <row r="149" spans="1:9" x14ac:dyDescent="0.25">
      <c r="A149" s="8" t="s">
        <v>336</v>
      </c>
      <c r="B149" s="6">
        <v>0.85120889024430657</v>
      </c>
      <c r="C149" s="6">
        <f t="shared" si="2"/>
        <v>-1.1747997600365625</v>
      </c>
      <c r="D149" s="6">
        <v>-0.23241487609196915</v>
      </c>
      <c r="E149" s="7">
        <v>0.66335167131648087</v>
      </c>
      <c r="F149" s="16"/>
      <c r="G149" s="16"/>
      <c r="H149" s="16"/>
      <c r="I149" s="16"/>
    </row>
    <row r="150" spans="1:9" x14ac:dyDescent="0.25">
      <c r="A150" s="5" t="s">
        <v>33</v>
      </c>
      <c r="B150" s="6">
        <v>0.85314186383914337</v>
      </c>
      <c r="C150" s="6">
        <f t="shared" si="2"/>
        <v>-1.1721380023481607</v>
      </c>
      <c r="D150" s="6">
        <v>-0.22914243629818293</v>
      </c>
      <c r="E150" s="7">
        <v>0.5417088329123052</v>
      </c>
      <c r="F150" s="16"/>
      <c r="G150" s="16"/>
      <c r="H150" s="16"/>
      <c r="I150" s="16"/>
    </row>
    <row r="151" spans="1:9" x14ac:dyDescent="0.25">
      <c r="A151" s="5" t="s">
        <v>44</v>
      </c>
      <c r="B151" s="6">
        <v>0.85486130088278978</v>
      </c>
      <c r="C151" s="6">
        <f t="shared" si="2"/>
        <v>-1.1697804064440978</v>
      </c>
      <c r="D151" s="6">
        <v>-0.22623772957959087</v>
      </c>
      <c r="E151" s="7">
        <v>0.34750270284693119</v>
      </c>
      <c r="F151" s="16"/>
      <c r="G151" s="16"/>
      <c r="H151" s="16"/>
      <c r="I151" s="16"/>
    </row>
    <row r="152" spans="1:9" x14ac:dyDescent="0.25">
      <c r="A152" s="8" t="s">
        <v>329</v>
      </c>
      <c r="B152" s="6">
        <v>0.85755976943183843</v>
      </c>
      <c r="C152" s="6">
        <f t="shared" si="2"/>
        <v>-1.1660994785967314</v>
      </c>
      <c r="D152" s="6">
        <v>-0.22169086843237037</v>
      </c>
      <c r="E152" s="7">
        <v>0.8870226841146146</v>
      </c>
      <c r="F152" s="16"/>
      <c r="G152" s="16"/>
      <c r="H152" s="16"/>
      <c r="I152" s="16"/>
    </row>
    <row r="153" spans="1:9" x14ac:dyDescent="0.25">
      <c r="A153" s="5" t="s">
        <v>202</v>
      </c>
      <c r="B153" s="6">
        <v>0.86153236472838279</v>
      </c>
      <c r="C153" s="6">
        <f t="shared" si="2"/>
        <v>-1.1607224997464514</v>
      </c>
      <c r="D153" s="6">
        <v>-0.21502310046140852</v>
      </c>
      <c r="E153" s="7">
        <v>8.9070331857313056E-2</v>
      </c>
      <c r="F153" s="16"/>
      <c r="G153" s="16"/>
      <c r="H153" s="16"/>
      <c r="I153" s="16"/>
    </row>
    <row r="154" spans="1:9" x14ac:dyDescent="0.25">
      <c r="A154" s="8" t="s">
        <v>350</v>
      </c>
      <c r="B154" s="6">
        <v>0.86412991934475802</v>
      </c>
      <c r="C154" s="6">
        <f t="shared" si="2"/>
        <v>-1.1572333946708706</v>
      </c>
      <c r="D154" s="6">
        <v>-0.21067986131387084</v>
      </c>
      <c r="E154" s="7">
        <v>0.73168777446103073</v>
      </c>
      <c r="F154" s="16"/>
      <c r="G154" s="16"/>
      <c r="H154" s="16"/>
      <c r="I154" s="16"/>
    </row>
    <row r="155" spans="1:9" x14ac:dyDescent="0.25">
      <c r="A155" s="8" t="s">
        <v>285</v>
      </c>
      <c r="B155" s="6">
        <v>0.86605228670418166</v>
      </c>
      <c r="C155" s="6">
        <f t="shared" si="2"/>
        <v>-1.1546646955988824</v>
      </c>
      <c r="D155" s="6">
        <v>-0.20747396659624323</v>
      </c>
      <c r="E155" s="7">
        <v>0.55224242531972034</v>
      </c>
      <c r="F155" s="16"/>
      <c r="G155" s="16"/>
      <c r="H155" s="16"/>
      <c r="I155" s="16"/>
    </row>
    <row r="156" spans="1:9" x14ac:dyDescent="0.25">
      <c r="A156" s="5" t="s">
        <v>165</v>
      </c>
      <c r="B156" s="6">
        <v>0.86677877765510547</v>
      </c>
      <c r="C156" s="6">
        <f t="shared" si="2"/>
        <v>-1.1536969129600723</v>
      </c>
      <c r="D156" s="6">
        <v>-0.20626426419060806</v>
      </c>
      <c r="E156" s="7">
        <v>0.25318938577354966</v>
      </c>
      <c r="F156" s="16"/>
      <c r="G156" s="16"/>
      <c r="H156" s="16"/>
      <c r="I156" s="16"/>
    </row>
    <row r="157" spans="1:9" x14ac:dyDescent="0.25">
      <c r="A157" s="5" t="s">
        <v>27</v>
      </c>
      <c r="B157" s="6">
        <v>0.86850030629628516</v>
      </c>
      <c r="C157" s="6">
        <f t="shared" si="2"/>
        <v>-1.1514100717643896</v>
      </c>
      <c r="D157" s="6">
        <v>-0.20340173715255352</v>
      </c>
      <c r="E157" s="7">
        <v>6.8074357762784699E-2</v>
      </c>
      <c r="F157" s="16"/>
      <c r="G157" s="16"/>
      <c r="H157" s="16"/>
      <c r="I157" s="16"/>
    </row>
    <row r="158" spans="1:9" x14ac:dyDescent="0.25">
      <c r="A158" s="5" t="s">
        <v>118</v>
      </c>
      <c r="B158" s="6">
        <v>0.86972033371729673</v>
      </c>
      <c r="C158" s="6">
        <f t="shared" si="2"/>
        <v>-1.1497948952462353</v>
      </c>
      <c r="D158" s="6">
        <v>-0.20137653073334491</v>
      </c>
      <c r="E158" s="7">
        <v>0.1540603459048957</v>
      </c>
      <c r="F158" s="16"/>
      <c r="G158" s="16"/>
      <c r="H158" s="16"/>
      <c r="I158" s="16"/>
    </row>
    <row r="159" spans="1:9" x14ac:dyDescent="0.25">
      <c r="A159" s="5" t="s">
        <v>46</v>
      </c>
      <c r="B159" s="6">
        <v>0.87122891554448367</v>
      </c>
      <c r="C159" s="6">
        <f t="shared" si="2"/>
        <v>-1.1478039607707917</v>
      </c>
      <c r="D159" s="6">
        <v>-0.19887625788906876</v>
      </c>
      <c r="E159" s="7">
        <v>0.57840209077363181</v>
      </c>
      <c r="F159" s="16"/>
      <c r="G159" s="16"/>
      <c r="H159" s="16"/>
      <c r="I159" s="16"/>
    </row>
    <row r="160" spans="1:9" x14ac:dyDescent="0.25">
      <c r="A160" s="5" t="s">
        <v>231</v>
      </c>
      <c r="B160" s="6">
        <v>0.87223474386557676</v>
      </c>
      <c r="C160" s="6">
        <f t="shared" si="2"/>
        <v>-1.1464803563868509</v>
      </c>
      <c r="D160" s="6">
        <v>-0.19721163622175192</v>
      </c>
      <c r="E160" s="7">
        <v>0.40527748921790019</v>
      </c>
      <c r="F160" s="16"/>
      <c r="G160" s="16"/>
      <c r="H160" s="16"/>
      <c r="I160" s="16"/>
    </row>
    <row r="161" spans="1:9" x14ac:dyDescent="0.25">
      <c r="A161" s="8" t="s">
        <v>258</v>
      </c>
      <c r="B161" s="6">
        <v>0.8757030495276048</v>
      </c>
      <c r="C161" s="6">
        <f t="shared" si="2"/>
        <v>-1.1419396113093894</v>
      </c>
      <c r="D161" s="6">
        <v>-0.19148635931016153</v>
      </c>
      <c r="E161" s="7">
        <v>0.55380242472660457</v>
      </c>
      <c r="F161" s="16"/>
      <c r="G161" s="16"/>
      <c r="H161" s="16"/>
      <c r="I161" s="16"/>
    </row>
    <row r="162" spans="1:9" x14ac:dyDescent="0.25">
      <c r="A162" s="5" t="s">
        <v>89</v>
      </c>
      <c r="B162" s="6">
        <v>0.87610410304728203</v>
      </c>
      <c r="C162" s="6">
        <f t="shared" si="2"/>
        <v>-1.1414168664680155</v>
      </c>
      <c r="D162" s="6">
        <v>-0.19082578667438083</v>
      </c>
      <c r="E162" s="7">
        <v>0.88642136635775737</v>
      </c>
      <c r="F162" s="16"/>
      <c r="G162" s="16"/>
      <c r="H162" s="16"/>
      <c r="I162" s="16"/>
    </row>
    <row r="163" spans="1:9" x14ac:dyDescent="0.25">
      <c r="A163" s="8" t="s">
        <v>268</v>
      </c>
      <c r="B163" s="6">
        <v>0.87656948955844505</v>
      </c>
      <c r="C163" s="6">
        <f t="shared" si="2"/>
        <v>-1.1408108677199462</v>
      </c>
      <c r="D163" s="6">
        <v>-0.19005963052258676</v>
      </c>
      <c r="E163" s="7">
        <v>0.52996319053986085</v>
      </c>
      <c r="F163" s="16"/>
      <c r="G163" s="16"/>
      <c r="H163" s="16"/>
      <c r="I163" s="16"/>
    </row>
    <row r="164" spans="1:9" x14ac:dyDescent="0.25">
      <c r="A164" s="5" t="s">
        <v>152</v>
      </c>
      <c r="B164" s="6">
        <v>0.87699256013962323</v>
      </c>
      <c r="C164" s="6">
        <f t="shared" si="2"/>
        <v>-1.1402605283684426</v>
      </c>
      <c r="D164" s="6">
        <v>-0.18936349109443301</v>
      </c>
      <c r="E164" s="7">
        <v>0.39107374796008576</v>
      </c>
      <c r="F164" s="16"/>
      <c r="G164" s="16"/>
      <c r="H164" s="16"/>
      <c r="I164" s="16"/>
    </row>
    <row r="165" spans="1:9" x14ac:dyDescent="0.25">
      <c r="A165" s="8" t="s">
        <v>358</v>
      </c>
      <c r="B165" s="6">
        <v>0.87748718011774951</v>
      </c>
      <c r="C165" s="6">
        <f t="shared" si="2"/>
        <v>-1.1396177889069679</v>
      </c>
      <c r="D165" s="6">
        <v>-0.18855004675295836</v>
      </c>
      <c r="E165" s="7">
        <v>0.63734402815050784</v>
      </c>
      <c r="F165" s="16"/>
      <c r="G165" s="16"/>
      <c r="H165" s="16"/>
      <c r="I165" s="16"/>
    </row>
    <row r="166" spans="1:9" x14ac:dyDescent="0.25">
      <c r="A166" s="5" t="s">
        <v>122</v>
      </c>
      <c r="B166" s="6">
        <v>0.88101173639111863</v>
      </c>
      <c r="C166" s="6">
        <f t="shared" si="2"/>
        <v>-1.135058658918997</v>
      </c>
      <c r="D166" s="6">
        <v>-0.18276685676269011</v>
      </c>
      <c r="E166" s="7">
        <v>0.48846465227392377</v>
      </c>
      <c r="F166" s="16"/>
      <c r="G166" s="16"/>
      <c r="H166" s="16"/>
      <c r="I166" s="16"/>
    </row>
    <row r="167" spans="1:9" x14ac:dyDescent="0.25">
      <c r="A167" s="5" t="s">
        <v>169</v>
      </c>
      <c r="B167" s="6">
        <v>0.8830542626788902</v>
      </c>
      <c r="C167" s="6">
        <f t="shared" si="2"/>
        <v>-1.1324332402477009</v>
      </c>
      <c r="D167" s="6">
        <v>-0.17942600232229108</v>
      </c>
      <c r="E167" s="7">
        <v>0.5788518529483373</v>
      </c>
      <c r="F167" s="16"/>
      <c r="G167" s="16"/>
      <c r="H167" s="16"/>
      <c r="I167" s="16"/>
    </row>
    <row r="168" spans="1:9" x14ac:dyDescent="0.25">
      <c r="A168" s="5" t="s">
        <v>136</v>
      </c>
      <c r="B168" s="6">
        <v>0.88491319480901609</v>
      </c>
      <c r="C168" s="6">
        <f t="shared" si="2"/>
        <v>-1.1300543441617708</v>
      </c>
      <c r="D168" s="6">
        <v>-0.17639215331965388</v>
      </c>
      <c r="E168" s="7">
        <v>0.46626723542293513</v>
      </c>
      <c r="F168" s="16"/>
      <c r="G168" s="16"/>
      <c r="H168" s="16"/>
      <c r="I168" s="16"/>
    </row>
    <row r="169" spans="1:9" x14ac:dyDescent="0.25">
      <c r="A169" s="5" t="s">
        <v>114</v>
      </c>
      <c r="B169" s="6">
        <v>0.88539325350262255</v>
      </c>
      <c r="C169" s="6">
        <f t="shared" si="2"/>
        <v>-1.1294416306471642</v>
      </c>
      <c r="D169" s="6">
        <v>-0.17560971442130571</v>
      </c>
      <c r="E169" s="7">
        <v>0.48587173680005125</v>
      </c>
      <c r="F169" s="16"/>
      <c r="G169" s="16"/>
      <c r="H169" s="16"/>
      <c r="I169" s="16"/>
    </row>
    <row r="170" spans="1:9" x14ac:dyDescent="0.25">
      <c r="A170" s="8" t="s">
        <v>287</v>
      </c>
      <c r="B170" s="6">
        <v>0.88679182350121699</v>
      </c>
      <c r="C170" s="6">
        <f t="shared" si="2"/>
        <v>-1.1276603747335157</v>
      </c>
      <c r="D170" s="6">
        <v>-0.17333262672164185</v>
      </c>
      <c r="E170" s="7">
        <v>0.77702616441704342</v>
      </c>
      <c r="F170" s="16"/>
      <c r="G170" s="16"/>
      <c r="H170" s="16"/>
      <c r="I170" s="16"/>
    </row>
    <row r="171" spans="1:9" x14ac:dyDescent="0.25">
      <c r="A171" s="5" t="s">
        <v>8</v>
      </c>
      <c r="B171" s="6">
        <v>0.89273018929455095</v>
      </c>
      <c r="C171" s="6">
        <f t="shared" si="2"/>
        <v>-1.1201592731956509</v>
      </c>
      <c r="D171" s="6">
        <v>-0.16370388077624654</v>
      </c>
      <c r="E171" s="7">
        <v>0.74339340019087152</v>
      </c>
      <c r="F171" s="16"/>
      <c r="G171" s="16"/>
      <c r="H171" s="16"/>
      <c r="I171" s="16"/>
    </row>
    <row r="172" spans="1:9" x14ac:dyDescent="0.25">
      <c r="A172" s="8" t="s">
        <v>319</v>
      </c>
      <c r="B172" s="6">
        <v>0.89453687647598701</v>
      </c>
      <c r="C172" s="6">
        <f t="shared" si="2"/>
        <v>-1.1178968987164433</v>
      </c>
      <c r="D172" s="6">
        <v>-0.16078713758231439</v>
      </c>
      <c r="E172" s="7">
        <v>0.91782354173397862</v>
      </c>
      <c r="F172" s="16"/>
      <c r="G172" s="16"/>
      <c r="H172" s="16"/>
      <c r="I172" s="16"/>
    </row>
    <row r="173" spans="1:9" x14ac:dyDescent="0.25">
      <c r="A173" s="8" t="s">
        <v>264</v>
      </c>
      <c r="B173" s="6">
        <v>0.89460907659600464</v>
      </c>
      <c r="C173" s="6">
        <f t="shared" si="2"/>
        <v>-1.1178066779794016</v>
      </c>
      <c r="D173" s="6">
        <v>-0.16067069906037187</v>
      </c>
      <c r="E173" s="7">
        <v>0.82893019066127049</v>
      </c>
      <c r="F173" s="16"/>
      <c r="G173" s="16"/>
      <c r="H173" s="16"/>
      <c r="I173" s="16"/>
    </row>
    <row r="174" spans="1:9" x14ac:dyDescent="0.25">
      <c r="A174" s="5" t="s">
        <v>144</v>
      </c>
      <c r="B174" s="6">
        <v>0.89523425451205896</v>
      </c>
      <c r="C174" s="6">
        <f t="shared" si="2"/>
        <v>-1.1170260688304905</v>
      </c>
      <c r="D174" s="6">
        <v>-0.15966285541264114</v>
      </c>
      <c r="E174" s="7">
        <v>0.67664711279548129</v>
      </c>
      <c r="F174" s="16"/>
      <c r="G174" s="16"/>
      <c r="H174" s="16"/>
      <c r="I174" s="16"/>
    </row>
    <row r="175" spans="1:9" x14ac:dyDescent="0.25">
      <c r="A175" s="8" t="s">
        <v>286</v>
      </c>
      <c r="B175" s="6">
        <v>0.89770030654442501</v>
      </c>
      <c r="C175" s="6">
        <f t="shared" si="2"/>
        <v>-1.1139575120001504</v>
      </c>
      <c r="D175" s="6">
        <v>-0.1556942071881339</v>
      </c>
      <c r="E175" s="7">
        <v>0.25577095887478152</v>
      </c>
      <c r="F175" s="16"/>
      <c r="G175" s="16"/>
      <c r="H175" s="16"/>
      <c r="I175" s="16"/>
    </row>
    <row r="176" spans="1:9" x14ac:dyDescent="0.25">
      <c r="A176" s="5" t="s">
        <v>36</v>
      </c>
      <c r="B176" s="6">
        <v>0.90046069667839079</v>
      </c>
      <c r="C176" s="6">
        <f t="shared" si="2"/>
        <v>-1.110542640771317</v>
      </c>
      <c r="D176" s="6">
        <v>-0.1512647881557426</v>
      </c>
      <c r="E176" s="7">
        <v>0.75509330629268279</v>
      </c>
      <c r="F176" s="16"/>
      <c r="G176" s="16"/>
      <c r="H176" s="16"/>
      <c r="I176" s="16"/>
    </row>
    <row r="177" spans="1:9" x14ac:dyDescent="0.25">
      <c r="A177" s="5" t="s">
        <v>213</v>
      </c>
      <c r="B177" s="6">
        <v>0.90285400251422854</v>
      </c>
      <c r="C177" s="6">
        <f t="shared" si="2"/>
        <v>-1.107598789189884</v>
      </c>
      <c r="D177" s="6">
        <v>-0.1474353816861117</v>
      </c>
      <c r="E177" s="7">
        <v>0.82174725905588475</v>
      </c>
      <c r="F177" s="16"/>
      <c r="G177" s="16"/>
      <c r="H177" s="16"/>
      <c r="I177" s="16"/>
    </row>
    <row r="178" spans="1:9" x14ac:dyDescent="0.25">
      <c r="A178" s="8" t="s">
        <v>255</v>
      </c>
      <c r="B178" s="6">
        <v>0.90509807944598641</v>
      </c>
      <c r="C178" s="6">
        <f t="shared" si="2"/>
        <v>-1.1048526371993888</v>
      </c>
      <c r="D178" s="6">
        <v>-0.14385395897502909</v>
      </c>
      <c r="E178" s="7">
        <v>0.91815863164413081</v>
      </c>
      <c r="F178" s="16"/>
      <c r="G178" s="16"/>
      <c r="H178" s="16"/>
      <c r="I178" s="16"/>
    </row>
    <row r="179" spans="1:9" x14ac:dyDescent="0.25">
      <c r="A179" s="5" t="s">
        <v>18</v>
      </c>
      <c r="B179" s="6">
        <v>0.90730664923851434</v>
      </c>
      <c r="C179" s="6">
        <f t="shared" si="2"/>
        <v>-1.102163200103605</v>
      </c>
      <c r="D179" s="6">
        <v>-0.14033786324445433</v>
      </c>
      <c r="E179" s="7">
        <v>0.85072460118542814</v>
      </c>
      <c r="F179" s="16"/>
      <c r="G179" s="16"/>
      <c r="H179" s="16"/>
      <c r="I179" s="16"/>
    </row>
    <row r="180" spans="1:9" x14ac:dyDescent="0.25">
      <c r="A180" s="8" t="s">
        <v>338</v>
      </c>
      <c r="B180" s="6">
        <v>0.90825825792806192</v>
      </c>
      <c r="C180" s="6">
        <f t="shared" si="2"/>
        <v>-1.1010084315459143</v>
      </c>
      <c r="D180" s="6">
        <v>-0.13882551713379954</v>
      </c>
      <c r="E180" s="7">
        <v>0.63823041007769965</v>
      </c>
      <c r="F180" s="16"/>
      <c r="G180" s="16"/>
      <c r="H180" s="16"/>
      <c r="I180" s="16"/>
    </row>
    <row r="181" spans="1:9" x14ac:dyDescent="0.25">
      <c r="A181" s="5" t="s">
        <v>93</v>
      </c>
      <c r="B181" s="6">
        <v>0.90898197874336084</v>
      </c>
      <c r="C181" s="6">
        <f t="shared" si="2"/>
        <v>-1.1001318215158333</v>
      </c>
      <c r="D181" s="6">
        <v>-0.13767640270704365</v>
      </c>
      <c r="E181" s="7">
        <v>0.58995570226335303</v>
      </c>
      <c r="F181" s="16"/>
      <c r="G181" s="16"/>
      <c r="H181" s="16"/>
      <c r="I181" s="16"/>
    </row>
    <row r="182" spans="1:9" x14ac:dyDescent="0.25">
      <c r="A182" s="5" t="s">
        <v>26</v>
      </c>
      <c r="B182" s="6">
        <v>0.91339606138583418</v>
      </c>
      <c r="C182" s="6">
        <f t="shared" si="2"/>
        <v>-1.0948153186502332</v>
      </c>
      <c r="D182" s="6">
        <v>-0.13068752613822465</v>
      </c>
      <c r="E182" s="7">
        <v>0.5675740926917604</v>
      </c>
      <c r="F182" s="16"/>
      <c r="G182" s="16"/>
      <c r="H182" s="16"/>
      <c r="I182" s="16"/>
    </row>
    <row r="183" spans="1:9" x14ac:dyDescent="0.25">
      <c r="A183" s="5" t="s">
        <v>64</v>
      </c>
      <c r="B183" s="6">
        <v>0.91348960625016096</v>
      </c>
      <c r="C183" s="6">
        <f t="shared" si="2"/>
        <v>-1.0947032053325279</v>
      </c>
      <c r="D183" s="6">
        <v>-0.13053978102820094</v>
      </c>
      <c r="E183" s="7">
        <v>0.73781226254822418</v>
      </c>
      <c r="F183" s="16"/>
      <c r="G183" s="16"/>
      <c r="H183" s="16"/>
      <c r="I183" s="16"/>
    </row>
    <row r="184" spans="1:9" x14ac:dyDescent="0.25">
      <c r="A184" s="8" t="s">
        <v>332</v>
      </c>
      <c r="B184" s="6">
        <v>0.91588057276377399</v>
      </c>
      <c r="C184" s="6">
        <f t="shared" si="2"/>
        <v>-1.0918454105674347</v>
      </c>
      <c r="D184" s="6">
        <v>-0.12676860607867377</v>
      </c>
      <c r="E184" s="7">
        <v>0.80406733132181618</v>
      </c>
      <c r="F184" s="16"/>
      <c r="G184" s="16"/>
      <c r="H184" s="16"/>
      <c r="I184" s="16"/>
    </row>
    <row r="185" spans="1:9" x14ac:dyDescent="0.25">
      <c r="A185" s="5" t="s">
        <v>215</v>
      </c>
      <c r="B185" s="6">
        <v>0.92161821063858052</v>
      </c>
      <c r="C185" s="6">
        <f t="shared" si="2"/>
        <v>-1.0850480041047685</v>
      </c>
      <c r="D185" s="6">
        <v>-0.11775887101251226</v>
      </c>
      <c r="E185" s="7">
        <v>0.75373062609302743</v>
      </c>
      <c r="F185" s="16"/>
      <c r="G185" s="16"/>
      <c r="H185" s="16"/>
      <c r="I185" s="16"/>
    </row>
    <row r="186" spans="1:9" x14ac:dyDescent="0.25">
      <c r="A186" s="5" t="s">
        <v>116</v>
      </c>
      <c r="B186" s="6">
        <v>0.92648218198504673</v>
      </c>
      <c r="C186" s="6">
        <f t="shared" si="2"/>
        <v>-1.0793515724797176</v>
      </c>
      <c r="D186" s="6">
        <v>-0.11016486413832614</v>
      </c>
      <c r="E186" s="7">
        <v>0.29389650789359045</v>
      </c>
      <c r="F186" s="16"/>
      <c r="G186" s="16"/>
      <c r="H186" s="16"/>
      <c r="I186" s="16"/>
    </row>
    <row r="187" spans="1:9" x14ac:dyDescent="0.25">
      <c r="A187" s="5" t="s">
        <v>225</v>
      </c>
      <c r="B187" s="6">
        <v>0.92713827222999923</v>
      </c>
      <c r="C187" s="6">
        <f t="shared" si="2"/>
        <v>-1.078587768353851</v>
      </c>
      <c r="D187" s="6">
        <v>-0.10914357827568476</v>
      </c>
      <c r="E187" s="7">
        <v>0.68148292765411966</v>
      </c>
      <c r="F187" s="16"/>
      <c r="G187" s="16"/>
      <c r="H187" s="16"/>
      <c r="I187" s="16"/>
    </row>
    <row r="188" spans="1:9" x14ac:dyDescent="0.25">
      <c r="A188" s="5" t="s">
        <v>56</v>
      </c>
      <c r="B188" s="6">
        <v>0.93209615424203041</v>
      </c>
      <c r="C188" s="6">
        <f t="shared" si="2"/>
        <v>-1.0728506876130051</v>
      </c>
      <c r="D188" s="6">
        <v>-0.10144930514438513</v>
      </c>
      <c r="E188" s="7">
        <v>0.73459819806943949</v>
      </c>
      <c r="F188" s="16"/>
      <c r="G188" s="16"/>
      <c r="H188" s="16"/>
      <c r="I188" s="16"/>
    </row>
    <row r="189" spans="1:9" x14ac:dyDescent="0.25">
      <c r="A189" s="8" t="s">
        <v>267</v>
      </c>
      <c r="B189" s="6">
        <v>0.93444043358025208</v>
      </c>
      <c r="C189" s="6">
        <f t="shared" si="2"/>
        <v>-1.0701591712684781</v>
      </c>
      <c r="D189" s="6">
        <v>-9.7825393375291905E-2</v>
      </c>
      <c r="E189" s="7">
        <v>0.69383072917814692</v>
      </c>
      <c r="F189" s="16"/>
      <c r="G189" s="16"/>
      <c r="H189" s="16"/>
      <c r="I189" s="16"/>
    </row>
    <row r="190" spans="1:9" x14ac:dyDescent="0.25">
      <c r="A190" s="5" t="s">
        <v>232</v>
      </c>
      <c r="B190" s="6">
        <v>0.93472885492309188</v>
      </c>
      <c r="C190" s="6">
        <f t="shared" si="2"/>
        <v>-1.0698289613433176</v>
      </c>
      <c r="D190" s="6">
        <v>-9.7380164527521615E-2</v>
      </c>
      <c r="E190" s="7">
        <v>0.9214528595805066</v>
      </c>
      <c r="F190" s="16"/>
      <c r="G190" s="16"/>
      <c r="H190" s="16"/>
      <c r="I190" s="16"/>
    </row>
    <row r="191" spans="1:9" x14ac:dyDescent="0.25">
      <c r="A191" s="5" t="s">
        <v>146</v>
      </c>
      <c r="B191" s="6">
        <v>0.93638895434747227</v>
      </c>
      <c r="C191" s="6">
        <f t="shared" si="2"/>
        <v>-1.0679322896294259</v>
      </c>
      <c r="D191" s="6">
        <v>-9.48201783807434E-2</v>
      </c>
      <c r="E191" s="7">
        <v>0.58720949063973493</v>
      </c>
      <c r="F191" s="16"/>
      <c r="G191" s="16"/>
      <c r="H191" s="16"/>
      <c r="I191" s="16"/>
    </row>
    <row r="192" spans="1:9" x14ac:dyDescent="0.25">
      <c r="A192" s="5" t="s">
        <v>15</v>
      </c>
      <c r="B192" s="6">
        <v>0.93770423981369821</v>
      </c>
      <c r="C192" s="6">
        <f t="shared" si="2"/>
        <v>-1.0664343377595036</v>
      </c>
      <c r="D192" s="6">
        <v>-9.2795139138360128E-2</v>
      </c>
      <c r="E192" s="7">
        <v>0.77083069369007329</v>
      </c>
      <c r="F192" s="16"/>
      <c r="G192" s="16"/>
      <c r="H192" s="16"/>
      <c r="I192" s="16"/>
    </row>
    <row r="193" spans="1:9" x14ac:dyDescent="0.25">
      <c r="A193" s="5" t="s">
        <v>4</v>
      </c>
      <c r="B193" s="6">
        <v>0.93859142084569236</v>
      </c>
      <c r="C193" s="6">
        <f t="shared" si="2"/>
        <v>-1.0654263162761248</v>
      </c>
      <c r="D193" s="6">
        <v>-9.1430821352574132E-2</v>
      </c>
      <c r="E193" s="7">
        <v>0.9274884056941517</v>
      </c>
      <c r="F193" s="16"/>
      <c r="G193" s="16"/>
      <c r="H193" s="16"/>
      <c r="I193" s="16"/>
    </row>
    <row r="194" spans="1:9" x14ac:dyDescent="0.25">
      <c r="A194" s="5" t="s">
        <v>163</v>
      </c>
      <c r="B194" s="6">
        <v>0.94389329243509212</v>
      </c>
      <c r="C194" s="6">
        <f t="shared" si="2"/>
        <v>-1.0594417907347997</v>
      </c>
      <c r="D194" s="6">
        <v>-8.3304323410679504E-2</v>
      </c>
      <c r="E194" s="7">
        <v>0.88738674209206114</v>
      </c>
      <c r="F194" s="16"/>
      <c r="G194" s="16"/>
      <c r="H194" s="16"/>
      <c r="I194" s="16"/>
    </row>
    <row r="195" spans="1:9" x14ac:dyDescent="0.25">
      <c r="A195" s="5" t="s">
        <v>168</v>
      </c>
      <c r="B195" s="6">
        <v>0.94601434513163152</v>
      </c>
      <c r="C195" s="6">
        <f t="shared" si="2"/>
        <v>-1.0570664230898705</v>
      </c>
      <c r="D195" s="6">
        <v>-8.0066034479823994E-2</v>
      </c>
      <c r="E195" s="7">
        <v>0.89431010133448841</v>
      </c>
      <c r="F195" s="16"/>
      <c r="G195" s="16"/>
      <c r="H195" s="16"/>
      <c r="I195" s="16"/>
    </row>
    <row r="196" spans="1:9" x14ac:dyDescent="0.25">
      <c r="A196" s="5" t="s">
        <v>34</v>
      </c>
      <c r="B196" s="6">
        <v>0.94833837447661118</v>
      </c>
      <c r="C196" s="6">
        <f t="shared" ref="C196:C214" si="3">-1/B196</f>
        <v>-1.0544759411975719</v>
      </c>
      <c r="D196" s="6">
        <v>-7.6526179142117595E-2</v>
      </c>
      <c r="E196" s="7">
        <v>0.56403582734177637</v>
      </c>
      <c r="F196" s="16"/>
      <c r="G196" s="16"/>
      <c r="H196" s="16"/>
      <c r="I196" s="16"/>
    </row>
    <row r="197" spans="1:9" x14ac:dyDescent="0.25">
      <c r="A197" s="5" t="s">
        <v>245</v>
      </c>
      <c r="B197" s="6">
        <v>0.94930473170335228</v>
      </c>
      <c r="C197" s="6">
        <f t="shared" si="3"/>
        <v>-1.0534025235560391</v>
      </c>
      <c r="D197" s="6">
        <v>-7.505682076306279E-2</v>
      </c>
      <c r="E197" s="7">
        <v>0.95510406089434396</v>
      </c>
      <c r="F197" s="16"/>
      <c r="G197" s="16"/>
      <c r="H197" s="16"/>
      <c r="I197" s="16"/>
    </row>
    <row r="198" spans="1:9" x14ac:dyDescent="0.25">
      <c r="A198" s="5" t="s">
        <v>240</v>
      </c>
      <c r="B198" s="6">
        <v>0.95454053753952661</v>
      </c>
      <c r="C198" s="6">
        <f t="shared" si="3"/>
        <v>-1.0476244440887257</v>
      </c>
      <c r="D198" s="6">
        <v>-6.7121627414891874E-2</v>
      </c>
      <c r="E198" s="7">
        <v>0.73926359663489616</v>
      </c>
      <c r="F198" s="16"/>
      <c r="G198" s="16"/>
      <c r="H198" s="16"/>
      <c r="I198" s="16"/>
    </row>
    <row r="199" spans="1:9" x14ac:dyDescent="0.25">
      <c r="A199" s="5" t="s">
        <v>12</v>
      </c>
      <c r="B199" s="6">
        <v>0.95463920756435505</v>
      </c>
      <c r="C199" s="6">
        <f t="shared" si="3"/>
        <v>-1.0475161632543644</v>
      </c>
      <c r="D199" s="6">
        <v>-6.6972504990985809E-2</v>
      </c>
      <c r="E199" s="7">
        <v>0.79266748612184013</v>
      </c>
      <c r="F199" s="16"/>
      <c r="G199" s="16"/>
      <c r="H199" s="16"/>
      <c r="I199" s="16"/>
    </row>
    <row r="200" spans="1:9" x14ac:dyDescent="0.25">
      <c r="A200" s="8" t="s">
        <v>339</v>
      </c>
      <c r="B200" s="6">
        <v>0.95530242516906649</v>
      </c>
      <c r="C200" s="6">
        <f t="shared" si="3"/>
        <v>-1.0467889263685508</v>
      </c>
      <c r="D200" s="6">
        <v>-6.5970567788919993E-2</v>
      </c>
      <c r="E200" s="7">
        <v>0.96114062560304037</v>
      </c>
      <c r="F200" s="16"/>
      <c r="G200" s="16"/>
      <c r="H200" s="16"/>
      <c r="I200" s="16"/>
    </row>
    <row r="201" spans="1:9" x14ac:dyDescent="0.25">
      <c r="A201" s="5" t="s">
        <v>151</v>
      </c>
      <c r="B201" s="6">
        <v>0.95551426537430884</v>
      </c>
      <c r="C201" s="6">
        <f t="shared" si="3"/>
        <v>-1.046556850313757</v>
      </c>
      <c r="D201" s="6">
        <v>-6.5650682771870847E-2</v>
      </c>
      <c r="E201" s="7">
        <v>0.77126362971152163</v>
      </c>
      <c r="F201" s="16"/>
      <c r="G201" s="16"/>
      <c r="H201" s="16"/>
      <c r="I201" s="16"/>
    </row>
    <row r="202" spans="1:9" x14ac:dyDescent="0.25">
      <c r="A202" s="5" t="s">
        <v>172</v>
      </c>
      <c r="B202" s="6">
        <v>0.9605551018785351</v>
      </c>
      <c r="C202" s="6">
        <f t="shared" si="3"/>
        <v>-1.0410646906609766</v>
      </c>
      <c r="D202" s="6">
        <v>-5.8059718969744226E-2</v>
      </c>
      <c r="E202" s="7">
        <v>0.87169335302881645</v>
      </c>
      <c r="F202" s="16"/>
      <c r="G202" s="16"/>
      <c r="H202" s="16"/>
      <c r="I202" s="16"/>
    </row>
    <row r="203" spans="1:9" x14ac:dyDescent="0.25">
      <c r="A203" s="5" t="s">
        <v>24</v>
      </c>
      <c r="B203" s="6">
        <v>0.9697884118621799</v>
      </c>
      <c r="C203" s="6">
        <f t="shared" si="3"/>
        <v>-1.0311527625699384</v>
      </c>
      <c r="D203" s="6">
        <v>-4.4258080015616416E-2</v>
      </c>
      <c r="E203" s="7">
        <v>0.8828618326854859</v>
      </c>
      <c r="F203" s="16"/>
      <c r="G203" s="16"/>
      <c r="H203" s="16"/>
      <c r="I203" s="16"/>
    </row>
    <row r="204" spans="1:9" x14ac:dyDescent="0.25">
      <c r="A204" s="5" t="s">
        <v>91</v>
      </c>
      <c r="B204" s="6">
        <v>0.97014811472150164</v>
      </c>
      <c r="C204" s="6">
        <f t="shared" si="3"/>
        <v>-1.0307704409517591</v>
      </c>
      <c r="D204" s="6">
        <v>-4.3723071235511529E-2</v>
      </c>
      <c r="E204" s="7">
        <v>0.9044717604276189</v>
      </c>
      <c r="F204" s="16"/>
      <c r="G204" s="16"/>
      <c r="H204" s="16"/>
      <c r="I204" s="16"/>
    </row>
    <row r="205" spans="1:9" x14ac:dyDescent="0.25">
      <c r="A205" s="5" t="s">
        <v>110</v>
      </c>
      <c r="B205" s="6">
        <v>0.97101231229952523</v>
      </c>
      <c r="C205" s="6">
        <f t="shared" si="3"/>
        <v>-1.0298530588472425</v>
      </c>
      <c r="D205" s="6">
        <v>-4.2438505956745441E-2</v>
      </c>
      <c r="E205" s="7">
        <v>0.37813149395734424</v>
      </c>
      <c r="F205" s="16"/>
      <c r="G205" s="16"/>
      <c r="H205" s="16"/>
      <c r="I205" s="16"/>
    </row>
    <row r="206" spans="1:9" x14ac:dyDescent="0.25">
      <c r="A206" s="5" t="s">
        <v>54</v>
      </c>
      <c r="B206" s="6">
        <v>0.97391977835270671</v>
      </c>
      <c r="C206" s="6">
        <f t="shared" si="3"/>
        <v>-1.0267786138314241</v>
      </c>
      <c r="D206" s="6">
        <v>-3.8125152291392739E-2</v>
      </c>
      <c r="E206" s="7">
        <v>0.93059229400377874</v>
      </c>
      <c r="F206" s="16"/>
      <c r="G206" s="16"/>
      <c r="H206" s="16"/>
      <c r="I206" s="16"/>
    </row>
    <row r="207" spans="1:9" x14ac:dyDescent="0.25">
      <c r="A207" s="8" t="s">
        <v>364</v>
      </c>
      <c r="B207" s="6">
        <v>0.9849712284396096</v>
      </c>
      <c r="C207" s="6">
        <f t="shared" si="3"/>
        <v>-1.015258081786002</v>
      </c>
      <c r="D207" s="6">
        <v>-2.1846511631782427E-2</v>
      </c>
      <c r="E207" s="7">
        <v>0.92754200349905003</v>
      </c>
      <c r="F207" s="16"/>
      <c r="G207" s="16"/>
      <c r="H207" s="16"/>
      <c r="I207" s="16"/>
    </row>
    <row r="208" spans="1:9" x14ac:dyDescent="0.25">
      <c r="A208" s="8" t="s">
        <v>333</v>
      </c>
      <c r="B208" s="6">
        <v>0.98711464264610327</v>
      </c>
      <c r="C208" s="6">
        <f t="shared" si="3"/>
        <v>-1.0130535571018942</v>
      </c>
      <c r="D208" s="6">
        <v>-1.8710447113232088E-2</v>
      </c>
      <c r="E208" s="7">
        <v>0.95286486072173682</v>
      </c>
      <c r="F208" s="16"/>
      <c r="G208" s="16"/>
      <c r="H208" s="16"/>
      <c r="I208" s="16"/>
    </row>
    <row r="209" spans="1:9" x14ac:dyDescent="0.25">
      <c r="A209" s="5" t="s">
        <v>177</v>
      </c>
      <c r="B209" s="6">
        <v>0.98838265876747922</v>
      </c>
      <c r="C209" s="6">
        <f t="shared" si="3"/>
        <v>-1.0117538901856167</v>
      </c>
      <c r="D209" s="6">
        <v>-1.6858396168895944E-2</v>
      </c>
      <c r="E209" s="7">
        <v>0.95475307003840237</v>
      </c>
      <c r="F209" s="16"/>
      <c r="G209" s="16"/>
      <c r="H209" s="16"/>
      <c r="I209" s="16"/>
    </row>
    <row r="210" spans="1:9" x14ac:dyDescent="0.25">
      <c r="A210" s="5" t="s">
        <v>199</v>
      </c>
      <c r="B210" s="6">
        <v>0.98897182958892416</v>
      </c>
      <c r="C210" s="6">
        <f t="shared" si="3"/>
        <v>-1.0111511471622603</v>
      </c>
      <c r="D210" s="6">
        <v>-1.599866782732208E-2</v>
      </c>
      <c r="E210" s="7">
        <v>0.90797946234585769</v>
      </c>
      <c r="F210" s="16"/>
      <c r="G210" s="16"/>
      <c r="H210" s="16"/>
      <c r="I210" s="16"/>
    </row>
    <row r="211" spans="1:9" x14ac:dyDescent="0.25">
      <c r="A211" s="5" t="s">
        <v>13</v>
      </c>
      <c r="B211" s="6">
        <v>0.99108824223131176</v>
      </c>
      <c r="C211" s="6">
        <f t="shared" si="3"/>
        <v>-1.0089918913260685</v>
      </c>
      <c r="D211" s="6">
        <v>-1.2914580399993353E-2</v>
      </c>
      <c r="E211" s="7">
        <v>0.94923698667487066</v>
      </c>
      <c r="F211" s="16"/>
      <c r="G211" s="16"/>
      <c r="H211" s="16"/>
      <c r="I211" s="16"/>
    </row>
    <row r="212" spans="1:9" x14ac:dyDescent="0.25">
      <c r="A212" s="5" t="s">
        <v>73</v>
      </c>
      <c r="B212" s="6">
        <v>0.99394805355219729</v>
      </c>
      <c r="C212" s="6">
        <f t="shared" si="3"/>
        <v>-1.006088795512174</v>
      </c>
      <c r="D212" s="6">
        <v>-8.7576403241095453E-3</v>
      </c>
      <c r="E212" s="7">
        <v>0.97436968438668203</v>
      </c>
      <c r="F212" s="16"/>
      <c r="G212" s="16"/>
      <c r="H212" s="16"/>
      <c r="I212" s="16"/>
    </row>
    <row r="213" spans="1:9" x14ac:dyDescent="0.25">
      <c r="A213" s="8" t="s">
        <v>270</v>
      </c>
      <c r="B213" s="7">
        <v>0.99572239747782598</v>
      </c>
      <c r="C213" s="6">
        <f t="shared" si="3"/>
        <v>-1.0042959790128345</v>
      </c>
      <c r="D213" s="6">
        <v>-6.1845128400115339E-3</v>
      </c>
      <c r="E213" s="7">
        <v>0.99279296302664433</v>
      </c>
      <c r="F213" s="16"/>
      <c r="G213" s="16"/>
      <c r="H213" s="16"/>
      <c r="I213" s="16"/>
    </row>
    <row r="214" spans="1:9" x14ac:dyDescent="0.25">
      <c r="A214" s="5" t="s">
        <v>208</v>
      </c>
      <c r="B214" s="7">
        <v>0.99799874078631878</v>
      </c>
      <c r="C214" s="6">
        <f t="shared" si="3"/>
        <v>-1.0020052722833142</v>
      </c>
      <c r="D214" s="6">
        <v>-2.8900996279120671E-3</v>
      </c>
      <c r="E214" s="7">
        <v>0.99692977945177552</v>
      </c>
      <c r="F214" s="16"/>
      <c r="G214" s="16"/>
      <c r="H214" s="16"/>
      <c r="I214" s="16"/>
    </row>
    <row r="215" spans="1:9" x14ac:dyDescent="0.25">
      <c r="A215" s="4" t="s">
        <v>391</v>
      </c>
      <c r="B215" s="16"/>
      <c r="C215" s="16"/>
      <c r="D215" s="16"/>
      <c r="E215" s="16"/>
      <c r="F215" s="16"/>
      <c r="G215" s="16"/>
      <c r="H215" s="16"/>
      <c r="I215" s="16"/>
    </row>
    <row r="216" spans="1:9" x14ac:dyDescent="0.25">
      <c r="A216" s="15" t="s">
        <v>373</v>
      </c>
      <c r="B216" s="16"/>
      <c r="C216" s="16"/>
      <c r="D216" s="16"/>
      <c r="E216" s="16"/>
      <c r="F216" s="16"/>
      <c r="G216" s="16"/>
      <c r="H216" s="16"/>
      <c r="I216" s="16"/>
    </row>
    <row r="217" spans="1:9" x14ac:dyDescent="0.25">
      <c r="A217" s="15" t="s">
        <v>374</v>
      </c>
      <c r="B217" s="16"/>
      <c r="C217" s="16"/>
      <c r="D217" s="16"/>
      <c r="E217" s="16"/>
      <c r="F217" s="16"/>
      <c r="G217" s="16"/>
      <c r="H217" s="16"/>
      <c r="I217" s="16"/>
    </row>
    <row r="218" spans="1:9" x14ac:dyDescent="0.25">
      <c r="A218" s="15" t="s">
        <v>406</v>
      </c>
      <c r="B218" s="16"/>
      <c r="C218" s="16"/>
      <c r="D218" s="16"/>
      <c r="E218" s="16"/>
      <c r="F218" s="16"/>
      <c r="G218" s="16"/>
      <c r="H218" s="16"/>
      <c r="I218" s="16"/>
    </row>
    <row r="219" spans="1:9" x14ac:dyDescent="0.25">
      <c r="A219" s="16" t="s">
        <v>375</v>
      </c>
      <c r="B219" s="16"/>
      <c r="C219" s="16"/>
      <c r="D219" s="16"/>
      <c r="E219" s="16"/>
      <c r="F219" s="16"/>
      <c r="G219" s="16"/>
      <c r="H219" s="16"/>
      <c r="I219" s="16"/>
    </row>
    <row r="220" spans="1:9" x14ac:dyDescent="0.25">
      <c r="A220" s="16"/>
      <c r="B220" s="16"/>
      <c r="C220" s="16"/>
      <c r="D220" s="16"/>
      <c r="E220" s="16"/>
      <c r="F220" s="16"/>
      <c r="G220" s="16"/>
      <c r="H220" s="16"/>
      <c r="I220" s="16"/>
    </row>
  </sheetData>
  <conditionalFormatting sqref="E3:E214">
    <cfRule type="cellIs" dxfId="7" priority="2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0"/>
  <sheetViews>
    <sheetView zoomScale="80" zoomScaleNormal="80" workbookViewId="0">
      <pane ySplit="2" topLeftCell="A3" activePane="bottomLeft" state="frozen"/>
      <selection pane="bottomLeft" activeCell="G5" sqref="G5"/>
    </sheetView>
  </sheetViews>
  <sheetFormatPr defaultRowHeight="15" x14ac:dyDescent="0.25"/>
  <cols>
    <col min="1" max="1" width="20.7109375" style="1" customWidth="1"/>
    <col min="2" max="2" width="14.42578125" style="1" bestFit="1" customWidth="1"/>
    <col min="3" max="3" width="17.7109375" style="1" bestFit="1" customWidth="1"/>
    <col min="4" max="4" width="9.42578125" style="1" bestFit="1" customWidth="1"/>
    <col min="5" max="16384" width="9.140625" style="1"/>
  </cols>
  <sheetData>
    <row r="1" spans="1:16" ht="20.25" x14ac:dyDescent="0.3">
      <c r="A1" s="17" t="s">
        <v>401</v>
      </c>
      <c r="B1" s="3"/>
      <c r="C1" s="3"/>
      <c r="D1" s="3"/>
      <c r="E1" s="3"/>
      <c r="F1" s="3"/>
      <c r="G1" s="3"/>
      <c r="H1" s="3"/>
      <c r="I1" s="3"/>
      <c r="J1" s="3"/>
      <c r="K1" s="3"/>
      <c r="L1" s="2"/>
      <c r="M1" s="2"/>
      <c r="N1" s="2"/>
      <c r="O1" s="2"/>
      <c r="P1" s="2"/>
    </row>
    <row r="2" spans="1:16" ht="18" x14ac:dyDescent="0.3">
      <c r="A2" s="18" t="s">
        <v>368</v>
      </c>
      <c r="B2" s="19" t="s">
        <v>380</v>
      </c>
      <c r="C2" s="19" t="s">
        <v>382</v>
      </c>
      <c r="D2" s="19" t="s">
        <v>384</v>
      </c>
      <c r="E2" s="4"/>
      <c r="F2" s="4"/>
      <c r="G2" s="4"/>
      <c r="H2" s="4"/>
      <c r="I2" s="4"/>
      <c r="J2" s="4"/>
      <c r="K2" s="4"/>
    </row>
    <row r="3" spans="1:16" x14ac:dyDescent="0.25">
      <c r="A3" s="5" t="s">
        <v>156</v>
      </c>
      <c r="B3" s="6">
        <v>6.4808106524836582</v>
      </c>
      <c r="C3" s="6">
        <v>2.6961742839694693</v>
      </c>
      <c r="D3" s="7">
        <v>7.3834385843694395E-2</v>
      </c>
    </row>
    <row r="4" spans="1:16" x14ac:dyDescent="0.25">
      <c r="A4" s="8" t="s">
        <v>344</v>
      </c>
      <c r="B4" s="6">
        <v>5.085295586631112</v>
      </c>
      <c r="C4" s="6">
        <v>2.346331634254458</v>
      </c>
      <c r="D4" s="7">
        <v>0.12262133578884449</v>
      </c>
    </row>
    <row r="5" spans="1:16" x14ac:dyDescent="0.25">
      <c r="A5" s="8" t="s">
        <v>283</v>
      </c>
      <c r="B5" s="6">
        <v>4.1878309229187654</v>
      </c>
      <c r="C5" s="6">
        <v>2.0662031969032402</v>
      </c>
      <c r="D5" s="7">
        <v>0.19203674869948617</v>
      </c>
    </row>
    <row r="6" spans="1:16" x14ac:dyDescent="0.25">
      <c r="A6" s="8" t="s">
        <v>342</v>
      </c>
      <c r="B6" s="6">
        <v>4.0267000700290456</v>
      </c>
      <c r="C6" s="6">
        <v>2.0095980167096705</v>
      </c>
      <c r="D6" s="7" t="s">
        <v>388</v>
      </c>
    </row>
    <row r="7" spans="1:16" x14ac:dyDescent="0.25">
      <c r="A7" s="8" t="s">
        <v>296</v>
      </c>
      <c r="B7" s="6">
        <v>3.6970912049440825</v>
      </c>
      <c r="C7" s="6">
        <v>1.8863906343548855</v>
      </c>
      <c r="D7" s="7">
        <v>0.26095428162697043</v>
      </c>
    </row>
    <row r="8" spans="1:16" x14ac:dyDescent="0.25">
      <c r="A8" s="8" t="s">
        <v>354</v>
      </c>
      <c r="B8" s="6">
        <v>3.0891381992191036</v>
      </c>
      <c r="C8" s="6">
        <v>1.6272044144644688</v>
      </c>
      <c r="D8" s="7" t="s">
        <v>370</v>
      </c>
    </row>
    <row r="9" spans="1:16" x14ac:dyDescent="0.25">
      <c r="A9" s="5" t="s">
        <v>50</v>
      </c>
      <c r="B9" s="6">
        <v>3.0510138383690633</v>
      </c>
      <c r="C9" s="6">
        <v>1.6092887235092093</v>
      </c>
      <c r="D9" s="7" t="s">
        <v>370</v>
      </c>
    </row>
    <row r="10" spans="1:16" x14ac:dyDescent="0.25">
      <c r="A10" s="5" t="s">
        <v>211</v>
      </c>
      <c r="B10" s="6">
        <v>2.8949174027291837</v>
      </c>
      <c r="C10" s="6">
        <v>1.5335221860822339</v>
      </c>
      <c r="D10" s="7">
        <v>5.0492232587692087E-2</v>
      </c>
    </row>
    <row r="11" spans="1:16" x14ac:dyDescent="0.25">
      <c r="A11" s="5" t="s">
        <v>137</v>
      </c>
      <c r="B11" s="6">
        <v>2.8675343191987333</v>
      </c>
      <c r="C11" s="6">
        <v>1.5198107527943812</v>
      </c>
      <c r="D11" s="7">
        <v>7.5503052780303115E-2</v>
      </c>
    </row>
    <row r="12" spans="1:16" x14ac:dyDescent="0.25">
      <c r="A12" s="5" t="s">
        <v>40</v>
      </c>
      <c r="B12" s="6">
        <v>2.8438680079898089</v>
      </c>
      <c r="C12" s="6">
        <v>1.5078545069272524</v>
      </c>
      <c r="D12" s="7">
        <v>8.6421392661624519E-2</v>
      </c>
    </row>
    <row r="13" spans="1:16" x14ac:dyDescent="0.25">
      <c r="A13" s="5" t="s">
        <v>234</v>
      </c>
      <c r="B13" s="6">
        <v>2.8130645560192957</v>
      </c>
      <c r="C13" s="6">
        <v>1.4921426609285573</v>
      </c>
      <c r="D13" s="7">
        <v>0.11717136762572788</v>
      </c>
    </row>
    <row r="14" spans="1:16" x14ac:dyDescent="0.25">
      <c r="A14" s="8" t="s">
        <v>291</v>
      </c>
      <c r="B14" s="6">
        <v>2.7976455092458763</v>
      </c>
      <c r="C14" s="6">
        <v>1.484213169631726</v>
      </c>
      <c r="D14" s="7">
        <v>7.4358357530353606E-3</v>
      </c>
    </row>
    <row r="15" spans="1:16" x14ac:dyDescent="0.25">
      <c r="A15" s="8" t="s">
        <v>302</v>
      </c>
      <c r="B15" s="6">
        <v>2.698551091893731</v>
      </c>
      <c r="C15" s="6">
        <v>1.4321850022351139</v>
      </c>
      <c r="D15" s="7">
        <v>0.18899007887727881</v>
      </c>
    </row>
    <row r="16" spans="1:16" x14ac:dyDescent="0.25">
      <c r="A16" s="5" t="s">
        <v>180</v>
      </c>
      <c r="B16" s="6">
        <v>2.6917589668290436</v>
      </c>
      <c r="C16" s="6">
        <v>1.4285492298111537</v>
      </c>
      <c r="D16" s="7">
        <v>5.8410936561284932E-2</v>
      </c>
    </row>
    <row r="17" spans="1:4" x14ac:dyDescent="0.25">
      <c r="A17" s="8" t="s">
        <v>322</v>
      </c>
      <c r="B17" s="6">
        <v>2.6540626691748277</v>
      </c>
      <c r="C17" s="6">
        <v>1.4082024368122124</v>
      </c>
      <c r="D17" s="7">
        <v>7.8045129849637962E-2</v>
      </c>
    </row>
    <row r="18" spans="1:4" x14ac:dyDescent="0.25">
      <c r="A18" s="5" t="s">
        <v>65</v>
      </c>
      <c r="B18" s="6">
        <v>2.6143222403463531</v>
      </c>
      <c r="C18" s="6">
        <v>1.3864369781253583</v>
      </c>
      <c r="D18" s="7">
        <v>5.0185560050708997E-2</v>
      </c>
    </row>
    <row r="19" spans="1:4" x14ac:dyDescent="0.25">
      <c r="A19" s="8" t="s">
        <v>301</v>
      </c>
      <c r="B19" s="6">
        <v>2.5397676841620713</v>
      </c>
      <c r="C19" s="6">
        <v>1.3446965378495541</v>
      </c>
      <c r="D19" s="7" t="s">
        <v>370</v>
      </c>
    </row>
    <row r="20" spans="1:4" x14ac:dyDescent="0.25">
      <c r="A20" s="5" t="s">
        <v>125</v>
      </c>
      <c r="B20" s="6">
        <v>2.4554195982277989</v>
      </c>
      <c r="C20" s="6">
        <v>1.295969582811324</v>
      </c>
      <c r="D20" s="7">
        <v>0.46996839153746928</v>
      </c>
    </row>
    <row r="21" spans="1:4" x14ac:dyDescent="0.25">
      <c r="A21" s="5" t="s">
        <v>185</v>
      </c>
      <c r="B21" s="6">
        <v>2.4307490009722659</v>
      </c>
      <c r="C21" s="6">
        <v>1.2814009284353676</v>
      </c>
      <c r="D21" s="7">
        <v>0.1810587447266121</v>
      </c>
    </row>
    <row r="22" spans="1:4" x14ac:dyDescent="0.25">
      <c r="A22" s="5" t="s">
        <v>96</v>
      </c>
      <c r="B22" s="6">
        <v>2.4082488178132238</v>
      </c>
      <c r="C22" s="6">
        <v>1.2679844575795371</v>
      </c>
      <c r="D22" s="7">
        <v>9.6553336687374203E-2</v>
      </c>
    </row>
    <row r="23" spans="1:4" x14ac:dyDescent="0.25">
      <c r="A23" s="8" t="s">
        <v>346</v>
      </c>
      <c r="B23" s="6">
        <v>2.3768369011248001</v>
      </c>
      <c r="C23" s="6">
        <v>1.2490429087446024</v>
      </c>
      <c r="D23" s="7">
        <v>0.14215191758754164</v>
      </c>
    </row>
    <row r="24" spans="1:4" x14ac:dyDescent="0.25">
      <c r="A24" s="5" t="s">
        <v>175</v>
      </c>
      <c r="B24" s="6">
        <v>2.3038156005236412</v>
      </c>
      <c r="C24" s="6">
        <v>1.204025246790412</v>
      </c>
      <c r="D24" s="7">
        <v>0.22138000243317846</v>
      </c>
    </row>
    <row r="25" spans="1:4" x14ac:dyDescent="0.25">
      <c r="A25" s="5" t="s">
        <v>9</v>
      </c>
      <c r="B25" s="6">
        <v>2.2859922370335783</v>
      </c>
      <c r="C25" s="6">
        <v>1.1928205043344668</v>
      </c>
      <c r="D25" s="7">
        <v>3.0494351225479423E-2</v>
      </c>
    </row>
    <row r="26" spans="1:4" x14ac:dyDescent="0.25">
      <c r="A26" s="5" t="s">
        <v>207</v>
      </c>
      <c r="B26" s="6">
        <v>2.2402749263102759</v>
      </c>
      <c r="C26" s="6">
        <v>1.1636757905355388</v>
      </c>
      <c r="D26" s="7">
        <v>9.9711184451392598E-2</v>
      </c>
    </row>
    <row r="27" spans="1:4" x14ac:dyDescent="0.25">
      <c r="A27" s="5" t="s">
        <v>227</v>
      </c>
      <c r="B27" s="6">
        <v>2.1732772849647506</v>
      </c>
      <c r="C27" s="6">
        <v>1.1198722574103106</v>
      </c>
      <c r="D27" s="7">
        <v>2.8750119174042015E-2</v>
      </c>
    </row>
    <row r="28" spans="1:4" x14ac:dyDescent="0.25">
      <c r="A28" s="5" t="s">
        <v>103</v>
      </c>
      <c r="B28" s="6">
        <v>2.1632357050339843</v>
      </c>
      <c r="C28" s="6">
        <v>1.1131908691635566</v>
      </c>
      <c r="D28" s="7">
        <v>1.3602773428312826E-2</v>
      </c>
    </row>
    <row r="29" spans="1:4" x14ac:dyDescent="0.25">
      <c r="A29" s="5" t="s">
        <v>139</v>
      </c>
      <c r="B29" s="6">
        <v>2.1288323026572669</v>
      </c>
      <c r="C29" s="6">
        <v>1.0900623069279902</v>
      </c>
      <c r="D29" s="7">
        <v>0.10294709998352225</v>
      </c>
    </row>
    <row r="30" spans="1:4" x14ac:dyDescent="0.25">
      <c r="A30" s="8" t="s">
        <v>355</v>
      </c>
      <c r="B30" s="6">
        <v>1.9364374436351504</v>
      </c>
      <c r="C30" s="6">
        <v>0.95340489603959699</v>
      </c>
      <c r="D30" s="7" t="s">
        <v>370</v>
      </c>
    </row>
    <row r="31" spans="1:4" x14ac:dyDescent="0.25">
      <c r="A31" s="5" t="s">
        <v>32</v>
      </c>
      <c r="B31" s="6">
        <v>1.8914752815631504</v>
      </c>
      <c r="C31" s="6">
        <v>0.91951192288516026</v>
      </c>
      <c r="D31" s="7">
        <v>0.12553268044942001</v>
      </c>
    </row>
    <row r="32" spans="1:4" x14ac:dyDescent="0.25">
      <c r="A32" s="5" t="s">
        <v>52</v>
      </c>
      <c r="B32" s="6">
        <v>1.827989632898533</v>
      </c>
      <c r="C32" s="6">
        <v>0.87025788844396612</v>
      </c>
      <c r="D32" s="7" t="s">
        <v>370</v>
      </c>
    </row>
    <row r="33" spans="1:4" x14ac:dyDescent="0.25">
      <c r="A33" s="5" t="s">
        <v>48</v>
      </c>
      <c r="B33" s="6">
        <v>1.8238932168986113</v>
      </c>
      <c r="C33" s="6">
        <v>0.86702126680503255</v>
      </c>
      <c r="D33" s="7">
        <v>0.49364996411747986</v>
      </c>
    </row>
    <row r="34" spans="1:4" x14ac:dyDescent="0.25">
      <c r="A34" s="5" t="s">
        <v>0</v>
      </c>
      <c r="B34" s="6">
        <v>1.8005524849095762</v>
      </c>
      <c r="C34" s="6">
        <v>0.84843965374378172</v>
      </c>
      <c r="D34" s="7">
        <v>0.14473211912116868</v>
      </c>
    </row>
    <row r="35" spans="1:4" x14ac:dyDescent="0.25">
      <c r="A35" s="5" t="s">
        <v>82</v>
      </c>
      <c r="B35" s="6">
        <v>1.7968205089915921</v>
      </c>
      <c r="C35" s="6">
        <v>0.84544629993240861</v>
      </c>
      <c r="D35" s="7" t="s">
        <v>370</v>
      </c>
    </row>
    <row r="36" spans="1:4" x14ac:dyDescent="0.25">
      <c r="A36" s="8" t="s">
        <v>272</v>
      </c>
      <c r="B36" s="6">
        <v>1.7925012894480781</v>
      </c>
      <c r="C36" s="6">
        <v>0.84197415674011089</v>
      </c>
      <c r="D36" s="7">
        <v>0.22152677134610399</v>
      </c>
    </row>
    <row r="37" spans="1:4" x14ac:dyDescent="0.25">
      <c r="A37" s="8" t="s">
        <v>334</v>
      </c>
      <c r="B37" s="6">
        <v>1.7872953634089628</v>
      </c>
      <c r="C37" s="6">
        <v>0.837778069809616</v>
      </c>
      <c r="D37" s="7">
        <v>0.13424182884685654</v>
      </c>
    </row>
    <row r="38" spans="1:4" x14ac:dyDescent="0.25">
      <c r="A38" s="5" t="s">
        <v>160</v>
      </c>
      <c r="B38" s="6">
        <v>1.7786568866184598</v>
      </c>
      <c r="C38" s="6">
        <v>0.83078823308066774</v>
      </c>
      <c r="D38" s="7">
        <v>0.24361419226565351</v>
      </c>
    </row>
    <row r="39" spans="1:4" x14ac:dyDescent="0.25">
      <c r="A39" s="5" t="s">
        <v>128</v>
      </c>
      <c r="B39" s="6">
        <v>1.7621908047826336</v>
      </c>
      <c r="C39" s="6">
        <v>0.81737014344690095</v>
      </c>
      <c r="D39" s="7">
        <v>0.14039390290359655</v>
      </c>
    </row>
    <row r="40" spans="1:4" x14ac:dyDescent="0.25">
      <c r="A40" s="8" t="s">
        <v>266</v>
      </c>
      <c r="B40" s="6">
        <v>1.7605553076111935</v>
      </c>
      <c r="C40" s="6">
        <v>0.81603054998607771</v>
      </c>
      <c r="D40" s="7">
        <v>0.32742558857659732</v>
      </c>
    </row>
    <row r="41" spans="1:4" x14ac:dyDescent="0.25">
      <c r="A41" s="5" t="s">
        <v>10</v>
      </c>
      <c r="B41" s="6">
        <v>1.7506111382182865</v>
      </c>
      <c r="C41" s="6">
        <v>0.80785865472082463</v>
      </c>
      <c r="D41" s="7">
        <v>0.37503127777824441</v>
      </c>
    </row>
    <row r="42" spans="1:4" x14ac:dyDescent="0.25">
      <c r="A42" s="5" t="s">
        <v>51</v>
      </c>
      <c r="B42" s="6">
        <v>1.7455348670235622</v>
      </c>
      <c r="C42" s="6">
        <v>0.80366917498266588</v>
      </c>
      <c r="D42" s="7">
        <v>3.1322563302958392E-2</v>
      </c>
    </row>
    <row r="43" spans="1:4" x14ac:dyDescent="0.25">
      <c r="A43" s="5" t="s">
        <v>92</v>
      </c>
      <c r="B43" s="6">
        <v>1.7372599452918436</v>
      </c>
      <c r="C43" s="6">
        <v>0.79681363990028597</v>
      </c>
      <c r="D43" s="7">
        <v>0.51832880458417008</v>
      </c>
    </row>
    <row r="44" spans="1:4" x14ac:dyDescent="0.25">
      <c r="A44" s="5" t="s">
        <v>157</v>
      </c>
      <c r="B44" s="6">
        <v>1.7230573364809227</v>
      </c>
      <c r="C44" s="6">
        <v>0.78497070950272985</v>
      </c>
      <c r="D44" s="7">
        <v>0.21198609403449364</v>
      </c>
    </row>
    <row r="45" spans="1:4" x14ac:dyDescent="0.25">
      <c r="A45" s="5" t="s">
        <v>166</v>
      </c>
      <c r="B45" s="6">
        <v>1.7182709650616101</v>
      </c>
      <c r="C45" s="6">
        <v>0.78095756216071532</v>
      </c>
      <c r="D45" s="7">
        <v>3.4409262644545108E-2</v>
      </c>
    </row>
    <row r="46" spans="1:4" x14ac:dyDescent="0.25">
      <c r="A46" s="5" t="s">
        <v>7</v>
      </c>
      <c r="B46" s="6">
        <v>1.6796485194756847</v>
      </c>
      <c r="C46" s="6">
        <v>0.74815936856297327</v>
      </c>
      <c r="D46" s="7">
        <v>9.6496799589786852E-2</v>
      </c>
    </row>
    <row r="47" spans="1:4" x14ac:dyDescent="0.25">
      <c r="A47" s="5" t="s">
        <v>67</v>
      </c>
      <c r="B47" s="6">
        <v>1.6455114264594115</v>
      </c>
      <c r="C47" s="6">
        <v>0.71853604459601594</v>
      </c>
      <c r="D47" s="7">
        <v>0.52120665514718656</v>
      </c>
    </row>
    <row r="48" spans="1:4" x14ac:dyDescent="0.25">
      <c r="A48" s="8" t="s">
        <v>248</v>
      </c>
      <c r="B48" s="6">
        <v>1.6370370226722213</v>
      </c>
      <c r="C48" s="6">
        <v>0.71108694968111408</v>
      </c>
      <c r="D48" s="7">
        <v>0.38019469710478693</v>
      </c>
    </row>
    <row r="49" spans="1:4" x14ac:dyDescent="0.25">
      <c r="A49" s="5" t="s">
        <v>134</v>
      </c>
      <c r="B49" s="6">
        <v>1.6045647184071243</v>
      </c>
      <c r="C49" s="6">
        <v>0.68218198035952671</v>
      </c>
      <c r="D49" s="7">
        <v>0.15956239869632771</v>
      </c>
    </row>
    <row r="50" spans="1:4" x14ac:dyDescent="0.25">
      <c r="A50" s="5" t="s">
        <v>14</v>
      </c>
      <c r="B50" s="6">
        <v>1.6033396772791648</v>
      </c>
      <c r="C50" s="6">
        <v>0.68108010160747756</v>
      </c>
      <c r="D50" s="7">
        <v>0.28194017138554006</v>
      </c>
    </row>
    <row r="51" spans="1:4" x14ac:dyDescent="0.25">
      <c r="A51" s="5" t="s">
        <v>243</v>
      </c>
      <c r="B51" s="6">
        <v>1.5857355376246889</v>
      </c>
      <c r="C51" s="6">
        <v>0.66515218442694746</v>
      </c>
      <c r="D51" s="7">
        <v>0.58146974436898757</v>
      </c>
    </row>
    <row r="52" spans="1:4" x14ac:dyDescent="0.25">
      <c r="A52" s="5" t="s">
        <v>235</v>
      </c>
      <c r="B52" s="6">
        <v>1.5776930969196281</v>
      </c>
      <c r="C52" s="6">
        <v>0.65781659025992667</v>
      </c>
      <c r="D52" s="7">
        <v>0.15179255047913542</v>
      </c>
    </row>
    <row r="53" spans="1:4" x14ac:dyDescent="0.25">
      <c r="A53" s="8" t="s">
        <v>331</v>
      </c>
      <c r="B53" s="6">
        <v>1.5655697286131014</v>
      </c>
      <c r="C53" s="6">
        <v>0.64668776582826493</v>
      </c>
      <c r="D53" s="7">
        <v>0.10052184827358179</v>
      </c>
    </row>
    <row r="54" spans="1:4" x14ac:dyDescent="0.25">
      <c r="A54" s="5" t="s">
        <v>204</v>
      </c>
      <c r="B54" s="6">
        <v>1.5479651151864005</v>
      </c>
      <c r="C54" s="6">
        <v>0.63037295939274085</v>
      </c>
      <c r="D54" s="7">
        <v>0.26309915876950951</v>
      </c>
    </row>
    <row r="55" spans="1:4" x14ac:dyDescent="0.25">
      <c r="A55" s="5" t="s">
        <v>209</v>
      </c>
      <c r="B55" s="6">
        <v>1.5424666721253186</v>
      </c>
      <c r="C55" s="6">
        <v>0.62523931758929763</v>
      </c>
      <c r="D55" s="7">
        <v>0.43382464768449613</v>
      </c>
    </row>
    <row r="56" spans="1:4" x14ac:dyDescent="0.25">
      <c r="A56" s="8" t="s">
        <v>361</v>
      </c>
      <c r="B56" s="6">
        <v>1.5330058490533309</v>
      </c>
      <c r="C56" s="6">
        <v>0.61636320148732093</v>
      </c>
      <c r="D56" s="7">
        <v>0.5389203226016428</v>
      </c>
    </row>
    <row r="57" spans="1:4" x14ac:dyDescent="0.25">
      <c r="A57" s="5" t="s">
        <v>135</v>
      </c>
      <c r="B57" s="6">
        <v>1.5165122731886478</v>
      </c>
      <c r="C57" s="6">
        <v>0.60075717379244864</v>
      </c>
      <c r="D57" s="7">
        <v>0.14171779768394122</v>
      </c>
    </row>
    <row r="58" spans="1:4" x14ac:dyDescent="0.25">
      <c r="A58" s="5" t="s">
        <v>100</v>
      </c>
      <c r="B58" s="6">
        <v>1.4914203589299155</v>
      </c>
      <c r="C58" s="6">
        <v>0.57668694056648917</v>
      </c>
      <c r="D58" s="7" t="s">
        <v>370</v>
      </c>
    </row>
    <row r="59" spans="1:4" x14ac:dyDescent="0.25">
      <c r="A59" s="5" t="s">
        <v>196</v>
      </c>
      <c r="B59" s="6">
        <v>1.4891046852583214</v>
      </c>
      <c r="C59" s="6">
        <v>0.57444518010818169</v>
      </c>
      <c r="D59" s="7">
        <v>3.6318427328389427E-2</v>
      </c>
    </row>
    <row r="60" spans="1:4" x14ac:dyDescent="0.25">
      <c r="A60" s="8" t="s">
        <v>278</v>
      </c>
      <c r="B60" s="6">
        <v>1.4878331425096885</v>
      </c>
      <c r="C60" s="6">
        <v>0.57321274017465029</v>
      </c>
      <c r="D60" s="7">
        <v>0.58906926644658331</v>
      </c>
    </row>
    <row r="61" spans="1:4" x14ac:dyDescent="0.25">
      <c r="A61" s="8" t="s">
        <v>365</v>
      </c>
      <c r="B61" s="6">
        <v>1.4860146097261413</v>
      </c>
      <c r="C61" s="6">
        <v>0.57144829977680633</v>
      </c>
      <c r="D61" s="7">
        <v>8.3543572154439083E-2</v>
      </c>
    </row>
    <row r="62" spans="1:4" x14ac:dyDescent="0.25">
      <c r="A62" s="5" t="s">
        <v>58</v>
      </c>
      <c r="B62" s="6">
        <v>1.4846837110587521</v>
      </c>
      <c r="C62" s="6">
        <v>0.57015561985545926</v>
      </c>
      <c r="D62" s="7">
        <v>0.34171317245264066</v>
      </c>
    </row>
    <row r="63" spans="1:4" x14ac:dyDescent="0.25">
      <c r="A63" s="8" t="s">
        <v>277</v>
      </c>
      <c r="B63" s="6">
        <v>1.4816527586634898</v>
      </c>
      <c r="C63" s="6">
        <v>0.56720737608323557</v>
      </c>
      <c r="D63" s="7">
        <v>0.3069754435398212</v>
      </c>
    </row>
    <row r="64" spans="1:4" x14ac:dyDescent="0.25">
      <c r="A64" s="5" t="s">
        <v>167</v>
      </c>
      <c r="B64" s="6">
        <v>1.4784385696632425</v>
      </c>
      <c r="C64" s="6">
        <v>0.56407429953980592</v>
      </c>
      <c r="D64" s="7">
        <v>0.53129893520773752</v>
      </c>
    </row>
    <row r="65" spans="1:4" x14ac:dyDescent="0.25">
      <c r="A65" s="5" t="s">
        <v>86</v>
      </c>
      <c r="B65" s="6">
        <v>1.4698343684703423</v>
      </c>
      <c r="C65" s="6">
        <v>0.55565359094628164</v>
      </c>
      <c r="D65" s="7">
        <v>0.28200861497733243</v>
      </c>
    </row>
    <row r="66" spans="1:4" x14ac:dyDescent="0.25">
      <c r="A66" s="5" t="s">
        <v>182</v>
      </c>
      <c r="B66" s="6">
        <v>1.4678984775817614</v>
      </c>
      <c r="C66" s="6">
        <v>0.5537521923268115</v>
      </c>
      <c r="D66" s="7">
        <v>9.3092873125394049E-2</v>
      </c>
    </row>
    <row r="67" spans="1:4" x14ac:dyDescent="0.25">
      <c r="A67" s="8" t="s">
        <v>288</v>
      </c>
      <c r="B67" s="6">
        <v>1.4377637222796742</v>
      </c>
      <c r="C67" s="6">
        <v>0.52382660713800877</v>
      </c>
      <c r="D67" s="7">
        <v>0.53485355815420255</v>
      </c>
    </row>
    <row r="68" spans="1:4" x14ac:dyDescent="0.25">
      <c r="A68" s="5" t="s">
        <v>244</v>
      </c>
      <c r="B68" s="6">
        <v>1.4129585752518805</v>
      </c>
      <c r="C68" s="6">
        <v>0.4987191697378569</v>
      </c>
      <c r="D68" s="7">
        <v>1.6900097869301665E-2</v>
      </c>
    </row>
    <row r="69" spans="1:4" x14ac:dyDescent="0.25">
      <c r="A69" s="5" t="s">
        <v>191</v>
      </c>
      <c r="B69" s="6">
        <v>1.4102166741840361</v>
      </c>
      <c r="C69" s="6">
        <v>0.49591684401066166</v>
      </c>
      <c r="D69" s="7">
        <v>0.44828081556223565</v>
      </c>
    </row>
    <row r="70" spans="1:4" x14ac:dyDescent="0.25">
      <c r="A70" s="5" t="s">
        <v>111</v>
      </c>
      <c r="B70" s="6">
        <v>1.4045089635873285</v>
      </c>
      <c r="C70" s="6">
        <v>0.49006583178486818</v>
      </c>
      <c r="D70" s="7">
        <v>0.32641413303963873</v>
      </c>
    </row>
    <row r="71" spans="1:4" x14ac:dyDescent="0.25">
      <c r="A71" s="8" t="s">
        <v>343</v>
      </c>
      <c r="B71" s="6">
        <v>1.3985778724632578</v>
      </c>
      <c r="C71" s="6">
        <v>0.48396058494660471</v>
      </c>
      <c r="D71" s="7">
        <v>0.35094402546321946</v>
      </c>
    </row>
    <row r="72" spans="1:4" x14ac:dyDescent="0.25">
      <c r="A72" s="8" t="s">
        <v>269</v>
      </c>
      <c r="B72" s="6">
        <v>1.3972215625400548</v>
      </c>
      <c r="C72" s="6">
        <v>0.4825608123240635</v>
      </c>
      <c r="D72" s="7">
        <v>0.71614279009378456</v>
      </c>
    </row>
    <row r="73" spans="1:4" x14ac:dyDescent="0.25">
      <c r="A73" s="5" t="s">
        <v>218</v>
      </c>
      <c r="B73" s="6">
        <v>1.3899538796890007</v>
      </c>
      <c r="C73" s="6">
        <v>0.47503701341795695</v>
      </c>
      <c r="D73" s="7">
        <v>0.10781377867929554</v>
      </c>
    </row>
    <row r="74" spans="1:4" x14ac:dyDescent="0.25">
      <c r="A74" s="5" t="s">
        <v>194</v>
      </c>
      <c r="B74" s="6">
        <v>1.3791834080816145</v>
      </c>
      <c r="C74" s="6">
        <v>0.46381432366496961</v>
      </c>
      <c r="D74" s="7">
        <v>0.44501959990303108</v>
      </c>
    </row>
    <row r="75" spans="1:4" x14ac:dyDescent="0.25">
      <c r="A75" s="8" t="s">
        <v>303</v>
      </c>
      <c r="B75" s="6">
        <v>1.3774124588165126</v>
      </c>
      <c r="C75" s="6">
        <v>0.46196063150457067</v>
      </c>
      <c r="D75" s="7">
        <v>0.56844932631662992</v>
      </c>
    </row>
    <row r="76" spans="1:4" x14ac:dyDescent="0.25">
      <c r="A76" s="5" t="s">
        <v>31</v>
      </c>
      <c r="B76" s="6">
        <v>1.3692236042715205</v>
      </c>
      <c r="C76" s="6">
        <v>0.45335806853250021</v>
      </c>
      <c r="D76" s="7">
        <v>0.64275811975224117</v>
      </c>
    </row>
    <row r="77" spans="1:4" x14ac:dyDescent="0.25">
      <c r="A77" s="8" t="s">
        <v>275</v>
      </c>
      <c r="B77" s="6">
        <v>1.3580288464227781</v>
      </c>
      <c r="C77" s="6">
        <v>0.4415141247587045</v>
      </c>
      <c r="D77" s="7">
        <v>0.3342399992788353</v>
      </c>
    </row>
    <row r="78" spans="1:4" x14ac:dyDescent="0.25">
      <c r="A78" s="8" t="s">
        <v>251</v>
      </c>
      <c r="B78" s="6">
        <v>1.3533324507045665</v>
      </c>
      <c r="C78" s="6">
        <v>0.4365162857795219</v>
      </c>
      <c r="D78" s="7">
        <v>0.21470152333252834</v>
      </c>
    </row>
    <row r="79" spans="1:4" x14ac:dyDescent="0.25">
      <c r="A79" s="5" t="s">
        <v>145</v>
      </c>
      <c r="B79" s="6">
        <v>1.3388763230101643</v>
      </c>
      <c r="C79" s="6">
        <v>0.42102269970576961</v>
      </c>
      <c r="D79" s="7">
        <v>0.14382098997405912</v>
      </c>
    </row>
    <row r="80" spans="1:4" x14ac:dyDescent="0.25">
      <c r="A80" s="5" t="s">
        <v>220</v>
      </c>
      <c r="B80" s="6">
        <v>1.3182784946139454</v>
      </c>
      <c r="C80" s="6">
        <v>0.39865518093465541</v>
      </c>
      <c r="D80" s="7">
        <v>0.67303006211636762</v>
      </c>
    </row>
    <row r="81" spans="1:4" x14ac:dyDescent="0.25">
      <c r="A81" s="5" t="s">
        <v>242</v>
      </c>
      <c r="B81" s="6">
        <v>1.3161168206169447</v>
      </c>
      <c r="C81" s="6">
        <v>0.39628755065729859</v>
      </c>
      <c r="D81" s="7">
        <v>0.3726505120672895</v>
      </c>
    </row>
    <row r="82" spans="1:4" x14ac:dyDescent="0.25">
      <c r="A82" s="5" t="s">
        <v>150</v>
      </c>
      <c r="B82" s="6">
        <v>1.3153459967027592</v>
      </c>
      <c r="C82" s="6">
        <v>0.39544234481750351</v>
      </c>
      <c r="D82" s="7">
        <v>0.34727009007929166</v>
      </c>
    </row>
    <row r="83" spans="1:4" x14ac:dyDescent="0.25">
      <c r="A83" s="5" t="s">
        <v>45</v>
      </c>
      <c r="B83" s="6">
        <v>1.3085847630439085</v>
      </c>
      <c r="C83" s="6">
        <v>0.38800737739508756</v>
      </c>
      <c r="D83" s="7">
        <v>0.1996328842448486</v>
      </c>
    </row>
    <row r="84" spans="1:4" x14ac:dyDescent="0.25">
      <c r="A84" s="5" t="s">
        <v>236</v>
      </c>
      <c r="B84" s="6">
        <v>1.3054165291330357</v>
      </c>
      <c r="C84" s="6">
        <v>0.38451021187841755</v>
      </c>
      <c r="D84" s="7">
        <v>0.17516173710374905</v>
      </c>
    </row>
    <row r="85" spans="1:4" x14ac:dyDescent="0.25">
      <c r="A85" s="8" t="s">
        <v>352</v>
      </c>
      <c r="B85" s="6">
        <v>1.3022192230914729</v>
      </c>
      <c r="C85" s="6">
        <v>0.38097234054954743</v>
      </c>
      <c r="D85" s="7">
        <v>0.60498077344849577</v>
      </c>
    </row>
    <row r="86" spans="1:4" x14ac:dyDescent="0.25">
      <c r="A86" s="5" t="s">
        <v>184</v>
      </c>
      <c r="B86" s="6">
        <v>1.3008242845000419</v>
      </c>
      <c r="C86" s="6">
        <v>0.37942609579798875</v>
      </c>
      <c r="D86" s="7">
        <v>0.15592232337405731</v>
      </c>
    </row>
    <row r="87" spans="1:4" x14ac:dyDescent="0.25">
      <c r="A87" s="5" t="s">
        <v>216</v>
      </c>
      <c r="B87" s="6">
        <v>1.296824178225616</v>
      </c>
      <c r="C87" s="6">
        <v>0.37498289408732438</v>
      </c>
      <c r="D87" s="7">
        <v>0.27529979272177629</v>
      </c>
    </row>
    <row r="88" spans="1:4" x14ac:dyDescent="0.25">
      <c r="A88" s="5" t="s">
        <v>214</v>
      </c>
      <c r="B88" s="6">
        <v>1.2922830381266979</v>
      </c>
      <c r="C88" s="6">
        <v>0.36992208627106393</v>
      </c>
      <c r="D88" s="7">
        <v>0.43880867663625889</v>
      </c>
    </row>
    <row r="89" spans="1:4" x14ac:dyDescent="0.25">
      <c r="A89" s="5" t="s">
        <v>190</v>
      </c>
      <c r="B89" s="6">
        <v>1.2837974503376044</v>
      </c>
      <c r="C89" s="6">
        <v>0.36041760086801145</v>
      </c>
      <c r="D89" s="7">
        <v>0.59613515620163504</v>
      </c>
    </row>
    <row r="90" spans="1:4" x14ac:dyDescent="0.25">
      <c r="A90" s="5" t="s">
        <v>115</v>
      </c>
      <c r="B90" s="6">
        <v>1.2767241704624734</v>
      </c>
      <c r="C90" s="6">
        <v>0.35244687203435637</v>
      </c>
      <c r="D90" s="7">
        <v>0.35769897034159137</v>
      </c>
    </row>
    <row r="91" spans="1:4" x14ac:dyDescent="0.25">
      <c r="A91" s="5" t="s">
        <v>179</v>
      </c>
      <c r="B91" s="6">
        <v>1.2510101572006866</v>
      </c>
      <c r="C91" s="6">
        <v>0.32309350307972912</v>
      </c>
      <c r="D91" s="7">
        <v>0.26376950029050394</v>
      </c>
    </row>
    <row r="92" spans="1:4" x14ac:dyDescent="0.25">
      <c r="A92" s="8" t="s">
        <v>309</v>
      </c>
      <c r="B92" s="6">
        <v>1.2505618485464431</v>
      </c>
      <c r="C92" s="6">
        <v>0.32257641008564159</v>
      </c>
      <c r="D92" s="7" t="s">
        <v>370</v>
      </c>
    </row>
    <row r="93" spans="1:4" x14ac:dyDescent="0.25">
      <c r="A93" s="8" t="s">
        <v>265</v>
      </c>
      <c r="B93" s="6">
        <v>1.2496515510936843</v>
      </c>
      <c r="C93" s="6">
        <v>0.32152587441612818</v>
      </c>
      <c r="D93" s="7" t="s">
        <v>370</v>
      </c>
    </row>
    <row r="94" spans="1:4" x14ac:dyDescent="0.25">
      <c r="A94" s="8" t="s">
        <v>311</v>
      </c>
      <c r="B94" s="6">
        <v>1.2496461199413833</v>
      </c>
      <c r="C94" s="6">
        <v>0.3215196042574498</v>
      </c>
      <c r="D94" s="7">
        <v>0.62315770583251351</v>
      </c>
    </row>
    <row r="95" spans="1:4" x14ac:dyDescent="0.25">
      <c r="A95" s="5" t="s">
        <v>2</v>
      </c>
      <c r="B95" s="6">
        <v>1.2468104944370988</v>
      </c>
      <c r="C95" s="6">
        <v>0.31824220332956082</v>
      </c>
      <c r="D95" s="7">
        <v>0.45437602525348963</v>
      </c>
    </row>
    <row r="96" spans="1:4" x14ac:dyDescent="0.25">
      <c r="A96" s="8" t="s">
        <v>289</v>
      </c>
      <c r="B96" s="6">
        <v>1.241083028080288</v>
      </c>
      <c r="C96" s="6">
        <v>0.31159963455999667</v>
      </c>
      <c r="D96" s="7">
        <v>0.63688476234844971</v>
      </c>
    </row>
    <row r="97" spans="1:4" x14ac:dyDescent="0.25">
      <c r="A97" s="8" t="s">
        <v>252</v>
      </c>
      <c r="B97" s="6">
        <v>1.2359100477402862</v>
      </c>
      <c r="C97" s="6">
        <v>0.30557374453557345</v>
      </c>
      <c r="D97" s="7">
        <v>0.64329118823255738</v>
      </c>
    </row>
    <row r="98" spans="1:4" x14ac:dyDescent="0.25">
      <c r="A98" s="5" t="s">
        <v>148</v>
      </c>
      <c r="B98" s="6">
        <v>1.2338205486769769</v>
      </c>
      <c r="C98" s="6">
        <v>0.30313257896050777</v>
      </c>
      <c r="D98" s="7">
        <v>0.46349406286418993</v>
      </c>
    </row>
    <row r="99" spans="1:4" x14ac:dyDescent="0.25">
      <c r="A99" s="5" t="s">
        <v>164</v>
      </c>
      <c r="B99" s="6">
        <v>1.22952338840286</v>
      </c>
      <c r="C99" s="6">
        <v>0.29809917861995666</v>
      </c>
      <c r="D99" s="7">
        <v>5.9003915485330571E-2</v>
      </c>
    </row>
    <row r="100" spans="1:4" x14ac:dyDescent="0.25">
      <c r="A100" s="5" t="s">
        <v>158</v>
      </c>
      <c r="B100" s="6">
        <v>1.2278251924079959</v>
      </c>
      <c r="C100" s="6">
        <v>0.29610517634498734</v>
      </c>
      <c r="D100" s="7">
        <v>0.34439068326150246</v>
      </c>
    </row>
    <row r="101" spans="1:4" x14ac:dyDescent="0.25">
      <c r="A101" s="5" t="s">
        <v>66</v>
      </c>
      <c r="B101" s="6">
        <v>1.2085571568750748</v>
      </c>
      <c r="C101" s="6">
        <v>0.27328570478763592</v>
      </c>
      <c r="D101" s="7">
        <v>0.2062184469803483</v>
      </c>
    </row>
    <row r="102" spans="1:4" x14ac:dyDescent="0.25">
      <c r="A102" s="5" t="s">
        <v>112</v>
      </c>
      <c r="B102" s="6">
        <v>1.2017930363636364</v>
      </c>
      <c r="C102" s="6">
        <v>0.26518846749635117</v>
      </c>
      <c r="D102" s="7">
        <v>0.46070411503638431</v>
      </c>
    </row>
    <row r="103" spans="1:4" x14ac:dyDescent="0.25">
      <c r="A103" s="5" t="s">
        <v>217</v>
      </c>
      <c r="B103" s="6">
        <v>1.1994705280052451</v>
      </c>
      <c r="C103" s="6">
        <v>0.26239770984223654</v>
      </c>
      <c r="D103" s="7">
        <v>0.41530152235425255</v>
      </c>
    </row>
    <row r="104" spans="1:4" x14ac:dyDescent="0.25">
      <c r="A104" s="5" t="s">
        <v>127</v>
      </c>
      <c r="B104" s="6">
        <v>1.1938754769418676</v>
      </c>
      <c r="C104" s="6">
        <v>0.25565236912621714</v>
      </c>
      <c r="D104" s="7">
        <v>0.33175498118113578</v>
      </c>
    </row>
    <row r="105" spans="1:4" x14ac:dyDescent="0.25">
      <c r="A105" s="5" t="s">
        <v>29</v>
      </c>
      <c r="B105" s="6">
        <v>1.181800956650793</v>
      </c>
      <c r="C105" s="6">
        <v>0.24098707186599463</v>
      </c>
      <c r="D105" s="7">
        <v>0.46876632579397703</v>
      </c>
    </row>
    <row r="106" spans="1:4" x14ac:dyDescent="0.25">
      <c r="A106" s="5" t="s">
        <v>223</v>
      </c>
      <c r="B106" s="6">
        <v>1.1805425700722822</v>
      </c>
      <c r="C106" s="6">
        <v>0.23945006572991204</v>
      </c>
      <c r="D106" s="7">
        <v>0.51214001974440382</v>
      </c>
    </row>
    <row r="107" spans="1:4" x14ac:dyDescent="0.25">
      <c r="A107" s="5" t="s">
        <v>197</v>
      </c>
      <c r="B107" s="6">
        <v>1.1802514219854807</v>
      </c>
      <c r="C107" s="6">
        <v>0.23909422112463474</v>
      </c>
      <c r="D107" s="7" t="s">
        <v>370</v>
      </c>
    </row>
    <row r="108" spans="1:4" x14ac:dyDescent="0.25">
      <c r="A108" s="8" t="s">
        <v>304</v>
      </c>
      <c r="B108" s="6">
        <v>1.1730019963574869</v>
      </c>
      <c r="C108" s="6">
        <v>0.2302054687224277</v>
      </c>
      <c r="D108" s="7">
        <v>0.72481439053051455</v>
      </c>
    </row>
    <row r="109" spans="1:4" x14ac:dyDescent="0.25">
      <c r="A109" s="5" t="s">
        <v>120</v>
      </c>
      <c r="B109" s="6">
        <v>1.172746740364943</v>
      </c>
      <c r="C109" s="6">
        <v>0.2298914908864482</v>
      </c>
      <c r="D109" s="7">
        <v>0.20885672148361312</v>
      </c>
    </row>
    <row r="110" spans="1:4" x14ac:dyDescent="0.25">
      <c r="A110" s="5" t="s">
        <v>49</v>
      </c>
      <c r="B110" s="6">
        <v>1.1718102133090875</v>
      </c>
      <c r="C110" s="6">
        <v>0.22873892941091262</v>
      </c>
      <c r="D110" s="7">
        <v>0.44832540547212996</v>
      </c>
    </row>
    <row r="111" spans="1:4" x14ac:dyDescent="0.25">
      <c r="A111" s="5" t="s">
        <v>98</v>
      </c>
      <c r="B111" s="6">
        <v>1.168858817323412</v>
      </c>
      <c r="C111" s="6">
        <v>0.22510068192430313</v>
      </c>
      <c r="D111" s="7">
        <v>0.50140095908262761</v>
      </c>
    </row>
    <row r="112" spans="1:4" x14ac:dyDescent="0.25">
      <c r="A112" s="8" t="s">
        <v>293</v>
      </c>
      <c r="B112" s="6">
        <v>1.1661449273734978</v>
      </c>
      <c r="C112" s="6">
        <v>0.221747096437202</v>
      </c>
      <c r="D112" s="7">
        <v>0.71891762805779313</v>
      </c>
    </row>
    <row r="113" spans="1:4" x14ac:dyDescent="0.25">
      <c r="A113" s="5" t="s">
        <v>161</v>
      </c>
      <c r="B113" s="6">
        <v>1.164434394111409</v>
      </c>
      <c r="C113" s="6">
        <v>0.21962935834962841</v>
      </c>
      <c r="D113" s="7">
        <v>0.3313686400714243</v>
      </c>
    </row>
    <row r="114" spans="1:4" x14ac:dyDescent="0.25">
      <c r="A114" s="8" t="s">
        <v>307</v>
      </c>
      <c r="B114" s="6">
        <v>1.1618318778431067</v>
      </c>
      <c r="C114" s="6">
        <v>0.21640131955989614</v>
      </c>
      <c r="D114" s="7">
        <v>0.68693864283637063</v>
      </c>
    </row>
    <row r="115" spans="1:4" x14ac:dyDescent="0.25">
      <c r="A115" s="8" t="s">
        <v>359</v>
      </c>
      <c r="B115" s="6">
        <v>1.1615452454924617</v>
      </c>
      <c r="C115" s="6">
        <v>0.21604535231826461</v>
      </c>
      <c r="D115" s="7">
        <v>0.74611642676692713</v>
      </c>
    </row>
    <row r="116" spans="1:4" x14ac:dyDescent="0.25">
      <c r="A116" s="8" t="s">
        <v>356</v>
      </c>
      <c r="B116" s="6">
        <v>1.1563704600516755</v>
      </c>
      <c r="C116" s="6">
        <v>0.20960366017346041</v>
      </c>
      <c r="D116" s="7">
        <v>0.49784531687255784</v>
      </c>
    </row>
    <row r="117" spans="1:4" x14ac:dyDescent="0.25">
      <c r="A117" s="5" t="s">
        <v>192</v>
      </c>
      <c r="B117" s="6">
        <v>1.1558582207861494</v>
      </c>
      <c r="C117" s="6">
        <v>0.2089644456646732</v>
      </c>
      <c r="D117" s="7">
        <v>0.62326185616674112</v>
      </c>
    </row>
    <row r="118" spans="1:4" x14ac:dyDescent="0.25">
      <c r="A118" s="5" t="s">
        <v>63</v>
      </c>
      <c r="B118" s="6">
        <v>1.1540126827140307</v>
      </c>
      <c r="C118" s="6">
        <v>0.20665907943234885</v>
      </c>
      <c r="D118" s="7">
        <v>0.68643252052987958</v>
      </c>
    </row>
    <row r="119" spans="1:4" x14ac:dyDescent="0.25">
      <c r="A119" s="5" t="s">
        <v>35</v>
      </c>
      <c r="B119" s="6">
        <v>1.1522286366311743</v>
      </c>
      <c r="C119" s="6">
        <v>0.20442701904190144</v>
      </c>
      <c r="D119" s="7">
        <v>0.37941695515453822</v>
      </c>
    </row>
    <row r="120" spans="1:4" x14ac:dyDescent="0.25">
      <c r="A120" s="8" t="s">
        <v>341</v>
      </c>
      <c r="B120" s="6">
        <v>1.14971864899273</v>
      </c>
      <c r="C120" s="6">
        <v>0.20128085824458364</v>
      </c>
      <c r="D120" s="7">
        <v>0.17886457209288131</v>
      </c>
    </row>
    <row r="121" spans="1:4" x14ac:dyDescent="0.25">
      <c r="A121" s="8" t="s">
        <v>284</v>
      </c>
      <c r="B121" s="6">
        <v>1.1441454491990948</v>
      </c>
      <c r="C121" s="6">
        <v>0.1942704660147426</v>
      </c>
      <c r="D121" s="7">
        <v>0.82197065633916466</v>
      </c>
    </row>
    <row r="122" spans="1:4" x14ac:dyDescent="0.25">
      <c r="A122" s="5" t="s">
        <v>20</v>
      </c>
      <c r="B122" s="6">
        <v>1.143493480793363</v>
      </c>
      <c r="C122" s="6">
        <v>0.1934481407789726</v>
      </c>
      <c r="D122" s="7">
        <v>0.37998654977177582</v>
      </c>
    </row>
    <row r="123" spans="1:4" x14ac:dyDescent="0.25">
      <c r="A123" s="5" t="s">
        <v>59</v>
      </c>
      <c r="B123" s="6">
        <v>1.1403237984231325</v>
      </c>
      <c r="C123" s="6">
        <v>0.18944354022314874</v>
      </c>
      <c r="D123" s="7">
        <v>0.5427137549067973</v>
      </c>
    </row>
    <row r="124" spans="1:4" x14ac:dyDescent="0.25">
      <c r="A124" s="5" t="s">
        <v>60</v>
      </c>
      <c r="B124" s="6">
        <v>1.1401002702532965</v>
      </c>
      <c r="C124" s="6">
        <v>0.18916071301781998</v>
      </c>
      <c r="D124" s="7">
        <v>0.76417754778397384</v>
      </c>
    </row>
    <row r="125" spans="1:4" x14ac:dyDescent="0.25">
      <c r="A125" s="5" t="s">
        <v>187</v>
      </c>
      <c r="B125" s="6">
        <v>1.1368298964744494</v>
      </c>
      <c r="C125" s="6">
        <v>0.18501640034101299</v>
      </c>
      <c r="D125" s="7">
        <v>0.80872540821796091</v>
      </c>
    </row>
    <row r="126" spans="1:4" x14ac:dyDescent="0.25">
      <c r="A126" s="5" t="s">
        <v>23</v>
      </c>
      <c r="B126" s="6">
        <v>1.1359994652472021</v>
      </c>
      <c r="C126" s="6">
        <v>0.18396215571813088</v>
      </c>
      <c r="D126" s="7">
        <v>0.69181876111260432</v>
      </c>
    </row>
    <row r="127" spans="1:4" x14ac:dyDescent="0.25">
      <c r="A127" s="8" t="s">
        <v>297</v>
      </c>
      <c r="B127" s="6">
        <v>1.133979276884195</v>
      </c>
      <c r="C127" s="6">
        <v>0.18139427572142716</v>
      </c>
      <c r="D127" s="7">
        <v>0.79202938777340381</v>
      </c>
    </row>
    <row r="128" spans="1:4" x14ac:dyDescent="0.25">
      <c r="A128" s="5" t="s">
        <v>28</v>
      </c>
      <c r="B128" s="6">
        <v>1.1314524563202808</v>
      </c>
      <c r="C128" s="6">
        <v>0.17817596377225098</v>
      </c>
      <c r="D128" s="7">
        <v>0.60864945448978569</v>
      </c>
    </row>
    <row r="129" spans="1:4" x14ac:dyDescent="0.25">
      <c r="A129" s="5" t="s">
        <v>221</v>
      </c>
      <c r="B129" s="6">
        <v>1.1298742889561437</v>
      </c>
      <c r="C129" s="6">
        <v>0.17616226574799576</v>
      </c>
      <c r="D129" s="7">
        <v>0.84918995195472879</v>
      </c>
    </row>
    <row r="130" spans="1:4" x14ac:dyDescent="0.25">
      <c r="A130" s="5" t="s">
        <v>61</v>
      </c>
      <c r="B130" s="6">
        <v>1.1170526051817862</v>
      </c>
      <c r="C130" s="6">
        <v>0.15969712803057953</v>
      </c>
      <c r="D130" s="7">
        <v>0.56069277050059108</v>
      </c>
    </row>
    <row r="131" spans="1:4" x14ac:dyDescent="0.25">
      <c r="A131" s="5" t="s">
        <v>176</v>
      </c>
      <c r="B131" s="6">
        <v>1.1103905122806981</v>
      </c>
      <c r="C131" s="6">
        <v>0.15106714598984894</v>
      </c>
      <c r="D131" s="7">
        <v>0.64799249046738305</v>
      </c>
    </row>
    <row r="132" spans="1:4" x14ac:dyDescent="0.25">
      <c r="A132" s="5" t="s">
        <v>80</v>
      </c>
      <c r="B132" s="6">
        <v>1.1092879081861509</v>
      </c>
      <c r="C132" s="6">
        <v>0.14963385585607358</v>
      </c>
      <c r="D132" s="7">
        <v>0.74818911927451737</v>
      </c>
    </row>
    <row r="133" spans="1:4" x14ac:dyDescent="0.25">
      <c r="A133" s="8" t="s">
        <v>366</v>
      </c>
      <c r="B133" s="6">
        <v>1.1016913532198154</v>
      </c>
      <c r="C133" s="6">
        <v>0.13972009909238992</v>
      </c>
      <c r="D133" s="7" t="s">
        <v>370</v>
      </c>
    </row>
    <row r="134" spans="1:4" x14ac:dyDescent="0.25">
      <c r="A134" s="5" t="s">
        <v>123</v>
      </c>
      <c r="B134" s="6">
        <v>1.1016451386409694</v>
      </c>
      <c r="C134" s="6">
        <v>0.13965957856456859</v>
      </c>
      <c r="D134" s="7">
        <v>0.62691626577522908</v>
      </c>
    </row>
    <row r="135" spans="1:4" x14ac:dyDescent="0.25">
      <c r="A135" s="5" t="s">
        <v>178</v>
      </c>
      <c r="B135" s="6">
        <v>1.0849094490561153</v>
      </c>
      <c r="C135" s="6">
        <v>0.11757463451371573</v>
      </c>
      <c r="D135" s="7">
        <v>0.77286997910610711</v>
      </c>
    </row>
    <row r="136" spans="1:4" x14ac:dyDescent="0.25">
      <c r="A136" s="5" t="s">
        <v>70</v>
      </c>
      <c r="B136" s="6">
        <v>1.0760889134635538</v>
      </c>
      <c r="C136" s="6">
        <v>0.10579728766529321</v>
      </c>
      <c r="D136" s="7">
        <v>0.75573579821521231</v>
      </c>
    </row>
    <row r="137" spans="1:4" x14ac:dyDescent="0.25">
      <c r="A137" s="5" t="s">
        <v>101</v>
      </c>
      <c r="B137" s="6">
        <v>1.0732539680936755</v>
      </c>
      <c r="C137" s="6">
        <v>0.10199150680715259</v>
      </c>
      <c r="D137" s="7">
        <v>0.58487895882286256</v>
      </c>
    </row>
    <row r="138" spans="1:4" x14ac:dyDescent="0.25">
      <c r="A138" s="5" t="s">
        <v>132</v>
      </c>
      <c r="B138" s="6">
        <v>1.0704097480324097</v>
      </c>
      <c r="C138" s="6">
        <v>9.8163159520616841E-2</v>
      </c>
      <c r="D138" s="7">
        <v>0.75616430771662846</v>
      </c>
    </row>
    <row r="139" spans="1:4" x14ac:dyDescent="0.25">
      <c r="A139" s="5" t="s">
        <v>106</v>
      </c>
      <c r="B139" s="6">
        <v>1.069542386840868</v>
      </c>
      <c r="C139" s="6">
        <v>9.6993658822139492E-2</v>
      </c>
      <c r="D139" s="7">
        <v>0.49025751191819189</v>
      </c>
    </row>
    <row r="140" spans="1:4" x14ac:dyDescent="0.25">
      <c r="A140" s="8" t="s">
        <v>280</v>
      </c>
      <c r="B140" s="6">
        <v>1.0693463208302008</v>
      </c>
      <c r="C140" s="6">
        <v>9.6729163094938439E-2</v>
      </c>
      <c r="D140" s="7">
        <v>0.84791171881821603</v>
      </c>
    </row>
    <row r="141" spans="1:4" x14ac:dyDescent="0.25">
      <c r="A141" s="5" t="s">
        <v>21</v>
      </c>
      <c r="B141" s="6">
        <v>1.0674662847255605</v>
      </c>
      <c r="C141" s="6">
        <v>9.4190503918483257E-2</v>
      </c>
      <c r="D141" s="7">
        <v>0.6642687693877567</v>
      </c>
    </row>
    <row r="142" spans="1:4" x14ac:dyDescent="0.25">
      <c r="A142" s="5" t="s">
        <v>16</v>
      </c>
      <c r="B142" s="6">
        <v>1.0671636602168519</v>
      </c>
      <c r="C142" s="6">
        <v>9.3781444838313716E-2</v>
      </c>
      <c r="D142" s="7">
        <v>0.9486272921124832</v>
      </c>
    </row>
    <row r="143" spans="1:4" x14ac:dyDescent="0.25">
      <c r="A143" s="5" t="s">
        <v>162</v>
      </c>
      <c r="B143" s="6">
        <v>1.063606351551156</v>
      </c>
      <c r="C143" s="6">
        <v>8.8964297693696112E-2</v>
      </c>
      <c r="D143" s="7">
        <v>0.89017872145284471</v>
      </c>
    </row>
    <row r="144" spans="1:4" x14ac:dyDescent="0.25">
      <c r="A144" s="8" t="s">
        <v>294</v>
      </c>
      <c r="B144" s="6">
        <v>1.0605692161920539</v>
      </c>
      <c r="C144" s="6">
        <v>8.4838778905648976E-2</v>
      </c>
      <c r="D144" s="7">
        <v>0.67613912178897284</v>
      </c>
    </row>
    <row r="145" spans="1:4" x14ac:dyDescent="0.25">
      <c r="A145" s="5" t="s">
        <v>193</v>
      </c>
      <c r="B145" s="6">
        <v>1.0414977114142436</v>
      </c>
      <c r="C145" s="6">
        <v>5.8659669205781112E-2</v>
      </c>
      <c r="D145" s="7">
        <v>0.91754453646806522</v>
      </c>
    </row>
    <row r="146" spans="1:4" x14ac:dyDescent="0.25">
      <c r="A146" s="8" t="s">
        <v>345</v>
      </c>
      <c r="B146" s="6">
        <v>1.0356788738964675</v>
      </c>
      <c r="C146" s="6">
        <v>5.0576745443560521E-2</v>
      </c>
      <c r="D146" s="7">
        <v>0.63860641745079794</v>
      </c>
    </row>
    <row r="147" spans="1:4" x14ac:dyDescent="0.25">
      <c r="A147" s="8" t="s">
        <v>298</v>
      </c>
      <c r="B147" s="6">
        <v>1.0342770226529605</v>
      </c>
      <c r="C147" s="6">
        <v>4.8622651494369437E-2</v>
      </c>
      <c r="D147" s="7">
        <v>0.55858800782772811</v>
      </c>
    </row>
    <row r="148" spans="1:4" x14ac:dyDescent="0.25">
      <c r="A148" s="5" t="s">
        <v>53</v>
      </c>
      <c r="B148" s="6">
        <v>1.0336820811133589</v>
      </c>
      <c r="C148" s="6">
        <v>4.7792539108762376E-2</v>
      </c>
      <c r="D148" s="7">
        <v>0.6760359286624229</v>
      </c>
    </row>
    <row r="149" spans="1:4" x14ac:dyDescent="0.25">
      <c r="A149" s="5" t="s">
        <v>104</v>
      </c>
      <c r="B149" s="6">
        <v>1.032452975581043</v>
      </c>
      <c r="C149" s="6">
        <v>4.6076073711567751E-2</v>
      </c>
      <c r="D149" s="7">
        <v>0.79650438578878391</v>
      </c>
    </row>
    <row r="150" spans="1:4" x14ac:dyDescent="0.25">
      <c r="A150" s="8" t="s">
        <v>326</v>
      </c>
      <c r="B150" s="6">
        <v>1.0300990557631668</v>
      </c>
      <c r="C150" s="6">
        <v>4.278307564829107E-2</v>
      </c>
      <c r="D150" s="7" t="s">
        <v>370</v>
      </c>
    </row>
    <row r="151" spans="1:4" x14ac:dyDescent="0.25">
      <c r="A151" s="5" t="s">
        <v>189</v>
      </c>
      <c r="B151" s="6">
        <v>1.0254739706691729</v>
      </c>
      <c r="C151" s="6">
        <v>3.6290872741130159E-2</v>
      </c>
      <c r="D151" s="7" t="s">
        <v>370</v>
      </c>
    </row>
    <row r="152" spans="1:4" x14ac:dyDescent="0.25">
      <c r="A152" s="5" t="s">
        <v>105</v>
      </c>
      <c r="B152" s="6">
        <v>1.0203492838058936</v>
      </c>
      <c r="C152" s="6">
        <v>2.9063097055670777E-2</v>
      </c>
      <c r="D152" s="7">
        <v>0.97351727591268145</v>
      </c>
    </row>
    <row r="153" spans="1:4" x14ac:dyDescent="0.25">
      <c r="A153" s="5" t="s">
        <v>154</v>
      </c>
      <c r="B153" s="6">
        <v>1.0178917637459146</v>
      </c>
      <c r="C153" s="6">
        <v>2.5584162387254129E-2</v>
      </c>
      <c r="D153" s="7">
        <v>0.94567988798524183</v>
      </c>
    </row>
    <row r="154" spans="1:4" x14ac:dyDescent="0.25">
      <c r="A154" s="8" t="s">
        <v>321</v>
      </c>
      <c r="B154" s="6">
        <v>1.0135166364885289</v>
      </c>
      <c r="C154" s="6">
        <v>1.9369770287308737E-2</v>
      </c>
      <c r="D154" s="7">
        <v>0.98516271703694525</v>
      </c>
    </row>
    <row r="155" spans="1:4" x14ac:dyDescent="0.25">
      <c r="A155" s="8" t="s">
        <v>263</v>
      </c>
      <c r="B155" s="6">
        <v>1.012717989937701</v>
      </c>
      <c r="C155" s="6">
        <v>1.8232484937485176E-2</v>
      </c>
      <c r="D155" s="7">
        <v>0.91551507647910835</v>
      </c>
    </row>
    <row r="156" spans="1:4" x14ac:dyDescent="0.25">
      <c r="A156" s="5" t="s">
        <v>186</v>
      </c>
      <c r="B156" s="6">
        <v>1.0108828668283705</v>
      </c>
      <c r="C156" s="6">
        <v>1.5615838748420423E-2</v>
      </c>
      <c r="D156" s="7">
        <v>0.98415190790392693</v>
      </c>
    </row>
    <row r="157" spans="1:4" x14ac:dyDescent="0.25">
      <c r="A157" s="5" t="s">
        <v>173</v>
      </c>
      <c r="B157" s="6">
        <v>1.0086721509007013</v>
      </c>
      <c r="C157" s="6">
        <v>1.2457330907256791E-2</v>
      </c>
      <c r="D157" s="7">
        <v>0.98587375339558969</v>
      </c>
    </row>
    <row r="158" spans="1:4" x14ac:dyDescent="0.25">
      <c r="A158" s="8" t="s">
        <v>257</v>
      </c>
      <c r="B158" s="6">
        <v>1.0033447864896672</v>
      </c>
      <c r="C158" s="6">
        <v>4.8174546866163606E-3</v>
      </c>
      <c r="D158" s="7" t="s">
        <v>370</v>
      </c>
    </row>
    <row r="159" spans="1:4" x14ac:dyDescent="0.25">
      <c r="A159" s="5" t="s">
        <v>95</v>
      </c>
      <c r="B159" s="6">
        <v>1.0030415919516822</v>
      </c>
      <c r="C159" s="6">
        <v>4.3814297370800195E-3</v>
      </c>
      <c r="D159" s="7">
        <v>0.99238762484452092</v>
      </c>
    </row>
    <row r="160" spans="1:4" x14ac:dyDescent="0.25">
      <c r="A160" s="4" t="s">
        <v>390</v>
      </c>
      <c r="B160" s="16"/>
      <c r="C160" s="16"/>
      <c r="D160" s="16"/>
    </row>
    <row r="161" spans="1:4" x14ac:dyDescent="0.25">
      <c r="A161" s="15" t="s">
        <v>371</v>
      </c>
      <c r="B161" s="16"/>
      <c r="C161" s="16"/>
      <c r="D161" s="16"/>
    </row>
    <row r="162" spans="1:4" x14ac:dyDescent="0.25">
      <c r="A162" s="15" t="s">
        <v>407</v>
      </c>
      <c r="B162" s="16"/>
      <c r="C162" s="16"/>
      <c r="D162" s="16"/>
    </row>
    <row r="163" spans="1:4" x14ac:dyDescent="0.25">
      <c r="A163" s="16" t="s">
        <v>372</v>
      </c>
      <c r="B163" s="16"/>
      <c r="C163" s="16"/>
      <c r="D163" s="16"/>
    </row>
    <row r="164" spans="1:4" x14ac:dyDescent="0.25">
      <c r="A164" s="16"/>
      <c r="B164" s="16"/>
      <c r="C164" s="16"/>
      <c r="D164" s="16"/>
    </row>
    <row r="165" spans="1:4" x14ac:dyDescent="0.25">
      <c r="A165" s="16"/>
      <c r="B165" s="16"/>
      <c r="C165" s="16"/>
      <c r="D165" s="16"/>
    </row>
    <row r="166" spans="1:4" x14ac:dyDescent="0.25">
      <c r="A166" s="16"/>
      <c r="B166" s="16"/>
      <c r="C166" s="16"/>
      <c r="D166" s="16"/>
    </row>
    <row r="167" spans="1:4" x14ac:dyDescent="0.25">
      <c r="A167" s="16"/>
      <c r="B167" s="16"/>
      <c r="C167" s="16"/>
      <c r="D167" s="16"/>
    </row>
    <row r="168" spans="1:4" x14ac:dyDescent="0.25">
      <c r="A168" s="16"/>
      <c r="B168" s="16"/>
      <c r="C168" s="16"/>
      <c r="D168" s="16"/>
    </row>
    <row r="169" spans="1:4" x14ac:dyDescent="0.25">
      <c r="A169" s="16"/>
      <c r="B169" s="16"/>
      <c r="C169" s="16"/>
      <c r="D169" s="16"/>
    </row>
    <row r="170" spans="1:4" x14ac:dyDescent="0.25">
      <c r="A170" s="16"/>
      <c r="B170" s="16"/>
      <c r="C170" s="16"/>
      <c r="D170" s="16"/>
    </row>
    <row r="171" spans="1:4" x14ac:dyDescent="0.25">
      <c r="A171" s="16"/>
      <c r="B171" s="16"/>
      <c r="C171" s="16"/>
      <c r="D171" s="16"/>
    </row>
    <row r="172" spans="1:4" x14ac:dyDescent="0.25">
      <c r="A172" s="16"/>
      <c r="B172" s="16"/>
      <c r="C172" s="16"/>
      <c r="D172" s="16"/>
    </row>
    <row r="173" spans="1:4" x14ac:dyDescent="0.25">
      <c r="A173" s="16"/>
      <c r="B173" s="16"/>
      <c r="C173" s="16"/>
      <c r="D173" s="16"/>
    </row>
    <row r="174" spans="1:4" x14ac:dyDescent="0.25">
      <c r="A174" s="16"/>
      <c r="B174" s="16"/>
      <c r="C174" s="16"/>
      <c r="D174" s="16"/>
    </row>
    <row r="175" spans="1:4" x14ac:dyDescent="0.25">
      <c r="A175" s="16"/>
      <c r="B175" s="16"/>
      <c r="C175" s="16"/>
      <c r="D175" s="16"/>
    </row>
    <row r="176" spans="1:4" x14ac:dyDescent="0.25">
      <c r="A176" s="16"/>
      <c r="B176" s="16"/>
      <c r="C176" s="16"/>
      <c r="D176" s="16"/>
    </row>
    <row r="177" spans="1:4" x14ac:dyDescent="0.25">
      <c r="A177" s="16"/>
      <c r="B177" s="16"/>
      <c r="C177" s="16"/>
      <c r="D177" s="16"/>
    </row>
    <row r="178" spans="1:4" x14ac:dyDescent="0.25">
      <c r="A178" s="16"/>
      <c r="B178" s="16"/>
      <c r="C178" s="16"/>
      <c r="D178" s="16"/>
    </row>
    <row r="179" spans="1:4" x14ac:dyDescent="0.25">
      <c r="A179" s="16"/>
      <c r="B179" s="16"/>
      <c r="C179" s="16"/>
      <c r="D179" s="16"/>
    </row>
    <row r="180" spans="1:4" x14ac:dyDescent="0.25">
      <c r="A180" s="16"/>
      <c r="B180" s="16"/>
      <c r="C180" s="16"/>
      <c r="D180" s="16"/>
    </row>
    <row r="181" spans="1:4" x14ac:dyDescent="0.25">
      <c r="A181" s="16"/>
      <c r="B181" s="16"/>
      <c r="C181" s="16"/>
      <c r="D181" s="16"/>
    </row>
    <row r="182" spans="1:4" x14ac:dyDescent="0.25">
      <c r="A182" s="16"/>
      <c r="B182" s="16"/>
      <c r="C182" s="16"/>
      <c r="D182" s="16"/>
    </row>
    <row r="183" spans="1:4" x14ac:dyDescent="0.25">
      <c r="A183" s="16"/>
      <c r="B183" s="16"/>
      <c r="C183" s="16"/>
      <c r="D183" s="16"/>
    </row>
    <row r="184" spans="1:4" x14ac:dyDescent="0.25">
      <c r="A184" s="16"/>
      <c r="B184" s="16"/>
      <c r="C184" s="16"/>
      <c r="D184" s="16"/>
    </row>
    <row r="185" spans="1:4" x14ac:dyDescent="0.25">
      <c r="A185" s="16"/>
      <c r="B185" s="16"/>
      <c r="C185" s="16"/>
      <c r="D185" s="16"/>
    </row>
    <row r="186" spans="1:4" x14ac:dyDescent="0.25">
      <c r="A186" s="16"/>
      <c r="B186" s="16"/>
      <c r="C186" s="16"/>
      <c r="D186" s="16"/>
    </row>
    <row r="187" spans="1:4" x14ac:dyDescent="0.25">
      <c r="A187" s="16"/>
      <c r="B187" s="16"/>
      <c r="C187" s="16"/>
      <c r="D187" s="16"/>
    </row>
    <row r="188" spans="1:4" x14ac:dyDescent="0.25">
      <c r="A188" s="16"/>
      <c r="B188" s="16"/>
      <c r="C188" s="16"/>
      <c r="D188" s="16"/>
    </row>
    <row r="189" spans="1:4" x14ac:dyDescent="0.25">
      <c r="A189" s="16"/>
      <c r="B189" s="16"/>
      <c r="C189" s="16"/>
      <c r="D189" s="16"/>
    </row>
    <row r="190" spans="1:4" x14ac:dyDescent="0.25">
      <c r="A190" s="16"/>
      <c r="B190" s="16"/>
      <c r="C190" s="16"/>
      <c r="D190" s="16"/>
    </row>
    <row r="191" spans="1:4" x14ac:dyDescent="0.25">
      <c r="A191" s="16"/>
      <c r="B191" s="16"/>
      <c r="C191" s="16"/>
      <c r="D191" s="16"/>
    </row>
    <row r="192" spans="1:4" x14ac:dyDescent="0.25">
      <c r="A192" s="16"/>
      <c r="B192" s="16"/>
      <c r="C192" s="16"/>
      <c r="D192" s="16"/>
    </row>
    <row r="193" spans="1:4" x14ac:dyDescent="0.25">
      <c r="A193" s="16"/>
      <c r="B193" s="16"/>
      <c r="C193" s="16"/>
      <c r="D193" s="16"/>
    </row>
    <row r="194" spans="1:4" x14ac:dyDescent="0.25">
      <c r="A194" s="16"/>
      <c r="B194" s="16"/>
      <c r="C194" s="16"/>
      <c r="D194" s="16"/>
    </row>
    <row r="195" spans="1:4" x14ac:dyDescent="0.25">
      <c r="A195" s="16"/>
      <c r="B195" s="16"/>
      <c r="C195" s="16"/>
      <c r="D195" s="16"/>
    </row>
    <row r="196" spans="1:4" x14ac:dyDescent="0.25">
      <c r="A196" s="16"/>
      <c r="B196" s="16"/>
      <c r="C196" s="16"/>
      <c r="D196" s="16"/>
    </row>
    <row r="197" spans="1:4" x14ac:dyDescent="0.25">
      <c r="A197" s="16"/>
      <c r="B197" s="16"/>
      <c r="C197" s="16"/>
      <c r="D197" s="16"/>
    </row>
    <row r="198" spans="1:4" x14ac:dyDescent="0.25">
      <c r="A198" s="16"/>
      <c r="B198" s="16"/>
      <c r="C198" s="16"/>
      <c r="D198" s="16"/>
    </row>
    <row r="199" spans="1:4" x14ac:dyDescent="0.25">
      <c r="A199" s="16"/>
      <c r="B199" s="16"/>
      <c r="C199" s="16"/>
      <c r="D199" s="16"/>
    </row>
    <row r="200" spans="1:4" x14ac:dyDescent="0.25">
      <c r="A200" s="16"/>
      <c r="B200" s="16"/>
      <c r="C200" s="16"/>
      <c r="D200" s="16"/>
    </row>
    <row r="201" spans="1:4" x14ac:dyDescent="0.25">
      <c r="A201" s="16"/>
      <c r="B201" s="16"/>
      <c r="C201" s="16"/>
      <c r="D201" s="16"/>
    </row>
    <row r="202" spans="1:4" x14ac:dyDescent="0.25">
      <c r="A202" s="16"/>
      <c r="B202" s="16"/>
      <c r="C202" s="16"/>
      <c r="D202" s="16"/>
    </row>
    <row r="203" spans="1:4" x14ac:dyDescent="0.25">
      <c r="A203" s="16"/>
      <c r="B203" s="16"/>
      <c r="C203" s="16"/>
      <c r="D203" s="16"/>
    </row>
    <row r="204" spans="1:4" x14ac:dyDescent="0.25">
      <c r="A204" s="16"/>
      <c r="B204" s="16"/>
      <c r="C204" s="16"/>
      <c r="D204" s="16"/>
    </row>
    <row r="205" spans="1:4" x14ac:dyDescent="0.25">
      <c r="A205" s="16"/>
      <c r="B205" s="16"/>
      <c r="C205" s="16"/>
      <c r="D205" s="16"/>
    </row>
    <row r="206" spans="1:4" x14ac:dyDescent="0.25">
      <c r="A206" s="16"/>
      <c r="B206" s="16"/>
      <c r="C206" s="16"/>
      <c r="D206" s="16"/>
    </row>
    <row r="207" spans="1:4" x14ac:dyDescent="0.25">
      <c r="A207" s="16"/>
      <c r="B207" s="16"/>
      <c r="C207" s="16"/>
      <c r="D207" s="16"/>
    </row>
    <row r="208" spans="1:4" x14ac:dyDescent="0.25">
      <c r="A208" s="16"/>
      <c r="B208" s="16"/>
      <c r="C208" s="16"/>
      <c r="D208" s="16"/>
    </row>
    <row r="209" spans="1:4" x14ac:dyDescent="0.25">
      <c r="A209" s="16"/>
      <c r="B209" s="16"/>
      <c r="C209" s="16"/>
      <c r="D209" s="16"/>
    </row>
    <row r="210" spans="1:4" x14ac:dyDescent="0.25">
      <c r="A210" s="16"/>
      <c r="B210" s="16"/>
      <c r="C210" s="16"/>
      <c r="D210" s="16"/>
    </row>
    <row r="211" spans="1:4" x14ac:dyDescent="0.25">
      <c r="A211" s="16"/>
      <c r="B211" s="16"/>
      <c r="C211" s="16"/>
      <c r="D211" s="16"/>
    </row>
    <row r="212" spans="1:4" x14ac:dyDescent="0.25">
      <c r="A212" s="16"/>
      <c r="B212" s="16"/>
      <c r="C212" s="16"/>
      <c r="D212" s="16"/>
    </row>
    <row r="213" spans="1:4" x14ac:dyDescent="0.25">
      <c r="A213" s="16"/>
      <c r="B213" s="16"/>
      <c r="C213" s="16"/>
      <c r="D213" s="16"/>
    </row>
    <row r="214" spans="1:4" x14ac:dyDescent="0.25">
      <c r="A214" s="16"/>
      <c r="B214" s="16"/>
      <c r="C214" s="16"/>
      <c r="D214" s="16"/>
    </row>
    <row r="215" spans="1:4" x14ac:dyDescent="0.25">
      <c r="A215" s="16"/>
      <c r="B215" s="16"/>
      <c r="C215" s="16"/>
      <c r="D215" s="16"/>
    </row>
    <row r="216" spans="1:4" x14ac:dyDescent="0.25">
      <c r="A216" s="16"/>
      <c r="B216" s="16"/>
      <c r="C216" s="16"/>
      <c r="D216" s="16"/>
    </row>
    <row r="217" spans="1:4" x14ac:dyDescent="0.25">
      <c r="A217" s="16"/>
      <c r="B217" s="16"/>
      <c r="C217" s="16"/>
      <c r="D217" s="16"/>
    </row>
    <row r="218" spans="1:4" x14ac:dyDescent="0.25">
      <c r="A218" s="16"/>
      <c r="B218" s="16"/>
      <c r="C218" s="16"/>
      <c r="D218" s="16"/>
    </row>
    <row r="219" spans="1:4" x14ac:dyDescent="0.25">
      <c r="A219" s="16"/>
      <c r="B219" s="16"/>
      <c r="C219" s="16"/>
      <c r="D219" s="16"/>
    </row>
    <row r="220" spans="1:4" x14ac:dyDescent="0.25">
      <c r="A220" s="16"/>
      <c r="B220" s="16"/>
      <c r="C220" s="16"/>
      <c r="D220" s="16"/>
    </row>
  </sheetData>
  <conditionalFormatting sqref="D3:D159">
    <cfRule type="cellIs" dxfId="6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2"/>
  <sheetViews>
    <sheetView zoomScale="80" zoomScaleNormal="80" workbookViewId="0">
      <pane ySplit="2" topLeftCell="A3" activePane="bottomLeft" state="frozen"/>
      <selection pane="bottomLeft" activeCell="G6" sqref="G6"/>
    </sheetView>
  </sheetViews>
  <sheetFormatPr defaultRowHeight="15" x14ac:dyDescent="0.25"/>
  <cols>
    <col min="1" max="1" width="20.7109375" style="1" customWidth="1"/>
    <col min="2" max="2" width="14.42578125" style="1" bestFit="1" customWidth="1"/>
    <col min="3" max="3" width="41.28515625" style="1" bestFit="1" customWidth="1"/>
    <col min="4" max="4" width="17.7109375" style="1" bestFit="1" customWidth="1"/>
    <col min="5" max="5" width="9.42578125" style="1" bestFit="1" customWidth="1"/>
    <col min="6" max="16384" width="9.140625" style="1"/>
  </cols>
  <sheetData>
    <row r="1" spans="1:8" ht="20.25" x14ac:dyDescent="0.3">
      <c r="A1" s="17" t="s">
        <v>394</v>
      </c>
      <c r="B1" s="3"/>
      <c r="C1" s="3"/>
      <c r="D1" s="3"/>
      <c r="E1" s="3"/>
      <c r="F1" s="3"/>
      <c r="G1" s="3"/>
    </row>
    <row r="2" spans="1:8" ht="18" x14ac:dyDescent="0.3">
      <c r="A2" s="18" t="s">
        <v>368</v>
      </c>
      <c r="B2" s="19" t="s">
        <v>380</v>
      </c>
      <c r="C2" s="19" t="s">
        <v>381</v>
      </c>
      <c r="D2" s="19" t="s">
        <v>382</v>
      </c>
      <c r="E2" s="19" t="s">
        <v>383</v>
      </c>
      <c r="F2" s="4"/>
      <c r="G2" s="4"/>
    </row>
    <row r="3" spans="1:8" x14ac:dyDescent="0.25">
      <c r="A3" s="5" t="s">
        <v>188</v>
      </c>
      <c r="B3" s="6">
        <v>4.3095792891250456E-2</v>
      </c>
      <c r="C3" s="6">
        <f>-1/B3</f>
        <v>-23.204121166152753</v>
      </c>
      <c r="D3" s="6">
        <v>-4.5363091527383705</v>
      </c>
      <c r="E3" s="7">
        <v>5.7281077981613748E-2</v>
      </c>
      <c r="F3" s="16"/>
      <c r="G3" s="16"/>
      <c r="H3" s="16"/>
    </row>
    <row r="4" spans="1:8" x14ac:dyDescent="0.25">
      <c r="A4" s="5" t="s">
        <v>175</v>
      </c>
      <c r="B4" s="6">
        <v>7.9560109976500343E-2</v>
      </c>
      <c r="C4" s="6">
        <f t="shared" ref="C4:C67" si="0">-1/B4</f>
        <v>-12.569112841791821</v>
      </c>
      <c r="D4" s="6">
        <v>-3.6518109193541739</v>
      </c>
      <c r="E4" s="7" t="s">
        <v>377</v>
      </c>
      <c r="F4" s="16"/>
      <c r="G4" s="16"/>
      <c r="H4" s="16"/>
    </row>
    <row r="5" spans="1:8" x14ac:dyDescent="0.25">
      <c r="A5" s="8" t="s">
        <v>343</v>
      </c>
      <c r="B5" s="6">
        <v>8.6643552858727976E-2</v>
      </c>
      <c r="C5" s="6">
        <f t="shared" si="0"/>
        <v>-11.541539641506814</v>
      </c>
      <c r="D5" s="6">
        <v>-3.528763787241969</v>
      </c>
      <c r="E5" s="7">
        <v>0.15305387138652249</v>
      </c>
      <c r="F5" s="16"/>
      <c r="G5" s="16"/>
      <c r="H5" s="16"/>
    </row>
    <row r="6" spans="1:8" x14ac:dyDescent="0.25">
      <c r="A6" s="5" t="s">
        <v>78</v>
      </c>
      <c r="B6" s="6">
        <v>0.10448758776841099</v>
      </c>
      <c r="C6" s="6">
        <f t="shared" si="0"/>
        <v>-9.5705147506747501</v>
      </c>
      <c r="D6" s="6">
        <v>-3.2585965222321209</v>
      </c>
      <c r="E6" s="7">
        <v>0.10544076481398124</v>
      </c>
      <c r="F6" s="16"/>
      <c r="G6" s="16"/>
      <c r="H6" s="16"/>
    </row>
    <row r="7" spans="1:8" x14ac:dyDescent="0.25">
      <c r="A7" s="5" t="s">
        <v>148</v>
      </c>
      <c r="B7" s="6">
        <v>0.11599422433380702</v>
      </c>
      <c r="C7" s="6">
        <f t="shared" si="0"/>
        <v>-8.6211189026292381</v>
      </c>
      <c r="D7" s="6">
        <v>-3.1078751234346917</v>
      </c>
      <c r="E7" s="7">
        <v>1.1870835606083912E-2</v>
      </c>
      <c r="F7" s="16"/>
      <c r="G7" s="16"/>
      <c r="H7" s="16"/>
    </row>
    <row r="8" spans="1:8" x14ac:dyDescent="0.25">
      <c r="A8" s="5" t="s">
        <v>160</v>
      </c>
      <c r="B8" s="6">
        <v>0.13234167951879264</v>
      </c>
      <c r="C8" s="6">
        <f t="shared" si="0"/>
        <v>-7.5561984979796115</v>
      </c>
      <c r="D8" s="6">
        <v>-2.9176606011822575</v>
      </c>
      <c r="E8" s="7" t="s">
        <v>370</v>
      </c>
      <c r="F8" s="16"/>
      <c r="G8" s="16"/>
      <c r="H8" s="16"/>
    </row>
    <row r="9" spans="1:8" x14ac:dyDescent="0.25">
      <c r="A9" s="8" t="s">
        <v>299</v>
      </c>
      <c r="B9" s="6">
        <v>0.15187076906547398</v>
      </c>
      <c r="C9" s="6">
        <f t="shared" si="0"/>
        <v>-6.5845455722218906</v>
      </c>
      <c r="D9" s="6">
        <v>-2.7190838773345902</v>
      </c>
      <c r="E9" s="7">
        <v>0.3018431429083146</v>
      </c>
      <c r="F9" s="16"/>
      <c r="G9" s="16"/>
      <c r="H9" s="16"/>
    </row>
    <row r="10" spans="1:8" x14ac:dyDescent="0.25">
      <c r="A10" s="8" t="s">
        <v>349</v>
      </c>
      <c r="B10" s="6">
        <v>0.15528726524138445</v>
      </c>
      <c r="C10" s="6">
        <f t="shared" si="0"/>
        <v>-6.4396780923764858</v>
      </c>
      <c r="D10" s="6">
        <v>-2.6869885724797236</v>
      </c>
      <c r="E10" s="7">
        <v>8.2820877789452463E-2</v>
      </c>
      <c r="F10" s="16"/>
      <c r="G10" s="16"/>
      <c r="H10" s="16"/>
    </row>
    <row r="11" spans="1:8" x14ac:dyDescent="0.25">
      <c r="A11" s="8" t="s">
        <v>275</v>
      </c>
      <c r="B11" s="6">
        <v>0.15793374785568284</v>
      </c>
      <c r="C11" s="6">
        <f t="shared" si="0"/>
        <v>-6.3317689447462673</v>
      </c>
      <c r="D11" s="6">
        <v>-2.662608610441815</v>
      </c>
      <c r="E11" s="7">
        <v>8.898565952874149E-2</v>
      </c>
      <c r="F11" s="16"/>
      <c r="G11" s="16"/>
      <c r="H11" s="16"/>
    </row>
    <row r="12" spans="1:8" x14ac:dyDescent="0.25">
      <c r="A12" s="5" t="s">
        <v>179</v>
      </c>
      <c r="B12" s="6">
        <v>0.1675534346139344</v>
      </c>
      <c r="C12" s="6">
        <f t="shared" si="0"/>
        <v>-5.9682453081557787</v>
      </c>
      <c r="D12" s="6">
        <v>-2.577306834786615</v>
      </c>
      <c r="E12" s="7">
        <v>2.1701790129211258E-2</v>
      </c>
      <c r="F12" s="16"/>
      <c r="G12" s="16"/>
      <c r="H12" s="16"/>
    </row>
    <row r="13" spans="1:8" x14ac:dyDescent="0.25">
      <c r="A13" s="5" t="s">
        <v>207</v>
      </c>
      <c r="B13" s="6">
        <v>0.17851349051203261</v>
      </c>
      <c r="C13" s="6">
        <f t="shared" si="0"/>
        <v>-5.6018175272450659</v>
      </c>
      <c r="D13" s="6">
        <v>-2.4858949900482337</v>
      </c>
      <c r="E13" s="7">
        <v>0.10154102428883616</v>
      </c>
      <c r="F13" s="16"/>
      <c r="G13" s="16"/>
      <c r="H13" s="16"/>
    </row>
    <row r="14" spans="1:8" x14ac:dyDescent="0.25">
      <c r="A14" s="5" t="s">
        <v>242</v>
      </c>
      <c r="B14" s="6">
        <v>0.18347630238737456</v>
      </c>
      <c r="C14" s="6">
        <f t="shared" si="0"/>
        <v>-5.4502951443216592</v>
      </c>
      <c r="D14" s="6">
        <v>-2.4463343568106559</v>
      </c>
      <c r="E14" s="7">
        <v>0.2732803807005294</v>
      </c>
      <c r="F14" s="16"/>
      <c r="G14" s="16"/>
      <c r="H14" s="16"/>
    </row>
    <row r="15" spans="1:8" x14ac:dyDescent="0.25">
      <c r="A15" s="5" t="s">
        <v>31</v>
      </c>
      <c r="B15" s="6">
        <v>0.18437872785786219</v>
      </c>
      <c r="C15" s="6">
        <f t="shared" si="0"/>
        <v>-5.4236191539997032</v>
      </c>
      <c r="D15" s="6">
        <v>-2.4392558761279268</v>
      </c>
      <c r="E15" s="7">
        <v>0.12946458096855795</v>
      </c>
      <c r="F15" s="16"/>
      <c r="G15" s="16"/>
      <c r="H15" s="16"/>
    </row>
    <row r="16" spans="1:8" x14ac:dyDescent="0.25">
      <c r="A16" s="5" t="s">
        <v>153</v>
      </c>
      <c r="B16" s="6">
        <v>0.19947019812204769</v>
      </c>
      <c r="C16" s="6">
        <f t="shared" si="0"/>
        <v>-5.0132802263932215</v>
      </c>
      <c r="D16" s="6">
        <v>-2.3257548784307698</v>
      </c>
      <c r="E16" s="7">
        <v>8.4335221347091704E-2</v>
      </c>
      <c r="F16" s="16"/>
      <c r="G16" s="16"/>
      <c r="H16" s="16"/>
    </row>
    <row r="17" spans="1:8" x14ac:dyDescent="0.25">
      <c r="A17" s="5" t="s">
        <v>157</v>
      </c>
      <c r="B17" s="6">
        <v>0.20513816668789453</v>
      </c>
      <c r="C17" s="6">
        <f t="shared" si="0"/>
        <v>-4.8747632688042897</v>
      </c>
      <c r="D17" s="6">
        <v>-2.2853321595361447</v>
      </c>
      <c r="E17" s="7" t="s">
        <v>370</v>
      </c>
      <c r="F17" s="16"/>
      <c r="G17" s="16"/>
      <c r="H17" s="16"/>
    </row>
    <row r="18" spans="1:8" x14ac:dyDescent="0.25">
      <c r="A18" s="5" t="s">
        <v>197</v>
      </c>
      <c r="B18" s="6">
        <v>0.22404909895814262</v>
      </c>
      <c r="C18" s="6">
        <f t="shared" si="0"/>
        <v>-4.4633073940048398</v>
      </c>
      <c r="D18" s="6">
        <v>-2.1581131703662955</v>
      </c>
      <c r="E18" s="7">
        <v>0.34850829827640739</v>
      </c>
      <c r="F18" s="16"/>
      <c r="G18" s="16"/>
      <c r="H18" s="16"/>
    </row>
    <row r="19" spans="1:8" x14ac:dyDescent="0.25">
      <c r="A19" s="5" t="s">
        <v>53</v>
      </c>
      <c r="B19" s="6">
        <v>0.22626494198211874</v>
      </c>
      <c r="C19" s="6">
        <f t="shared" si="0"/>
        <v>-4.4195976240942709</v>
      </c>
      <c r="D19" s="6">
        <v>-2.1439150275016345</v>
      </c>
      <c r="E19" s="7">
        <v>4.0499668870115954E-2</v>
      </c>
      <c r="F19" s="16"/>
      <c r="G19" s="16"/>
      <c r="H19" s="16"/>
    </row>
    <row r="20" spans="1:8" x14ac:dyDescent="0.25">
      <c r="A20" s="5" t="s">
        <v>44</v>
      </c>
      <c r="B20" s="6">
        <v>0.23003262299035135</v>
      </c>
      <c r="C20" s="6">
        <f t="shared" si="0"/>
        <v>-4.3472094827260426</v>
      </c>
      <c r="D20" s="6">
        <v>-2.1200896176790849</v>
      </c>
      <c r="E20" s="7">
        <v>3.5659075720731216E-2</v>
      </c>
      <c r="F20" s="16"/>
      <c r="G20" s="16"/>
      <c r="H20" s="16"/>
    </row>
    <row r="21" spans="1:8" x14ac:dyDescent="0.25">
      <c r="A21" s="5" t="s">
        <v>164</v>
      </c>
      <c r="B21" s="6">
        <v>0.23026581960380624</v>
      </c>
      <c r="C21" s="6">
        <f t="shared" si="0"/>
        <v>-4.3428069425179689</v>
      </c>
      <c r="D21" s="6">
        <v>-2.1186278198738577</v>
      </c>
      <c r="E21" s="7">
        <v>1.3037789626854574E-2</v>
      </c>
      <c r="F21" s="16"/>
      <c r="G21" s="16"/>
      <c r="H21" s="16"/>
    </row>
    <row r="22" spans="1:8" x14ac:dyDescent="0.25">
      <c r="A22" s="5" t="s">
        <v>127</v>
      </c>
      <c r="B22" s="6">
        <v>0.2303966358186722</v>
      </c>
      <c r="C22" s="6">
        <f t="shared" si="0"/>
        <v>-4.3403411531886453</v>
      </c>
      <c r="D22" s="6">
        <v>-2.1178084437458207</v>
      </c>
      <c r="E22" s="7">
        <v>0.12251389156262649</v>
      </c>
      <c r="F22" s="16"/>
      <c r="G22" s="16"/>
      <c r="H22" s="16"/>
    </row>
    <row r="23" spans="1:8" x14ac:dyDescent="0.25">
      <c r="A23" s="8" t="s">
        <v>310</v>
      </c>
      <c r="B23" s="6">
        <v>0.23260637746995341</v>
      </c>
      <c r="C23" s="6">
        <f t="shared" si="0"/>
        <v>-4.2991082655469048</v>
      </c>
      <c r="D23" s="6">
        <v>-2.10403744253821</v>
      </c>
      <c r="E23" s="7">
        <v>2.3812554523454228E-2</v>
      </c>
      <c r="F23" s="16"/>
      <c r="G23" s="16"/>
      <c r="H23" s="16"/>
    </row>
    <row r="24" spans="1:8" x14ac:dyDescent="0.25">
      <c r="A24" s="5" t="s">
        <v>106</v>
      </c>
      <c r="B24" s="6">
        <v>0.23296330892611944</v>
      </c>
      <c r="C24" s="6">
        <f t="shared" si="0"/>
        <v>-4.2925214473028195</v>
      </c>
      <c r="D24" s="6">
        <v>-2.101825342576884</v>
      </c>
      <c r="E24" s="7">
        <v>5.3138662904677836E-2</v>
      </c>
      <c r="F24" s="16"/>
      <c r="G24" s="16"/>
      <c r="H24" s="16"/>
    </row>
    <row r="25" spans="1:8" x14ac:dyDescent="0.25">
      <c r="A25" s="8" t="s">
        <v>259</v>
      </c>
      <c r="B25" s="6">
        <v>0.23647198496221949</v>
      </c>
      <c r="C25" s="6">
        <f t="shared" si="0"/>
        <v>-4.2288307435646866</v>
      </c>
      <c r="D25" s="6">
        <v>-2.0802588185113144</v>
      </c>
      <c r="E25" s="7">
        <v>5.6624223971163401E-2</v>
      </c>
      <c r="F25" s="16"/>
      <c r="G25" s="16"/>
      <c r="H25" s="16"/>
    </row>
    <row r="26" spans="1:8" x14ac:dyDescent="0.25">
      <c r="A26" s="5" t="s">
        <v>202</v>
      </c>
      <c r="B26" s="6">
        <v>0.23654118106913941</v>
      </c>
      <c r="C26" s="6">
        <f t="shared" si="0"/>
        <v>-4.2275936709206956</v>
      </c>
      <c r="D26" s="6">
        <v>-2.0798367208270072</v>
      </c>
      <c r="E26" s="7">
        <v>3.1322581137796866E-2</v>
      </c>
      <c r="F26" s="16"/>
      <c r="G26" s="16"/>
      <c r="H26" s="16"/>
    </row>
    <row r="27" spans="1:8" x14ac:dyDescent="0.25">
      <c r="A27" s="5" t="s">
        <v>111</v>
      </c>
      <c r="B27" s="6">
        <v>0.24882325499662625</v>
      </c>
      <c r="C27" s="6">
        <f t="shared" si="0"/>
        <v>-4.0189169618151599</v>
      </c>
      <c r="D27" s="6">
        <v>-2.0068067689828499</v>
      </c>
      <c r="E27" s="7" t="s">
        <v>370</v>
      </c>
      <c r="F27" s="16"/>
      <c r="G27" s="16"/>
      <c r="H27" s="16"/>
    </row>
    <row r="28" spans="1:8" x14ac:dyDescent="0.25">
      <c r="A28" s="8" t="s">
        <v>362</v>
      </c>
      <c r="B28" s="6">
        <v>0.25081959385440966</v>
      </c>
      <c r="C28" s="6">
        <f t="shared" si="0"/>
        <v>-3.9869293488309308</v>
      </c>
      <c r="D28" s="6">
        <v>-1.9952780399993113</v>
      </c>
      <c r="E28" s="7">
        <v>8.4491821210448292E-2</v>
      </c>
      <c r="F28" s="16"/>
      <c r="G28" s="16"/>
      <c r="H28" s="16"/>
    </row>
    <row r="29" spans="1:8" x14ac:dyDescent="0.25">
      <c r="A29" s="5" t="s">
        <v>189</v>
      </c>
      <c r="B29" s="6">
        <v>0.25841159316682916</v>
      </c>
      <c r="C29" s="6">
        <f t="shared" si="0"/>
        <v>-3.8697954211148931</v>
      </c>
      <c r="D29" s="6">
        <v>-1.9522572995106735</v>
      </c>
      <c r="E29" s="7">
        <v>0.34187058158026384</v>
      </c>
      <c r="F29" s="16"/>
      <c r="G29" s="16"/>
      <c r="H29" s="16"/>
    </row>
    <row r="30" spans="1:8" x14ac:dyDescent="0.25">
      <c r="A30" s="5" t="s">
        <v>236</v>
      </c>
      <c r="B30" s="6">
        <v>0.26087610195603361</v>
      </c>
      <c r="C30" s="6">
        <f t="shared" si="0"/>
        <v>-3.8332372819973122</v>
      </c>
      <c r="D30" s="6">
        <v>-1.9385633054604798</v>
      </c>
      <c r="E30" s="7">
        <v>7.9049884554206362E-2</v>
      </c>
      <c r="F30" s="16"/>
      <c r="G30" s="16"/>
      <c r="H30" s="16"/>
    </row>
    <row r="31" spans="1:8" x14ac:dyDescent="0.25">
      <c r="A31" s="5" t="s">
        <v>14</v>
      </c>
      <c r="B31" s="6">
        <v>0.26173563369576808</v>
      </c>
      <c r="C31" s="6">
        <f t="shared" si="0"/>
        <v>-3.820649049117872</v>
      </c>
      <c r="D31" s="6">
        <v>-1.9338177430786594</v>
      </c>
      <c r="E31" s="7">
        <v>0.31715470950564728</v>
      </c>
      <c r="F31" s="16"/>
      <c r="G31" s="16"/>
      <c r="H31" s="16"/>
    </row>
    <row r="32" spans="1:8" x14ac:dyDescent="0.25">
      <c r="A32" s="8" t="s">
        <v>330</v>
      </c>
      <c r="B32" s="6">
        <v>0.2671071144194872</v>
      </c>
      <c r="C32" s="6">
        <f t="shared" si="0"/>
        <v>-3.7438164167709771</v>
      </c>
      <c r="D32" s="6">
        <v>-1.9045096921040763</v>
      </c>
      <c r="E32" s="7" t="s">
        <v>370</v>
      </c>
      <c r="F32" s="16"/>
      <c r="G32" s="16"/>
      <c r="H32" s="16"/>
    </row>
    <row r="33" spans="1:8" x14ac:dyDescent="0.25">
      <c r="A33" s="5" t="s">
        <v>203</v>
      </c>
      <c r="B33" s="6">
        <v>0.27574248240579746</v>
      </c>
      <c r="C33" s="6">
        <f t="shared" si="0"/>
        <v>-3.6265721236539323</v>
      </c>
      <c r="D33" s="6">
        <v>-1.8586065408702197</v>
      </c>
      <c r="E33" s="7">
        <v>2.2210782139506256E-2</v>
      </c>
      <c r="F33" s="16"/>
      <c r="G33" s="16"/>
      <c r="H33" s="16"/>
    </row>
    <row r="34" spans="1:8" x14ac:dyDescent="0.25">
      <c r="A34" s="5" t="s">
        <v>25</v>
      </c>
      <c r="B34" s="6">
        <v>0.27988049750280958</v>
      </c>
      <c r="C34" s="6">
        <f t="shared" si="0"/>
        <v>-3.5729534888009176</v>
      </c>
      <c r="D34" s="6">
        <v>-1.8371171336508603</v>
      </c>
      <c r="E34" s="7">
        <v>0.14815134686708609</v>
      </c>
      <c r="F34" s="16"/>
      <c r="G34" s="16"/>
      <c r="H34" s="16"/>
    </row>
    <row r="35" spans="1:8" x14ac:dyDescent="0.25">
      <c r="A35" s="8" t="s">
        <v>360</v>
      </c>
      <c r="B35" s="6">
        <v>0.2828121917927533</v>
      </c>
      <c r="C35" s="6">
        <f t="shared" si="0"/>
        <v>-3.5359154556279058</v>
      </c>
      <c r="D35" s="6">
        <v>-1.8220837800448064</v>
      </c>
      <c r="E35" s="7" t="s">
        <v>370</v>
      </c>
      <c r="F35" s="16"/>
      <c r="G35" s="16"/>
      <c r="H35" s="16"/>
    </row>
    <row r="36" spans="1:8" x14ac:dyDescent="0.25">
      <c r="A36" s="5" t="s">
        <v>86</v>
      </c>
      <c r="B36" s="6">
        <v>0.28336007262024782</v>
      </c>
      <c r="C36" s="6">
        <f t="shared" si="0"/>
        <v>-3.5290787115945421</v>
      </c>
      <c r="D36" s="6">
        <v>-1.8192916079472568</v>
      </c>
      <c r="E36" s="7">
        <v>4.3784871910815641E-3</v>
      </c>
      <c r="F36" s="16"/>
      <c r="G36" s="16"/>
      <c r="H36" s="16"/>
    </row>
    <row r="37" spans="1:8" x14ac:dyDescent="0.25">
      <c r="A37" s="8" t="s">
        <v>281</v>
      </c>
      <c r="B37" s="6">
        <v>0.2862889045206094</v>
      </c>
      <c r="C37" s="6">
        <f t="shared" si="0"/>
        <v>-3.492975047965968</v>
      </c>
      <c r="D37" s="6">
        <v>-1.8044563368912849</v>
      </c>
      <c r="E37" s="7">
        <v>0.17831793169571253</v>
      </c>
      <c r="F37" s="16"/>
      <c r="G37" s="16"/>
      <c r="H37" s="16"/>
    </row>
    <row r="38" spans="1:8" x14ac:dyDescent="0.25">
      <c r="A38" s="5" t="s">
        <v>84</v>
      </c>
      <c r="B38" s="6">
        <v>0.29187570317917283</v>
      </c>
      <c r="C38" s="6">
        <f t="shared" si="0"/>
        <v>-3.4261159428749473</v>
      </c>
      <c r="D38" s="6">
        <v>-1.7765739743583957</v>
      </c>
      <c r="E38" s="7">
        <v>7.580916568649998E-2</v>
      </c>
      <c r="F38" s="16"/>
      <c r="G38" s="16"/>
      <c r="H38" s="16"/>
    </row>
    <row r="39" spans="1:8" x14ac:dyDescent="0.25">
      <c r="A39" s="5" t="s">
        <v>183</v>
      </c>
      <c r="B39" s="6">
        <v>0.29860769420198885</v>
      </c>
      <c r="C39" s="6">
        <f t="shared" si="0"/>
        <v>-3.3488755293879482</v>
      </c>
      <c r="D39" s="6">
        <v>-1.7436767551214043</v>
      </c>
      <c r="E39" s="7" t="s">
        <v>370</v>
      </c>
      <c r="F39" s="16"/>
      <c r="G39" s="16"/>
      <c r="H39" s="16"/>
    </row>
    <row r="40" spans="1:8" x14ac:dyDescent="0.25">
      <c r="A40" s="5" t="s">
        <v>218</v>
      </c>
      <c r="B40" s="6">
        <v>0.30173829392155244</v>
      </c>
      <c r="C40" s="6">
        <f t="shared" si="0"/>
        <v>-3.3141302252473976</v>
      </c>
      <c r="D40" s="6">
        <v>-1.7286302928512749</v>
      </c>
      <c r="E40" s="7">
        <v>9.0028848107639014E-3</v>
      </c>
      <c r="F40" s="16"/>
      <c r="G40" s="16"/>
      <c r="H40" s="16"/>
    </row>
    <row r="41" spans="1:8" x14ac:dyDescent="0.25">
      <c r="A41" s="5" t="s">
        <v>74</v>
      </c>
      <c r="B41" s="6">
        <v>0.31165781309924317</v>
      </c>
      <c r="C41" s="6">
        <f t="shared" si="0"/>
        <v>-3.20864729831613</v>
      </c>
      <c r="D41" s="6">
        <v>-1.6819652140710522</v>
      </c>
      <c r="E41" s="7">
        <v>4.9914871459414339E-2</v>
      </c>
      <c r="F41" s="16"/>
      <c r="G41" s="16"/>
      <c r="H41" s="16"/>
    </row>
    <row r="42" spans="1:8" x14ac:dyDescent="0.25">
      <c r="A42" s="8" t="s">
        <v>300</v>
      </c>
      <c r="B42" s="6">
        <v>0.31295218854770646</v>
      </c>
      <c r="C42" s="6">
        <f t="shared" si="0"/>
        <v>-3.1953762798101026</v>
      </c>
      <c r="D42" s="6">
        <v>-1.6759858294671053</v>
      </c>
      <c r="E42" s="7">
        <v>9.3920323202670408E-2</v>
      </c>
      <c r="F42" s="16"/>
      <c r="G42" s="16"/>
      <c r="H42" s="16"/>
    </row>
    <row r="43" spans="1:8" x14ac:dyDescent="0.25">
      <c r="A43" s="5" t="s">
        <v>5</v>
      </c>
      <c r="B43" s="6">
        <v>0.33429182223456955</v>
      </c>
      <c r="C43" s="6">
        <f t="shared" si="0"/>
        <v>-2.9913983336939336</v>
      </c>
      <c r="D43" s="6">
        <v>-1.5808200320826238</v>
      </c>
      <c r="E43" s="7">
        <v>9.2870501119608817E-2</v>
      </c>
      <c r="F43" s="16"/>
      <c r="G43" s="16"/>
      <c r="H43" s="16"/>
    </row>
    <row r="44" spans="1:8" x14ac:dyDescent="0.25">
      <c r="A44" s="5" t="s">
        <v>89</v>
      </c>
      <c r="B44" s="6">
        <v>0.33516552472448924</v>
      </c>
      <c r="C44" s="6">
        <f t="shared" si="0"/>
        <v>-2.9836004189930154</v>
      </c>
      <c r="D44" s="6">
        <v>-1.5770543344745782</v>
      </c>
      <c r="E44" s="7">
        <v>3.7707659830174371E-2</v>
      </c>
      <c r="F44" s="16"/>
      <c r="G44" s="16"/>
      <c r="H44" s="16"/>
    </row>
    <row r="45" spans="1:8" x14ac:dyDescent="0.25">
      <c r="A45" s="5" t="s">
        <v>166</v>
      </c>
      <c r="B45" s="6">
        <v>0.34072238750944939</v>
      </c>
      <c r="C45" s="6">
        <f t="shared" si="0"/>
        <v>-2.9349406926548571</v>
      </c>
      <c r="D45" s="6">
        <v>-1.553331350600331</v>
      </c>
      <c r="E45" s="7">
        <v>6.0154662156988059E-2</v>
      </c>
      <c r="F45" s="16"/>
      <c r="G45" s="16"/>
      <c r="H45" s="16"/>
    </row>
    <row r="46" spans="1:8" x14ac:dyDescent="0.25">
      <c r="A46" s="8" t="s">
        <v>284</v>
      </c>
      <c r="B46" s="6">
        <v>0.34295219442039565</v>
      </c>
      <c r="C46" s="6">
        <f t="shared" si="0"/>
        <v>-2.9158582924073255</v>
      </c>
      <c r="D46" s="6">
        <v>-1.5439206079333925</v>
      </c>
      <c r="E46" s="7">
        <v>0.44947025260784634</v>
      </c>
      <c r="F46" s="16"/>
      <c r="G46" s="16"/>
      <c r="H46" s="16"/>
    </row>
    <row r="47" spans="1:8" x14ac:dyDescent="0.25">
      <c r="A47" s="5" t="s">
        <v>230</v>
      </c>
      <c r="B47" s="6">
        <v>0.34374099918703993</v>
      </c>
      <c r="C47" s="6">
        <f t="shared" si="0"/>
        <v>-2.9091670832546499</v>
      </c>
      <c r="D47" s="6">
        <v>-1.5406061576484651</v>
      </c>
      <c r="E47" s="7">
        <v>1.8218022980587018E-2</v>
      </c>
      <c r="F47" s="16"/>
      <c r="G47" s="16"/>
      <c r="H47" s="16"/>
    </row>
    <row r="48" spans="1:8" x14ac:dyDescent="0.25">
      <c r="A48" s="8" t="s">
        <v>282</v>
      </c>
      <c r="B48" s="6">
        <v>0.34379662881056383</v>
      </c>
      <c r="C48" s="6">
        <f t="shared" si="0"/>
        <v>-2.908696351851118</v>
      </c>
      <c r="D48" s="6">
        <v>-1.5403726967326072</v>
      </c>
      <c r="E48" s="7">
        <v>7.9568406412836468E-2</v>
      </c>
      <c r="F48" s="16"/>
      <c r="G48" s="16"/>
      <c r="H48" s="16"/>
    </row>
    <row r="49" spans="1:8" x14ac:dyDescent="0.25">
      <c r="A49" s="5" t="s">
        <v>170</v>
      </c>
      <c r="B49" s="6">
        <v>0.34617116872301729</v>
      </c>
      <c r="C49" s="6">
        <f t="shared" si="0"/>
        <v>-2.8887443275211986</v>
      </c>
      <c r="D49" s="6">
        <v>-1.5304425217495672</v>
      </c>
      <c r="E49" s="7">
        <v>2.5422212758276094E-2</v>
      </c>
      <c r="F49" s="16"/>
      <c r="G49" s="16"/>
      <c r="H49" s="16"/>
    </row>
    <row r="50" spans="1:8" x14ac:dyDescent="0.25">
      <c r="A50" s="5" t="s">
        <v>239</v>
      </c>
      <c r="B50" s="6">
        <v>0.34699833268747005</v>
      </c>
      <c r="C50" s="6">
        <f t="shared" si="0"/>
        <v>-2.8818582275456261</v>
      </c>
      <c r="D50" s="6">
        <v>-1.5269993641567299</v>
      </c>
      <c r="E50" s="7">
        <v>8.7865793864494224E-2</v>
      </c>
      <c r="F50" s="16"/>
      <c r="G50" s="16"/>
      <c r="H50" s="16"/>
    </row>
    <row r="51" spans="1:8" x14ac:dyDescent="0.25">
      <c r="A51" s="5" t="s">
        <v>37</v>
      </c>
      <c r="B51" s="6">
        <v>0.34780895829264385</v>
      </c>
      <c r="C51" s="6">
        <f t="shared" si="0"/>
        <v>-2.8751415860847596</v>
      </c>
      <c r="D51" s="6">
        <v>-1.523633003191879</v>
      </c>
      <c r="E51" s="7">
        <v>3.764698607095552E-2</v>
      </c>
      <c r="F51" s="16"/>
      <c r="G51" s="16"/>
      <c r="H51" s="16"/>
    </row>
    <row r="52" spans="1:8" x14ac:dyDescent="0.25">
      <c r="A52" s="5" t="s">
        <v>227</v>
      </c>
      <c r="B52" s="6">
        <v>0.35134448679867919</v>
      </c>
      <c r="C52" s="6">
        <f t="shared" si="0"/>
        <v>-2.8462094541788021</v>
      </c>
      <c r="D52" s="6">
        <v>-1.5090418345228753</v>
      </c>
      <c r="E52" s="7">
        <v>2.5171499720361545E-3</v>
      </c>
      <c r="F52" s="16"/>
      <c r="G52" s="16"/>
      <c r="H52" s="16"/>
    </row>
    <row r="53" spans="1:8" x14ac:dyDescent="0.25">
      <c r="A53" s="8" t="s">
        <v>254</v>
      </c>
      <c r="B53" s="6">
        <v>0.36750694821820762</v>
      </c>
      <c r="C53" s="6">
        <f t="shared" si="0"/>
        <v>-2.7210369894999888</v>
      </c>
      <c r="D53" s="6">
        <v>-1.4441565685704953</v>
      </c>
      <c r="E53" s="7">
        <v>0.30483135691750218</v>
      </c>
      <c r="F53" s="16"/>
      <c r="G53" s="16"/>
      <c r="H53" s="16"/>
    </row>
    <row r="54" spans="1:8" x14ac:dyDescent="0.25">
      <c r="A54" s="8" t="s">
        <v>313</v>
      </c>
      <c r="B54" s="6">
        <v>0.36862563516218599</v>
      </c>
      <c r="C54" s="6">
        <f t="shared" si="0"/>
        <v>-2.7127793202988317</v>
      </c>
      <c r="D54" s="6">
        <v>-1.4397716917555312</v>
      </c>
      <c r="E54" s="7">
        <v>0.18164860812619799</v>
      </c>
      <c r="F54" s="16"/>
      <c r="G54" s="16"/>
      <c r="H54" s="16"/>
    </row>
    <row r="55" spans="1:8" x14ac:dyDescent="0.25">
      <c r="A55" s="5" t="s">
        <v>97</v>
      </c>
      <c r="B55" s="6">
        <v>0.37016583257652425</v>
      </c>
      <c r="C55" s="6">
        <f t="shared" si="0"/>
        <v>-2.701491904424405</v>
      </c>
      <c r="D55" s="6">
        <v>-1.4337563586396878</v>
      </c>
      <c r="E55" s="7">
        <v>1.3345884810936428E-2</v>
      </c>
      <c r="F55" s="16"/>
      <c r="G55" s="16"/>
      <c r="H55" s="16"/>
    </row>
    <row r="56" spans="1:8" x14ac:dyDescent="0.25">
      <c r="A56" s="5" t="s">
        <v>226</v>
      </c>
      <c r="B56" s="6">
        <v>0.37074497108793364</v>
      </c>
      <c r="C56" s="6">
        <f t="shared" si="0"/>
        <v>-2.6972719200089137</v>
      </c>
      <c r="D56" s="6">
        <v>-1.4315009712855549</v>
      </c>
      <c r="E56" s="7">
        <v>0.12301403754155227</v>
      </c>
      <c r="F56" s="16"/>
      <c r="G56" s="16"/>
      <c r="H56" s="16"/>
    </row>
    <row r="57" spans="1:8" x14ac:dyDescent="0.25">
      <c r="A57" s="8" t="s">
        <v>317</v>
      </c>
      <c r="B57" s="6">
        <v>0.37270983599023155</v>
      </c>
      <c r="C57" s="6">
        <f t="shared" si="0"/>
        <v>-2.6830523464537954</v>
      </c>
      <c r="D57" s="6">
        <v>-1.4238752019083838</v>
      </c>
      <c r="E57" s="7" t="s">
        <v>370</v>
      </c>
      <c r="F57" s="16"/>
      <c r="G57" s="16"/>
      <c r="H57" s="16"/>
    </row>
    <row r="58" spans="1:8" x14ac:dyDescent="0.25">
      <c r="A58" s="5" t="s">
        <v>167</v>
      </c>
      <c r="B58" s="6">
        <v>0.37446926623946303</v>
      </c>
      <c r="C58" s="6">
        <f t="shared" si="0"/>
        <v>-2.6704461224343223</v>
      </c>
      <c r="D58" s="6">
        <v>-1.4170807774407115</v>
      </c>
      <c r="E58" s="7" t="s">
        <v>370</v>
      </c>
      <c r="F58" s="16"/>
      <c r="G58" s="16"/>
      <c r="H58" s="16"/>
    </row>
    <row r="59" spans="1:8" x14ac:dyDescent="0.25">
      <c r="A59" s="5" t="s">
        <v>210</v>
      </c>
      <c r="B59" s="6">
        <v>0.37938526378375204</v>
      </c>
      <c r="C59" s="6">
        <f t="shared" si="0"/>
        <v>-2.635843021488562</v>
      </c>
      <c r="D59" s="6">
        <v>-1.3982644527193882</v>
      </c>
      <c r="E59" s="7">
        <v>0.19844393944542316</v>
      </c>
      <c r="F59" s="16"/>
      <c r="G59" s="16"/>
      <c r="H59" s="16"/>
    </row>
    <row r="60" spans="1:8" x14ac:dyDescent="0.25">
      <c r="A60" s="5" t="s">
        <v>135</v>
      </c>
      <c r="B60" s="6">
        <v>0.38181839924980643</v>
      </c>
      <c r="C60" s="6">
        <f t="shared" si="0"/>
        <v>-2.6190461275957144</v>
      </c>
      <c r="D60" s="6">
        <v>-1.3890414691835637</v>
      </c>
      <c r="E60" s="7">
        <v>0.18165502243047804</v>
      </c>
      <c r="F60" s="16"/>
      <c r="G60" s="16"/>
      <c r="H60" s="16"/>
    </row>
    <row r="61" spans="1:8" x14ac:dyDescent="0.25">
      <c r="A61" s="8" t="s">
        <v>314</v>
      </c>
      <c r="B61" s="6">
        <v>0.39322374938892174</v>
      </c>
      <c r="C61" s="6">
        <f t="shared" si="0"/>
        <v>-2.5430813920929793</v>
      </c>
      <c r="D61" s="6">
        <v>-1.3465776366602624</v>
      </c>
      <c r="E61" s="7">
        <v>7.0920645389710324E-2</v>
      </c>
      <c r="F61" s="16"/>
      <c r="G61" s="16"/>
      <c r="H61" s="16"/>
    </row>
    <row r="62" spans="1:8" x14ac:dyDescent="0.25">
      <c r="A62" s="5" t="s">
        <v>240</v>
      </c>
      <c r="B62" s="6">
        <v>0.40447455698644913</v>
      </c>
      <c r="C62" s="6">
        <f t="shared" si="0"/>
        <v>-2.4723433964562136</v>
      </c>
      <c r="D62" s="6">
        <v>-1.3058791404742396</v>
      </c>
      <c r="E62" s="7">
        <v>1.8183907585077239E-2</v>
      </c>
      <c r="F62" s="16"/>
      <c r="G62" s="16"/>
      <c r="H62" s="16"/>
    </row>
    <row r="63" spans="1:8" x14ac:dyDescent="0.25">
      <c r="A63" s="8" t="s">
        <v>289</v>
      </c>
      <c r="B63" s="6">
        <v>0.40544854873502734</v>
      </c>
      <c r="C63" s="6">
        <f t="shared" si="0"/>
        <v>-2.4664041914071069</v>
      </c>
      <c r="D63" s="6">
        <v>-1.3024092462756585</v>
      </c>
      <c r="E63" s="7">
        <v>5.3052127992483378E-2</v>
      </c>
      <c r="F63" s="16"/>
      <c r="G63" s="16"/>
      <c r="H63" s="16"/>
    </row>
    <row r="64" spans="1:8" x14ac:dyDescent="0.25">
      <c r="A64" s="5" t="s">
        <v>206</v>
      </c>
      <c r="B64" s="6">
        <v>0.40588928593166174</v>
      </c>
      <c r="C64" s="6">
        <f t="shared" si="0"/>
        <v>-2.4637260323455958</v>
      </c>
      <c r="D64" s="6">
        <v>-1.3008418364907433</v>
      </c>
      <c r="E64" s="7">
        <v>9.0594609643731894E-2</v>
      </c>
      <c r="F64" s="16"/>
      <c r="G64" s="16"/>
      <c r="H64" s="16"/>
    </row>
    <row r="65" spans="1:8" x14ac:dyDescent="0.25">
      <c r="A65" s="8" t="s">
        <v>336</v>
      </c>
      <c r="B65" s="6">
        <v>0.41791715641284549</v>
      </c>
      <c r="C65" s="6">
        <f t="shared" si="0"/>
        <v>-2.3928187313088807</v>
      </c>
      <c r="D65" s="6">
        <v>-1.258711109226146</v>
      </c>
      <c r="E65" s="7" t="s">
        <v>370</v>
      </c>
      <c r="F65" s="16"/>
      <c r="G65" s="16"/>
      <c r="H65" s="16"/>
    </row>
    <row r="66" spans="1:8" x14ac:dyDescent="0.25">
      <c r="A66" s="5" t="s">
        <v>228</v>
      </c>
      <c r="B66" s="6">
        <v>0.42856245287444444</v>
      </c>
      <c r="C66" s="6">
        <f t="shared" si="0"/>
        <v>-2.3333822020403852</v>
      </c>
      <c r="D66" s="6">
        <v>-1.2224226364377486</v>
      </c>
      <c r="E66" s="7">
        <v>9.9555021197940907E-2</v>
      </c>
      <c r="F66" s="16"/>
      <c r="G66" s="16"/>
      <c r="H66" s="16"/>
    </row>
    <row r="67" spans="1:8" x14ac:dyDescent="0.25">
      <c r="A67" s="5" t="s">
        <v>238</v>
      </c>
      <c r="B67" s="6">
        <v>0.43189752306851042</v>
      </c>
      <c r="C67" s="6">
        <f t="shared" si="0"/>
        <v>-2.3153640541748914</v>
      </c>
      <c r="D67" s="6">
        <v>-1.211239052172072</v>
      </c>
      <c r="E67" s="7">
        <v>0.15909807489149153</v>
      </c>
      <c r="F67" s="16"/>
      <c r="G67" s="16"/>
      <c r="H67" s="16"/>
    </row>
    <row r="68" spans="1:8" x14ac:dyDescent="0.25">
      <c r="A68" s="5" t="s">
        <v>9</v>
      </c>
      <c r="B68" s="6">
        <v>0.43524301763913581</v>
      </c>
      <c r="C68" s="6">
        <f t="shared" ref="C68:C131" si="1">-1/B68</f>
        <v>-2.2975670130775301</v>
      </c>
      <c r="D68" s="6">
        <v>-1.2001069411768519</v>
      </c>
      <c r="E68" s="7">
        <v>4.8387034087281677E-2</v>
      </c>
      <c r="F68" s="16"/>
      <c r="G68" s="16"/>
      <c r="H68" s="16"/>
    </row>
    <row r="69" spans="1:8" x14ac:dyDescent="0.25">
      <c r="A69" s="5" t="s">
        <v>199</v>
      </c>
      <c r="B69" s="6">
        <v>0.43667286061026483</v>
      </c>
      <c r="C69" s="6">
        <f t="shared" si="1"/>
        <v>-2.2900438525134508</v>
      </c>
      <c r="D69" s="6">
        <v>-1.1953752250462095</v>
      </c>
      <c r="E69" s="7">
        <v>1.9090640102644784E-2</v>
      </c>
      <c r="F69" s="16"/>
      <c r="G69" s="16"/>
      <c r="H69" s="16"/>
    </row>
    <row r="70" spans="1:8" x14ac:dyDescent="0.25">
      <c r="A70" s="5" t="s">
        <v>99</v>
      </c>
      <c r="B70" s="6">
        <v>0.44053249050971716</v>
      </c>
      <c r="C70" s="6">
        <f t="shared" si="1"/>
        <v>-2.2699801298264113</v>
      </c>
      <c r="D70" s="6">
        <v>-1.1826796690023738</v>
      </c>
      <c r="E70" s="7">
        <v>4.2730188838406923E-2</v>
      </c>
      <c r="F70" s="16"/>
      <c r="G70" s="16"/>
      <c r="H70" s="16"/>
    </row>
    <row r="71" spans="1:8" x14ac:dyDescent="0.25">
      <c r="A71" s="8" t="s">
        <v>267</v>
      </c>
      <c r="B71" s="6">
        <v>0.44240119043006404</v>
      </c>
      <c r="C71" s="6">
        <f t="shared" si="1"/>
        <v>-2.2603917476530451</v>
      </c>
      <c r="D71" s="6">
        <v>-1.1765728272504585</v>
      </c>
      <c r="E71" s="7">
        <v>0.14638343134402898</v>
      </c>
      <c r="F71" s="16"/>
      <c r="G71" s="16"/>
      <c r="H71" s="16"/>
    </row>
    <row r="72" spans="1:8" x14ac:dyDescent="0.25">
      <c r="A72" s="5" t="s">
        <v>36</v>
      </c>
      <c r="B72" s="6">
        <v>0.44550726522797324</v>
      </c>
      <c r="C72" s="6">
        <f t="shared" si="1"/>
        <v>-2.2446323058015314</v>
      </c>
      <c r="D72" s="6">
        <v>-1.1664791358160294</v>
      </c>
      <c r="E72" s="7">
        <v>0.10129626372493006</v>
      </c>
      <c r="F72" s="16"/>
      <c r="G72" s="16"/>
      <c r="H72" s="16"/>
    </row>
    <row r="73" spans="1:8" x14ac:dyDescent="0.25">
      <c r="A73" s="5" t="s">
        <v>200</v>
      </c>
      <c r="B73" s="6">
        <v>0.44956261332223935</v>
      </c>
      <c r="C73" s="6">
        <f t="shared" si="1"/>
        <v>-2.2243842578680266</v>
      </c>
      <c r="D73" s="6">
        <v>-1.1534060322318282</v>
      </c>
      <c r="E73" s="7">
        <v>2.7942592066139121E-2</v>
      </c>
      <c r="F73" s="16"/>
      <c r="G73" s="16"/>
      <c r="H73" s="16"/>
    </row>
    <row r="74" spans="1:8" x14ac:dyDescent="0.25">
      <c r="A74" s="5" t="s">
        <v>205</v>
      </c>
      <c r="B74" s="6">
        <v>0.45155635121631099</v>
      </c>
      <c r="C74" s="6">
        <f t="shared" si="1"/>
        <v>-2.2145630269763732</v>
      </c>
      <c r="D74" s="6">
        <v>-1.1470220572423386</v>
      </c>
      <c r="E74" s="7">
        <v>5.4722531933539709E-2</v>
      </c>
      <c r="F74" s="16"/>
      <c r="G74" s="16"/>
      <c r="H74" s="16"/>
    </row>
    <row r="75" spans="1:8" x14ac:dyDescent="0.25">
      <c r="A75" s="5" t="s">
        <v>171</v>
      </c>
      <c r="B75" s="6">
        <v>0.45573292437078256</v>
      </c>
      <c r="C75" s="6">
        <f t="shared" si="1"/>
        <v>-2.1942676215036943</v>
      </c>
      <c r="D75" s="6">
        <v>-1.1337394932298714</v>
      </c>
      <c r="E75" s="7">
        <v>7.4653401930261931E-2</v>
      </c>
      <c r="F75" s="16"/>
      <c r="G75" s="16"/>
      <c r="H75" s="16"/>
    </row>
    <row r="76" spans="1:8" x14ac:dyDescent="0.25">
      <c r="A76" s="8" t="s">
        <v>257</v>
      </c>
      <c r="B76" s="6">
        <v>0.45605598340844505</v>
      </c>
      <c r="C76" s="6">
        <f t="shared" si="1"/>
        <v>-2.1927132553469804</v>
      </c>
      <c r="D76" s="6">
        <v>-1.1327171607863047</v>
      </c>
      <c r="E76" s="7" t="s">
        <v>370</v>
      </c>
      <c r="F76" s="16"/>
      <c r="G76" s="16"/>
      <c r="H76" s="16"/>
    </row>
    <row r="77" spans="1:8" x14ac:dyDescent="0.25">
      <c r="A77" s="5" t="s">
        <v>76</v>
      </c>
      <c r="B77" s="6">
        <v>0.45622173516343772</v>
      </c>
      <c r="C77" s="6">
        <f t="shared" si="1"/>
        <v>-2.1919166118680384</v>
      </c>
      <c r="D77" s="6">
        <v>-1.1321929142050067</v>
      </c>
      <c r="E77" s="7">
        <v>9.9027631365125379E-2</v>
      </c>
      <c r="F77" s="16"/>
      <c r="G77" s="16"/>
      <c r="H77" s="16"/>
    </row>
    <row r="78" spans="1:8" x14ac:dyDescent="0.25">
      <c r="A78" s="5" t="s">
        <v>4</v>
      </c>
      <c r="B78" s="6">
        <v>0.45924245725969881</v>
      </c>
      <c r="C78" s="6">
        <f t="shared" si="1"/>
        <v>-2.1774990186382226</v>
      </c>
      <c r="D78" s="6">
        <v>-1.1226720686261658</v>
      </c>
      <c r="E78" s="7">
        <v>0.67058238165470896</v>
      </c>
      <c r="F78" s="16"/>
      <c r="G78" s="16"/>
      <c r="H78" s="16"/>
    </row>
    <row r="79" spans="1:8" x14ac:dyDescent="0.25">
      <c r="A79" s="5" t="s">
        <v>3</v>
      </c>
      <c r="B79" s="6">
        <v>0.45950099434927388</v>
      </c>
      <c r="C79" s="6">
        <f t="shared" si="1"/>
        <v>-2.176273854240856</v>
      </c>
      <c r="D79" s="6">
        <v>-1.1218601114117595</v>
      </c>
      <c r="E79" s="7">
        <v>6.9860912533407094E-2</v>
      </c>
      <c r="F79" s="16"/>
      <c r="G79" s="16"/>
      <c r="H79" s="16"/>
    </row>
    <row r="80" spans="1:8" x14ac:dyDescent="0.25">
      <c r="A80" s="5" t="s">
        <v>124</v>
      </c>
      <c r="B80" s="6">
        <v>0.46244867612735413</v>
      </c>
      <c r="C80" s="6">
        <f t="shared" si="1"/>
        <v>-2.1624021250838421</v>
      </c>
      <c r="D80" s="6">
        <v>-1.1126348347832542</v>
      </c>
      <c r="E80" s="7">
        <v>0.11593400276144006</v>
      </c>
      <c r="F80" s="16"/>
      <c r="G80" s="16"/>
      <c r="H80" s="16"/>
    </row>
    <row r="81" spans="1:8" x14ac:dyDescent="0.25">
      <c r="A81" s="8" t="s">
        <v>256</v>
      </c>
      <c r="B81" s="6">
        <v>0.46503955789593532</v>
      </c>
      <c r="C81" s="6">
        <f t="shared" si="1"/>
        <v>-2.1503547021343419</v>
      </c>
      <c r="D81" s="6">
        <v>-1.1045746527463951</v>
      </c>
      <c r="E81" s="7">
        <v>6.9813699868633275E-3</v>
      </c>
      <c r="F81" s="16"/>
      <c r="G81" s="16"/>
      <c r="H81" s="16"/>
    </row>
    <row r="82" spans="1:8" x14ac:dyDescent="0.25">
      <c r="A82" s="8" t="s">
        <v>311</v>
      </c>
      <c r="B82" s="6">
        <v>0.46505563028020869</v>
      </c>
      <c r="C82" s="6">
        <f t="shared" si="1"/>
        <v>-2.1502803855905857</v>
      </c>
      <c r="D82" s="6">
        <v>-1.1045247921528052</v>
      </c>
      <c r="E82" s="7">
        <v>0.27007285862072072</v>
      </c>
      <c r="F82" s="16"/>
      <c r="G82" s="16"/>
      <c r="H82" s="16"/>
    </row>
    <row r="83" spans="1:8" x14ac:dyDescent="0.25">
      <c r="A83" s="5" t="s">
        <v>17</v>
      </c>
      <c r="B83" s="6">
        <v>0.46879645792106039</v>
      </c>
      <c r="C83" s="6">
        <f t="shared" si="1"/>
        <v>-2.1331219191259074</v>
      </c>
      <c r="D83" s="6">
        <v>-1.092966425637069</v>
      </c>
      <c r="E83" s="7">
        <v>0.4344554348228441</v>
      </c>
      <c r="F83" s="16"/>
      <c r="G83" s="16"/>
      <c r="H83" s="16"/>
    </row>
    <row r="84" spans="1:8" x14ac:dyDescent="0.25">
      <c r="A84" s="5" t="s">
        <v>82</v>
      </c>
      <c r="B84" s="6">
        <v>0.46974991888955309</v>
      </c>
      <c r="C84" s="6">
        <f t="shared" si="1"/>
        <v>-2.1287922781634765</v>
      </c>
      <c r="D84" s="6">
        <v>-1.0900351823482575</v>
      </c>
      <c r="E84" s="7" t="s">
        <v>370</v>
      </c>
      <c r="F84" s="16"/>
      <c r="G84" s="16"/>
      <c r="H84" s="16"/>
    </row>
    <row r="85" spans="1:8" x14ac:dyDescent="0.25">
      <c r="A85" s="5" t="s">
        <v>141</v>
      </c>
      <c r="B85" s="6">
        <v>0.47390571580501939</v>
      </c>
      <c r="C85" s="6">
        <f t="shared" si="1"/>
        <v>-2.1101243699947974</v>
      </c>
      <c r="D85" s="6">
        <v>-1.0773280333812352</v>
      </c>
      <c r="E85" s="7">
        <v>8.3917979113422247E-2</v>
      </c>
      <c r="F85" s="16"/>
      <c r="G85" s="16"/>
      <c r="H85" s="16"/>
    </row>
    <row r="86" spans="1:8" x14ac:dyDescent="0.25">
      <c r="A86" s="8" t="s">
        <v>361</v>
      </c>
      <c r="B86" s="6">
        <v>0.47455053294328636</v>
      </c>
      <c r="C86" s="6">
        <f t="shared" si="1"/>
        <v>-2.1072571424538054</v>
      </c>
      <c r="D86" s="6">
        <v>-1.0753663727728247</v>
      </c>
      <c r="E86" s="7" t="s">
        <v>370</v>
      </c>
      <c r="F86" s="16"/>
      <c r="G86" s="16"/>
      <c r="H86" s="16"/>
    </row>
    <row r="87" spans="1:8" x14ac:dyDescent="0.25">
      <c r="A87" s="8" t="s">
        <v>352</v>
      </c>
      <c r="B87" s="6">
        <v>0.47590262401171213</v>
      </c>
      <c r="C87" s="6">
        <f t="shared" si="1"/>
        <v>-2.1012701959285471</v>
      </c>
      <c r="D87" s="6">
        <v>-1.0712616856962744</v>
      </c>
      <c r="E87" s="7">
        <v>6.1054353427153041E-2</v>
      </c>
      <c r="F87" s="16"/>
      <c r="G87" s="16"/>
      <c r="H87" s="16"/>
    </row>
    <row r="88" spans="1:8" x14ac:dyDescent="0.25">
      <c r="A88" s="5" t="s">
        <v>195</v>
      </c>
      <c r="B88" s="6">
        <v>0.48145916673098965</v>
      </c>
      <c r="C88" s="6">
        <f t="shared" si="1"/>
        <v>-2.0770193385034035</v>
      </c>
      <c r="D88" s="6">
        <v>-1.0545146487454282</v>
      </c>
      <c r="E88" s="7">
        <v>4.9350135608754765E-3</v>
      </c>
      <c r="F88" s="16"/>
      <c r="G88" s="16"/>
      <c r="H88" s="16"/>
    </row>
    <row r="89" spans="1:8" x14ac:dyDescent="0.25">
      <c r="A89" s="5" t="s">
        <v>107</v>
      </c>
      <c r="B89" s="6">
        <v>0.4848364722030109</v>
      </c>
      <c r="C89" s="6">
        <f t="shared" si="1"/>
        <v>-2.0625511019337663</v>
      </c>
      <c r="D89" s="6">
        <v>-1.0444298641308727</v>
      </c>
      <c r="E89" s="7">
        <v>0.32007586191752901</v>
      </c>
      <c r="F89" s="16"/>
      <c r="G89" s="16"/>
      <c r="H89" s="16"/>
    </row>
    <row r="90" spans="1:8" x14ac:dyDescent="0.25">
      <c r="A90" s="5" t="s">
        <v>73</v>
      </c>
      <c r="B90" s="6">
        <v>0.48991183680539335</v>
      </c>
      <c r="C90" s="6">
        <f t="shared" si="1"/>
        <v>-2.0411835862566186</v>
      </c>
      <c r="D90" s="6">
        <v>-1.0294059457566147</v>
      </c>
      <c r="E90" s="7">
        <v>2.453031401118385E-2</v>
      </c>
      <c r="F90" s="16"/>
      <c r="G90" s="16"/>
      <c r="H90" s="16"/>
    </row>
    <row r="91" spans="1:8" x14ac:dyDescent="0.25">
      <c r="A91" s="8" t="s">
        <v>329</v>
      </c>
      <c r="B91" s="6">
        <v>0.49336112526750703</v>
      </c>
      <c r="C91" s="6">
        <f t="shared" si="1"/>
        <v>-2.026912840888683</v>
      </c>
      <c r="D91" s="6">
        <v>-1.019284052928551</v>
      </c>
      <c r="E91" s="7">
        <v>0.46243222812126816</v>
      </c>
      <c r="F91" s="16"/>
      <c r="G91" s="16"/>
      <c r="H91" s="16"/>
    </row>
    <row r="92" spans="1:8" x14ac:dyDescent="0.25">
      <c r="A92" s="5" t="s">
        <v>147</v>
      </c>
      <c r="B92" s="6">
        <v>0.49595404280638022</v>
      </c>
      <c r="C92" s="6">
        <f t="shared" si="1"/>
        <v>-2.0163158552785476</v>
      </c>
      <c r="D92" s="6">
        <v>-1.0117216542896372</v>
      </c>
      <c r="E92" s="7">
        <v>5.69883803545288E-2</v>
      </c>
      <c r="F92" s="16"/>
      <c r="G92" s="16"/>
      <c r="H92" s="16"/>
    </row>
    <row r="93" spans="1:8" x14ac:dyDescent="0.25">
      <c r="A93" s="5" t="s">
        <v>241</v>
      </c>
      <c r="B93" s="6">
        <v>0.49882485926668013</v>
      </c>
      <c r="C93" s="6">
        <f t="shared" si="1"/>
        <v>-2.0047116366054709</v>
      </c>
      <c r="D93" s="6">
        <v>-1.0033947302669262</v>
      </c>
      <c r="E93" s="7">
        <v>0.10364359904261511</v>
      </c>
      <c r="F93" s="16"/>
      <c r="G93" s="16"/>
      <c r="H93" s="16"/>
    </row>
    <row r="94" spans="1:8" x14ac:dyDescent="0.25">
      <c r="A94" s="5" t="s">
        <v>79</v>
      </c>
      <c r="B94" s="6">
        <v>0.50035234557755082</v>
      </c>
      <c r="C94" s="6">
        <f t="shared" si="1"/>
        <v>-1.998591610169653</v>
      </c>
      <c r="D94" s="6">
        <v>-0.99898370361067279</v>
      </c>
      <c r="E94" s="7">
        <v>6.3305460313632489E-2</v>
      </c>
      <c r="F94" s="16"/>
      <c r="G94" s="16"/>
      <c r="H94" s="16"/>
    </row>
    <row r="95" spans="1:8" x14ac:dyDescent="0.25">
      <c r="A95" s="8" t="s">
        <v>287</v>
      </c>
      <c r="B95" s="6">
        <v>0.50196341758134633</v>
      </c>
      <c r="C95" s="6">
        <f t="shared" si="1"/>
        <v>-1.9921770491132329</v>
      </c>
      <c r="D95" s="6">
        <v>-0.99434586855413787</v>
      </c>
      <c r="E95" s="7">
        <v>0.14371196778582584</v>
      </c>
      <c r="F95" s="16"/>
      <c r="G95" s="16"/>
      <c r="H95" s="16"/>
    </row>
    <row r="96" spans="1:8" x14ac:dyDescent="0.25">
      <c r="A96" s="5" t="s">
        <v>57</v>
      </c>
      <c r="B96" s="6">
        <v>0.5043076236788121</v>
      </c>
      <c r="C96" s="6">
        <f t="shared" si="1"/>
        <v>-1.9829166822924906</v>
      </c>
      <c r="D96" s="6">
        <v>-0.98762406003336867</v>
      </c>
      <c r="E96" s="7">
        <v>1.079024946395883E-2</v>
      </c>
      <c r="F96" s="16"/>
      <c r="G96" s="16"/>
      <c r="H96" s="16"/>
    </row>
    <row r="97" spans="1:8" x14ac:dyDescent="0.25">
      <c r="A97" s="5" t="s">
        <v>233</v>
      </c>
      <c r="B97" s="6">
        <v>0.5046657683534177</v>
      </c>
      <c r="C97" s="6">
        <f t="shared" si="1"/>
        <v>-1.9815094716305377</v>
      </c>
      <c r="D97" s="6">
        <v>-0.98659986341578687</v>
      </c>
      <c r="E97" s="7">
        <v>0.19842918923136987</v>
      </c>
      <c r="F97" s="16"/>
      <c r="G97" s="16"/>
      <c r="H97" s="16"/>
    </row>
    <row r="98" spans="1:8" x14ac:dyDescent="0.25">
      <c r="A98" s="5" t="s">
        <v>41</v>
      </c>
      <c r="B98" s="6">
        <v>0.50804082068610701</v>
      </c>
      <c r="C98" s="6">
        <f t="shared" si="1"/>
        <v>-1.968345769242527</v>
      </c>
      <c r="D98" s="6">
        <v>-0.97698367380450069</v>
      </c>
      <c r="E98" s="7">
        <v>2.4510482158517838E-2</v>
      </c>
      <c r="F98" s="16"/>
      <c r="G98" s="16"/>
      <c r="H98" s="16"/>
    </row>
    <row r="99" spans="1:8" x14ac:dyDescent="0.25">
      <c r="A99" s="5" t="s">
        <v>118</v>
      </c>
      <c r="B99" s="6">
        <v>0.51140411523617879</v>
      </c>
      <c r="C99" s="6">
        <f t="shared" si="1"/>
        <v>-1.9554007686038581</v>
      </c>
      <c r="D99" s="6">
        <v>-0.96746432498644797</v>
      </c>
      <c r="E99" s="7">
        <v>6.5238283321046642E-2</v>
      </c>
      <c r="F99" s="16"/>
      <c r="G99" s="16"/>
      <c r="H99" s="16"/>
    </row>
    <row r="100" spans="1:8" x14ac:dyDescent="0.25">
      <c r="A100" s="5" t="s">
        <v>231</v>
      </c>
      <c r="B100" s="6">
        <v>0.51159734259506018</v>
      </c>
      <c r="C100" s="6">
        <f t="shared" si="1"/>
        <v>-1.954662225037241</v>
      </c>
      <c r="D100" s="6">
        <v>-0.96691932448111451</v>
      </c>
      <c r="E100" s="7">
        <v>2.5891123040991965E-2</v>
      </c>
      <c r="F100" s="16"/>
      <c r="G100" s="16"/>
      <c r="H100" s="16"/>
    </row>
    <row r="101" spans="1:8" x14ac:dyDescent="0.25">
      <c r="A101" s="5" t="s">
        <v>108</v>
      </c>
      <c r="B101" s="6">
        <v>0.51259179256546006</v>
      </c>
      <c r="C101" s="6">
        <f t="shared" si="1"/>
        <v>-1.9508700968369406</v>
      </c>
      <c r="D101" s="6">
        <v>-0.96411771598456764</v>
      </c>
      <c r="E101" s="7">
        <v>0.52010342973927592</v>
      </c>
      <c r="F101" s="16"/>
      <c r="G101" s="16"/>
      <c r="H101" s="16"/>
    </row>
    <row r="102" spans="1:8" x14ac:dyDescent="0.25">
      <c r="A102" s="5" t="s">
        <v>113</v>
      </c>
      <c r="B102" s="6">
        <v>0.51303546269810019</v>
      </c>
      <c r="C102" s="6">
        <f t="shared" si="1"/>
        <v>-1.9491829955397411</v>
      </c>
      <c r="D102" s="6">
        <v>-0.96286954178328443</v>
      </c>
      <c r="E102" s="7">
        <v>0.11115775169474262</v>
      </c>
      <c r="F102" s="16"/>
      <c r="G102" s="16"/>
      <c r="H102" s="16"/>
    </row>
    <row r="103" spans="1:8" x14ac:dyDescent="0.25">
      <c r="A103" s="5" t="s">
        <v>143</v>
      </c>
      <c r="B103" s="6">
        <v>0.51444717464537471</v>
      </c>
      <c r="C103" s="6">
        <f t="shared" si="1"/>
        <v>-1.9438341763453804</v>
      </c>
      <c r="D103" s="6">
        <v>-0.95890515147040389</v>
      </c>
      <c r="E103" s="7">
        <v>6.2338661749414714E-2</v>
      </c>
      <c r="F103" s="16"/>
      <c r="G103" s="16"/>
      <c r="H103" s="16"/>
    </row>
    <row r="104" spans="1:8" x14ac:dyDescent="0.25">
      <c r="A104" s="5" t="s">
        <v>121</v>
      </c>
      <c r="B104" s="6">
        <v>0.51444841945381981</v>
      </c>
      <c r="C104" s="6">
        <f t="shared" si="1"/>
        <v>-1.943829472858875</v>
      </c>
      <c r="D104" s="6">
        <v>-0.95890166058370763</v>
      </c>
      <c r="E104" s="7">
        <v>0.3451916003446156</v>
      </c>
      <c r="F104" s="16"/>
      <c r="G104" s="16"/>
      <c r="H104" s="16"/>
    </row>
    <row r="105" spans="1:8" x14ac:dyDescent="0.25">
      <c r="A105" s="8" t="s">
        <v>279</v>
      </c>
      <c r="B105" s="6">
        <v>0.51763098638915905</v>
      </c>
      <c r="C105" s="6">
        <f t="shared" si="1"/>
        <v>-1.9318781647437777</v>
      </c>
      <c r="D105" s="6">
        <v>-0.95000411246436656</v>
      </c>
      <c r="E105" s="7">
        <v>0.4108474569414331</v>
      </c>
      <c r="F105" s="16"/>
      <c r="G105" s="16"/>
      <c r="H105" s="16"/>
    </row>
    <row r="106" spans="1:8" x14ac:dyDescent="0.25">
      <c r="A106" s="5" t="s">
        <v>94</v>
      </c>
      <c r="B106" s="6">
        <v>0.51800789494570532</v>
      </c>
      <c r="C106" s="6">
        <f t="shared" si="1"/>
        <v>-1.9304725077690454</v>
      </c>
      <c r="D106" s="6">
        <v>-0.9489540087280055</v>
      </c>
      <c r="E106" s="7">
        <v>8.4828004548362004E-3</v>
      </c>
      <c r="F106" s="16"/>
      <c r="G106" s="16"/>
      <c r="H106" s="16"/>
    </row>
    <row r="107" spans="1:8" x14ac:dyDescent="0.25">
      <c r="A107" s="8" t="s">
        <v>350</v>
      </c>
      <c r="B107" s="6">
        <v>0.52061430810802056</v>
      </c>
      <c r="C107" s="6">
        <f t="shared" si="1"/>
        <v>-1.9208077542742319</v>
      </c>
      <c r="D107" s="6">
        <v>-0.94171313283257008</v>
      </c>
      <c r="E107" s="7">
        <v>5.9475127306721443E-2</v>
      </c>
      <c r="F107" s="16"/>
      <c r="G107" s="16"/>
      <c r="H107" s="16"/>
    </row>
    <row r="108" spans="1:8" x14ac:dyDescent="0.25">
      <c r="A108" s="5" t="s">
        <v>90</v>
      </c>
      <c r="B108" s="6">
        <v>0.52162198777312774</v>
      </c>
      <c r="C108" s="6">
        <f t="shared" si="1"/>
        <v>-1.9170970998924535</v>
      </c>
      <c r="D108" s="6">
        <v>-0.93892341055099138</v>
      </c>
      <c r="E108" s="7">
        <v>0.40412523012124568</v>
      </c>
      <c r="F108" s="16"/>
      <c r="G108" s="16"/>
      <c r="H108" s="16"/>
    </row>
    <row r="109" spans="1:8" x14ac:dyDescent="0.25">
      <c r="A109" s="5" t="s">
        <v>140</v>
      </c>
      <c r="B109" s="6">
        <v>0.52300592831090076</v>
      </c>
      <c r="C109" s="6">
        <f t="shared" si="1"/>
        <v>-1.9120242159196907</v>
      </c>
      <c r="D109" s="6">
        <v>-0.93510079526741308</v>
      </c>
      <c r="E109" s="7">
        <v>0.1593975973592231</v>
      </c>
      <c r="F109" s="16"/>
      <c r="G109" s="16"/>
      <c r="H109" s="16"/>
    </row>
    <row r="110" spans="1:8" x14ac:dyDescent="0.25">
      <c r="A110" s="5" t="s">
        <v>159</v>
      </c>
      <c r="B110" s="6">
        <v>0.52701282204591138</v>
      </c>
      <c r="C110" s="6">
        <f t="shared" si="1"/>
        <v>-1.8974870404820696</v>
      </c>
      <c r="D110" s="6">
        <v>-0.92409003230946496</v>
      </c>
      <c r="E110" s="7">
        <v>2.6115573265846723E-2</v>
      </c>
      <c r="F110" s="16"/>
      <c r="G110" s="16"/>
      <c r="H110" s="16"/>
    </row>
    <row r="111" spans="1:8" x14ac:dyDescent="0.25">
      <c r="A111" s="5" t="s">
        <v>55</v>
      </c>
      <c r="B111" s="6">
        <v>0.53165137740919</v>
      </c>
      <c r="C111" s="6">
        <f t="shared" si="1"/>
        <v>-1.880931833324945</v>
      </c>
      <c r="D111" s="6">
        <v>-0.91144756523215165</v>
      </c>
      <c r="E111" s="7">
        <v>0.1780202186484493</v>
      </c>
      <c r="F111" s="16"/>
      <c r="G111" s="16"/>
      <c r="H111" s="16"/>
    </row>
    <row r="112" spans="1:8" x14ac:dyDescent="0.25">
      <c r="A112" s="8" t="s">
        <v>347</v>
      </c>
      <c r="B112" s="6">
        <v>0.53592087449274139</v>
      </c>
      <c r="C112" s="6">
        <f t="shared" si="1"/>
        <v>-1.8659470970346466</v>
      </c>
      <c r="D112" s="6">
        <v>-0.89990808376325226</v>
      </c>
      <c r="E112" s="7" t="s">
        <v>370</v>
      </c>
      <c r="F112" s="16"/>
      <c r="G112" s="16"/>
      <c r="H112" s="16"/>
    </row>
    <row r="113" spans="1:8" x14ac:dyDescent="0.25">
      <c r="A113" s="5" t="s">
        <v>198</v>
      </c>
      <c r="B113" s="6">
        <v>0.54138982548756787</v>
      </c>
      <c r="C113" s="6">
        <f t="shared" si="1"/>
        <v>-1.8470978820102768</v>
      </c>
      <c r="D113" s="6">
        <v>-0.88526032010980782</v>
      </c>
      <c r="E113" s="7">
        <v>0.10711463328949389</v>
      </c>
      <c r="F113" s="16"/>
      <c r="G113" s="16"/>
      <c r="H113" s="16"/>
    </row>
    <row r="114" spans="1:8" x14ac:dyDescent="0.25">
      <c r="A114" s="5" t="s">
        <v>161</v>
      </c>
      <c r="B114" s="6">
        <v>0.54576824832636683</v>
      </c>
      <c r="C114" s="6">
        <f t="shared" si="1"/>
        <v>-1.8322795491796451</v>
      </c>
      <c r="D114" s="6">
        <v>-0.87363963086265173</v>
      </c>
      <c r="E114" s="7">
        <v>5.2794149269853707E-2</v>
      </c>
      <c r="F114" s="16"/>
      <c r="G114" s="16"/>
      <c r="H114" s="16"/>
    </row>
    <row r="115" spans="1:8" x14ac:dyDescent="0.25">
      <c r="A115" s="5" t="s">
        <v>246</v>
      </c>
      <c r="B115" s="6">
        <v>0.54806584747116205</v>
      </c>
      <c r="C115" s="6">
        <f t="shared" si="1"/>
        <v>-1.8245982752147636</v>
      </c>
      <c r="D115" s="6">
        <v>-0.86757885842946769</v>
      </c>
      <c r="E115" s="7">
        <v>8.7886345296518339E-4</v>
      </c>
      <c r="F115" s="16"/>
      <c r="G115" s="16"/>
      <c r="H115" s="16"/>
    </row>
    <row r="116" spans="1:8" x14ac:dyDescent="0.25">
      <c r="A116" s="8" t="s">
        <v>263</v>
      </c>
      <c r="B116" s="6">
        <v>0.5491340221646307</v>
      </c>
      <c r="C116" s="6">
        <f t="shared" si="1"/>
        <v>-1.8210490693293802</v>
      </c>
      <c r="D116" s="6">
        <v>-0.8647697971771231</v>
      </c>
      <c r="E116" s="7">
        <v>0.10610999641513852</v>
      </c>
      <c r="F116" s="16"/>
      <c r="G116" s="16"/>
      <c r="H116" s="16"/>
    </row>
    <row r="117" spans="1:8" x14ac:dyDescent="0.25">
      <c r="A117" s="5" t="s">
        <v>48</v>
      </c>
      <c r="B117" s="6">
        <v>0.54976914273959931</v>
      </c>
      <c r="C117" s="6">
        <f t="shared" si="1"/>
        <v>-1.8189453031445502</v>
      </c>
      <c r="D117" s="6">
        <v>-0.86310216087364988</v>
      </c>
      <c r="E117" s="7" t="s">
        <v>370</v>
      </c>
      <c r="F117" s="16"/>
      <c r="G117" s="16"/>
      <c r="H117" s="16"/>
    </row>
    <row r="118" spans="1:8" x14ac:dyDescent="0.25">
      <c r="A118" s="5" t="s">
        <v>6</v>
      </c>
      <c r="B118" s="6">
        <v>0.55195198241236643</v>
      </c>
      <c r="C118" s="6">
        <f t="shared" si="1"/>
        <v>-1.8117518042591148</v>
      </c>
      <c r="D118" s="6">
        <v>-0.85738533105199377</v>
      </c>
      <c r="E118" s="7">
        <v>4.7700494837397814E-2</v>
      </c>
      <c r="F118" s="16"/>
      <c r="G118" s="16"/>
      <c r="H118" s="16"/>
    </row>
    <row r="119" spans="1:8" x14ac:dyDescent="0.25">
      <c r="A119" s="5" t="s">
        <v>61</v>
      </c>
      <c r="B119" s="6">
        <v>0.55904794336389263</v>
      </c>
      <c r="C119" s="6">
        <f t="shared" si="1"/>
        <v>-1.7887553507178993</v>
      </c>
      <c r="D119" s="6">
        <v>-0.83895608250337994</v>
      </c>
      <c r="E119" s="7">
        <v>0.11654474635229306</v>
      </c>
      <c r="F119" s="16"/>
      <c r="G119" s="16"/>
      <c r="H119" s="16"/>
    </row>
    <row r="120" spans="1:8" x14ac:dyDescent="0.25">
      <c r="A120" s="8" t="s">
        <v>335</v>
      </c>
      <c r="B120" s="6">
        <v>0.56461017373152544</v>
      </c>
      <c r="C120" s="6">
        <f t="shared" si="1"/>
        <v>-1.7711335121557767</v>
      </c>
      <c r="D120" s="6">
        <v>-0.82467296989043959</v>
      </c>
      <c r="E120" s="7">
        <v>0.3647710313370508</v>
      </c>
      <c r="F120" s="16"/>
      <c r="G120" s="16"/>
      <c r="H120" s="16"/>
    </row>
    <row r="121" spans="1:8" x14ac:dyDescent="0.25">
      <c r="A121" s="5" t="s">
        <v>142</v>
      </c>
      <c r="B121" s="6">
        <v>0.56695796880261484</v>
      </c>
      <c r="C121" s="6">
        <f t="shared" si="1"/>
        <v>-1.7637991791736289</v>
      </c>
      <c r="D121" s="6">
        <v>-0.81868630936301301</v>
      </c>
      <c r="E121" s="7">
        <v>0.18460029018394797</v>
      </c>
      <c r="F121" s="16"/>
      <c r="G121" s="16"/>
      <c r="H121" s="16"/>
    </row>
    <row r="122" spans="1:8" x14ac:dyDescent="0.25">
      <c r="A122" s="5" t="s">
        <v>244</v>
      </c>
      <c r="B122" s="6">
        <v>0.56955652383309752</v>
      </c>
      <c r="C122" s="6">
        <f t="shared" si="1"/>
        <v>-1.7557519897586835</v>
      </c>
      <c r="D122" s="6">
        <v>-0.8120890701495006</v>
      </c>
      <c r="E122" s="7">
        <v>0.12660985234529598</v>
      </c>
      <c r="F122" s="16"/>
      <c r="G122" s="16"/>
      <c r="H122" s="16"/>
    </row>
    <row r="123" spans="1:8" x14ac:dyDescent="0.25">
      <c r="A123" s="5" t="s">
        <v>123</v>
      </c>
      <c r="B123" s="6">
        <v>0.56972711716938995</v>
      </c>
      <c r="C123" s="6">
        <f t="shared" si="1"/>
        <v>-1.7552262651080417</v>
      </c>
      <c r="D123" s="6">
        <v>-0.81165701942348367</v>
      </c>
      <c r="E123" s="7">
        <v>0.32285314503508078</v>
      </c>
      <c r="F123" s="16"/>
      <c r="G123" s="16"/>
      <c r="H123" s="16"/>
    </row>
    <row r="124" spans="1:8" x14ac:dyDescent="0.25">
      <c r="A124" s="5" t="s">
        <v>100</v>
      </c>
      <c r="B124" s="6">
        <v>0.5721559764814681</v>
      </c>
      <c r="C124" s="6">
        <f t="shared" si="1"/>
        <v>-1.7477751541626858</v>
      </c>
      <c r="D124" s="6">
        <v>-0.8055195985461443</v>
      </c>
      <c r="E124" s="7">
        <v>0.17747836051233545</v>
      </c>
      <c r="F124" s="16"/>
      <c r="G124" s="16"/>
      <c r="H124" s="16"/>
    </row>
    <row r="125" spans="1:8" x14ac:dyDescent="0.25">
      <c r="A125" s="5" t="s">
        <v>92</v>
      </c>
      <c r="B125" s="6">
        <v>0.58160557581333439</v>
      </c>
      <c r="C125" s="6">
        <f t="shared" si="1"/>
        <v>-1.7193782893184448</v>
      </c>
      <c r="D125" s="6">
        <v>-0.78188699454373622</v>
      </c>
      <c r="E125" s="7">
        <v>0.5165836523588444</v>
      </c>
      <c r="F125" s="16"/>
      <c r="G125" s="16"/>
      <c r="H125" s="16"/>
    </row>
    <row r="126" spans="1:8" x14ac:dyDescent="0.25">
      <c r="A126" s="5" t="s">
        <v>117</v>
      </c>
      <c r="B126" s="6">
        <v>0.58179791973888328</v>
      </c>
      <c r="C126" s="6">
        <f t="shared" si="1"/>
        <v>-1.7188098583247082</v>
      </c>
      <c r="D126" s="6">
        <v>-0.78140995690181114</v>
      </c>
      <c r="E126" s="7">
        <v>0.1039472296815418</v>
      </c>
      <c r="F126" s="16"/>
      <c r="G126" s="16"/>
      <c r="H126" s="16"/>
    </row>
    <row r="127" spans="1:8" x14ac:dyDescent="0.25">
      <c r="A127" s="8" t="s">
        <v>269</v>
      </c>
      <c r="B127" s="6">
        <v>0.58403659673681496</v>
      </c>
      <c r="C127" s="6">
        <f t="shared" si="1"/>
        <v>-1.7122214696601128</v>
      </c>
      <c r="D127" s="6">
        <v>-0.77586932119906193</v>
      </c>
      <c r="E127" s="7" t="s">
        <v>370</v>
      </c>
      <c r="F127" s="16"/>
      <c r="G127" s="16"/>
      <c r="H127" s="16"/>
    </row>
    <row r="128" spans="1:8" x14ac:dyDescent="0.25">
      <c r="A128" s="5" t="s">
        <v>155</v>
      </c>
      <c r="B128" s="6">
        <v>0.58580169018861561</v>
      </c>
      <c r="C128" s="6">
        <f t="shared" si="1"/>
        <v>-1.707062333121677</v>
      </c>
      <c r="D128" s="6">
        <v>-0.77151573911764804</v>
      </c>
      <c r="E128" s="7">
        <v>0.27268509798934171</v>
      </c>
      <c r="F128" s="16"/>
      <c r="G128" s="16"/>
      <c r="H128" s="16"/>
    </row>
    <row r="129" spans="1:8" x14ac:dyDescent="0.25">
      <c r="A129" s="8" t="s">
        <v>260</v>
      </c>
      <c r="B129" s="6">
        <v>0.59066428673533322</v>
      </c>
      <c r="C129" s="6">
        <f t="shared" si="1"/>
        <v>-1.6930090788578238</v>
      </c>
      <c r="D129" s="6">
        <v>-0.75958970978880558</v>
      </c>
      <c r="E129" s="7">
        <v>0.46827817060077659</v>
      </c>
      <c r="F129" s="16"/>
      <c r="G129" s="16"/>
      <c r="H129" s="16"/>
    </row>
    <row r="130" spans="1:8" x14ac:dyDescent="0.25">
      <c r="A130" s="5" t="s">
        <v>27</v>
      </c>
      <c r="B130" s="6">
        <v>0.59073577103812491</v>
      </c>
      <c r="C130" s="6">
        <f t="shared" si="1"/>
        <v>-1.6928042096429301</v>
      </c>
      <c r="D130" s="6">
        <v>-0.75941512024382252</v>
      </c>
      <c r="E130" s="7">
        <v>4.4661988137121742E-3</v>
      </c>
      <c r="F130" s="16"/>
      <c r="G130" s="16"/>
      <c r="H130" s="16"/>
    </row>
    <row r="131" spans="1:8" x14ac:dyDescent="0.25">
      <c r="A131" s="8" t="s">
        <v>345</v>
      </c>
      <c r="B131" s="6">
        <v>0.59089034326337075</v>
      </c>
      <c r="C131" s="6">
        <f t="shared" si="1"/>
        <v>-1.6923613854936219</v>
      </c>
      <c r="D131" s="6">
        <v>-0.75903767329779737</v>
      </c>
      <c r="E131" s="7">
        <v>0.21525885769963271</v>
      </c>
      <c r="F131" s="16"/>
      <c r="G131" s="16"/>
      <c r="H131" s="16"/>
    </row>
    <row r="132" spans="1:8" x14ac:dyDescent="0.25">
      <c r="A132" s="8" t="s">
        <v>302</v>
      </c>
      <c r="B132" s="6">
        <v>0.59281802627453739</v>
      </c>
      <c r="C132" s="6">
        <f t="shared" ref="C132:C195" si="2">-1/B132</f>
        <v>-1.6868582864868795</v>
      </c>
      <c r="D132" s="6">
        <v>-0.75433877743680344</v>
      </c>
      <c r="E132" s="7">
        <v>0.14804462189250911</v>
      </c>
      <c r="F132" s="16"/>
      <c r="G132" s="16"/>
      <c r="H132" s="16"/>
    </row>
    <row r="133" spans="1:8" x14ac:dyDescent="0.25">
      <c r="A133" s="8" t="s">
        <v>264</v>
      </c>
      <c r="B133" s="6">
        <v>0.59499779522629981</v>
      </c>
      <c r="C133" s="6">
        <f t="shared" si="2"/>
        <v>-1.6806784966651225</v>
      </c>
      <c r="D133" s="6">
        <v>-0.74904377238606989</v>
      </c>
      <c r="E133" s="7">
        <v>0.29273884679165707</v>
      </c>
      <c r="F133" s="16"/>
      <c r="G133" s="16"/>
      <c r="H133" s="16"/>
    </row>
    <row r="134" spans="1:8" x14ac:dyDescent="0.25">
      <c r="A134" s="5" t="s">
        <v>125</v>
      </c>
      <c r="B134" s="6">
        <v>0.60514385599284304</v>
      </c>
      <c r="C134" s="6">
        <f t="shared" si="2"/>
        <v>-1.6524996330985253</v>
      </c>
      <c r="D134" s="6">
        <v>-0.7246499514140583</v>
      </c>
      <c r="E134" s="7">
        <v>0.52785579615962108</v>
      </c>
      <c r="F134" s="16"/>
      <c r="G134" s="16"/>
      <c r="H134" s="16"/>
    </row>
    <row r="135" spans="1:8" x14ac:dyDescent="0.25">
      <c r="A135" s="5" t="s">
        <v>11</v>
      </c>
      <c r="B135" s="6">
        <v>0.60803295515600919</v>
      </c>
      <c r="C135" s="6">
        <f t="shared" si="2"/>
        <v>-1.6446476979910074</v>
      </c>
      <c r="D135" s="6">
        <v>-0.71777857557428615</v>
      </c>
      <c r="E135" s="7">
        <v>0.27290141858784223</v>
      </c>
      <c r="F135" s="16"/>
      <c r="G135" s="16"/>
      <c r="H135" s="16"/>
    </row>
    <row r="136" spans="1:8" x14ac:dyDescent="0.25">
      <c r="A136" s="5" t="s">
        <v>149</v>
      </c>
      <c r="B136" s="6">
        <v>0.61247343815159416</v>
      </c>
      <c r="C136" s="6">
        <f t="shared" si="2"/>
        <v>-1.6327238663899226</v>
      </c>
      <c r="D136" s="6">
        <v>-0.70728081645037122</v>
      </c>
      <c r="E136" s="7">
        <v>0.11632181013963461</v>
      </c>
      <c r="F136" s="16"/>
      <c r="G136" s="16"/>
      <c r="H136" s="16"/>
    </row>
    <row r="137" spans="1:8" x14ac:dyDescent="0.25">
      <c r="A137" s="5" t="s">
        <v>47</v>
      </c>
      <c r="B137" s="6">
        <v>0.61310997907641007</v>
      </c>
      <c r="C137" s="6">
        <f t="shared" si="2"/>
        <v>-1.6310287454567314</v>
      </c>
      <c r="D137" s="6">
        <v>-0.70578220851357909</v>
      </c>
      <c r="E137" s="7">
        <v>0.13566914314311251</v>
      </c>
      <c r="F137" s="16"/>
      <c r="G137" s="16"/>
      <c r="H137" s="16"/>
    </row>
    <row r="138" spans="1:8" x14ac:dyDescent="0.25">
      <c r="A138" s="5" t="s">
        <v>172</v>
      </c>
      <c r="B138" s="6">
        <v>0.61772040929620464</v>
      </c>
      <c r="C138" s="6">
        <f t="shared" si="2"/>
        <v>-1.6188553671706314</v>
      </c>
      <c r="D138" s="6">
        <v>-0.69497409719911463</v>
      </c>
      <c r="E138" s="7">
        <v>1.7169313074797285E-2</v>
      </c>
      <c r="F138" s="16"/>
      <c r="G138" s="16"/>
      <c r="H138" s="16"/>
    </row>
    <row r="139" spans="1:8" x14ac:dyDescent="0.25">
      <c r="A139" s="5" t="s">
        <v>69</v>
      </c>
      <c r="B139" s="6">
        <v>0.6243432475919285</v>
      </c>
      <c r="C139" s="6">
        <f t="shared" si="2"/>
        <v>-1.6016830547250529</v>
      </c>
      <c r="D139" s="6">
        <v>-0.67958869168241176</v>
      </c>
      <c r="E139" s="7">
        <v>0.15691676091701368</v>
      </c>
      <c r="F139" s="16"/>
      <c r="G139" s="16"/>
      <c r="H139" s="16"/>
    </row>
    <row r="140" spans="1:8" x14ac:dyDescent="0.25">
      <c r="A140" s="5" t="s">
        <v>34</v>
      </c>
      <c r="B140" s="6">
        <v>0.62556871130273506</v>
      </c>
      <c r="C140" s="6">
        <f t="shared" si="2"/>
        <v>-1.5985454226403344</v>
      </c>
      <c r="D140" s="6">
        <v>-0.67675973885532059</v>
      </c>
      <c r="E140" s="7">
        <v>0.27966581561149628</v>
      </c>
      <c r="F140" s="16"/>
      <c r="G140" s="16"/>
      <c r="H140" s="16"/>
    </row>
    <row r="141" spans="1:8" x14ac:dyDescent="0.25">
      <c r="A141" s="5" t="s">
        <v>178</v>
      </c>
      <c r="B141" s="6">
        <v>0.62626155333040012</v>
      </c>
      <c r="C141" s="6">
        <f t="shared" si="2"/>
        <v>-1.5967769291953082</v>
      </c>
      <c r="D141" s="6">
        <v>-0.67516278136398378</v>
      </c>
      <c r="E141" s="7">
        <v>0.19717001424123104</v>
      </c>
      <c r="F141" s="16"/>
      <c r="G141" s="16"/>
      <c r="H141" s="16"/>
    </row>
    <row r="142" spans="1:8" x14ac:dyDescent="0.25">
      <c r="A142" s="5" t="s">
        <v>169</v>
      </c>
      <c r="B142" s="6">
        <v>0.62652087402829726</v>
      </c>
      <c r="C142" s="6">
        <f t="shared" si="2"/>
        <v>-1.5961160137736039</v>
      </c>
      <c r="D142" s="6">
        <v>-0.67456551773379669</v>
      </c>
      <c r="E142" s="7">
        <v>0.22300055484077885</v>
      </c>
      <c r="F142" s="16"/>
      <c r="G142" s="16"/>
      <c r="H142" s="16"/>
    </row>
    <row r="143" spans="1:8" x14ac:dyDescent="0.25">
      <c r="A143" s="5" t="s">
        <v>146</v>
      </c>
      <c r="B143" s="6">
        <v>0.62816655981819924</v>
      </c>
      <c r="C143" s="6">
        <f t="shared" si="2"/>
        <v>-1.5919344708343197</v>
      </c>
      <c r="D143" s="6">
        <v>-0.670780951115173</v>
      </c>
      <c r="E143" s="7">
        <v>0.19853438791231093</v>
      </c>
      <c r="F143" s="16"/>
      <c r="G143" s="16"/>
      <c r="H143" s="16"/>
    </row>
    <row r="144" spans="1:8" x14ac:dyDescent="0.25">
      <c r="A144" s="8" t="s">
        <v>323</v>
      </c>
      <c r="B144" s="6">
        <v>0.6285842366782195</v>
      </c>
      <c r="C144" s="6">
        <f t="shared" si="2"/>
        <v>-1.590876674357192</v>
      </c>
      <c r="D144" s="6">
        <v>-0.66982200148329518</v>
      </c>
      <c r="E144" s="7" t="s">
        <v>370</v>
      </c>
      <c r="F144" s="16"/>
      <c r="G144" s="16"/>
      <c r="H144" s="16"/>
    </row>
    <row r="145" spans="1:8" x14ac:dyDescent="0.25">
      <c r="A145" s="8" t="s">
        <v>320</v>
      </c>
      <c r="B145" s="6">
        <v>0.62914881124016653</v>
      </c>
      <c r="C145" s="6">
        <f t="shared" si="2"/>
        <v>-1.5894490812576096</v>
      </c>
      <c r="D145" s="6">
        <v>-0.66852679980788754</v>
      </c>
      <c r="E145" s="7">
        <v>0.47613155506433491</v>
      </c>
      <c r="F145" s="16"/>
      <c r="G145" s="16"/>
      <c r="H145" s="16"/>
    </row>
    <row r="146" spans="1:8" x14ac:dyDescent="0.25">
      <c r="A146" s="5" t="s">
        <v>43</v>
      </c>
      <c r="B146" s="6">
        <v>0.63027101532182472</v>
      </c>
      <c r="C146" s="6">
        <f t="shared" si="2"/>
        <v>-1.5866190506783606</v>
      </c>
      <c r="D146" s="6">
        <v>-0.6659557767736215</v>
      </c>
      <c r="E146" s="7">
        <v>0.16618927563624397</v>
      </c>
      <c r="F146" s="16"/>
      <c r="G146" s="16"/>
      <c r="H146" s="16"/>
    </row>
    <row r="147" spans="1:8" x14ac:dyDescent="0.25">
      <c r="A147" s="8" t="s">
        <v>293</v>
      </c>
      <c r="B147" s="6">
        <v>0.63240624334912021</v>
      </c>
      <c r="C147" s="6">
        <f t="shared" si="2"/>
        <v>-1.5812620613992727</v>
      </c>
      <c r="D147" s="6">
        <v>-0.66107648429994537</v>
      </c>
      <c r="E147" s="7">
        <v>0.13989697021677183</v>
      </c>
      <c r="F147" s="16"/>
      <c r="G147" s="16"/>
      <c r="H147" s="16"/>
    </row>
    <row r="148" spans="1:8" x14ac:dyDescent="0.25">
      <c r="A148" s="5" t="s">
        <v>93</v>
      </c>
      <c r="B148" s="6">
        <v>0.63608416399995071</v>
      </c>
      <c r="C148" s="6">
        <f t="shared" si="2"/>
        <v>-1.5721190002775756</v>
      </c>
      <c r="D148" s="6">
        <v>-0.65271042536530277</v>
      </c>
      <c r="E148" s="7">
        <v>2.2491990586648324E-4</v>
      </c>
      <c r="F148" s="16"/>
      <c r="G148" s="16"/>
      <c r="H148" s="16"/>
    </row>
    <row r="149" spans="1:8" x14ac:dyDescent="0.25">
      <c r="A149" s="5" t="s">
        <v>64</v>
      </c>
      <c r="B149" s="6">
        <v>0.63708359762049638</v>
      </c>
      <c r="C149" s="6">
        <f t="shared" si="2"/>
        <v>-1.569652717060986</v>
      </c>
      <c r="D149" s="6">
        <v>-0.65044540064869227</v>
      </c>
      <c r="E149" s="7">
        <v>0.14323893482166195</v>
      </c>
      <c r="F149" s="16"/>
      <c r="G149" s="16"/>
      <c r="H149" s="16"/>
    </row>
    <row r="150" spans="1:8" x14ac:dyDescent="0.25">
      <c r="A150" s="5" t="s">
        <v>112</v>
      </c>
      <c r="B150" s="6">
        <v>0.63822559728013295</v>
      </c>
      <c r="C150" s="6">
        <f t="shared" si="2"/>
        <v>-1.5668440818757625</v>
      </c>
      <c r="D150" s="6">
        <v>-0.64786162301638928</v>
      </c>
      <c r="E150" s="7">
        <v>0.1995156646112527</v>
      </c>
      <c r="F150" s="16"/>
      <c r="G150" s="16"/>
      <c r="H150" s="16"/>
    </row>
    <row r="151" spans="1:8" x14ac:dyDescent="0.25">
      <c r="A151" s="5" t="s">
        <v>68</v>
      </c>
      <c r="B151" s="6">
        <v>0.6388623239635971</v>
      </c>
      <c r="C151" s="6">
        <f t="shared" si="2"/>
        <v>-1.5652824755666461</v>
      </c>
      <c r="D151" s="6">
        <v>-0.64642303372356147</v>
      </c>
      <c r="E151" s="7">
        <v>0.10331996816114863</v>
      </c>
      <c r="F151" s="16"/>
      <c r="G151" s="16"/>
      <c r="H151" s="16"/>
    </row>
    <row r="152" spans="1:8" x14ac:dyDescent="0.25">
      <c r="A152" s="8" t="s">
        <v>365</v>
      </c>
      <c r="B152" s="6">
        <v>0.63909767910833437</v>
      </c>
      <c r="C152" s="6">
        <f t="shared" si="2"/>
        <v>-1.564706042111113</v>
      </c>
      <c r="D152" s="6">
        <v>-0.6458916466642125</v>
      </c>
      <c r="E152" s="7" t="s">
        <v>370</v>
      </c>
      <c r="F152" s="16"/>
      <c r="G152" s="16"/>
      <c r="H152" s="16"/>
    </row>
    <row r="153" spans="1:8" x14ac:dyDescent="0.25">
      <c r="A153" s="5" t="s">
        <v>114</v>
      </c>
      <c r="B153" s="6">
        <v>0.63948459290379822</v>
      </c>
      <c r="C153" s="6">
        <f t="shared" si="2"/>
        <v>-1.563759332275948</v>
      </c>
      <c r="D153" s="6">
        <v>-0.64501849419960411</v>
      </c>
      <c r="E153" s="7">
        <v>9.3670759173754337E-2</v>
      </c>
      <c r="F153" s="16"/>
      <c r="G153" s="16"/>
      <c r="H153" s="16"/>
    </row>
    <row r="154" spans="1:8" x14ac:dyDescent="0.25">
      <c r="A154" s="5" t="s">
        <v>75</v>
      </c>
      <c r="B154" s="6">
        <v>0.64112410496882799</v>
      </c>
      <c r="C154" s="6">
        <f t="shared" si="2"/>
        <v>-1.5597604149490227</v>
      </c>
      <c r="D154" s="6">
        <v>-0.64132444273496969</v>
      </c>
      <c r="E154" s="7">
        <v>9.6274906957857342E-2</v>
      </c>
      <c r="F154" s="16"/>
      <c r="G154" s="16"/>
      <c r="H154" s="16"/>
    </row>
    <row r="155" spans="1:8" x14ac:dyDescent="0.25">
      <c r="A155" s="5" t="s">
        <v>196</v>
      </c>
      <c r="B155" s="6">
        <v>0.6426917861680369</v>
      </c>
      <c r="C155" s="6">
        <f t="shared" si="2"/>
        <v>-1.5559557808609399</v>
      </c>
      <c r="D155" s="6">
        <v>-0.63780106055602903</v>
      </c>
      <c r="E155" s="7">
        <v>0.19204630621885521</v>
      </c>
      <c r="F155" s="16"/>
      <c r="G155" s="16"/>
      <c r="H155" s="16"/>
    </row>
    <row r="156" spans="1:8" x14ac:dyDescent="0.25">
      <c r="A156" s="8" t="s">
        <v>266</v>
      </c>
      <c r="B156" s="6">
        <v>0.64457214731408541</v>
      </c>
      <c r="C156" s="6">
        <f t="shared" si="2"/>
        <v>-1.5514167097771332</v>
      </c>
      <c r="D156" s="6">
        <v>-0.63358624561495347</v>
      </c>
      <c r="E156" s="7">
        <v>0.58880916879279144</v>
      </c>
      <c r="F156" s="16"/>
      <c r="G156" s="16"/>
      <c r="H156" s="16"/>
    </row>
    <row r="157" spans="1:8" x14ac:dyDescent="0.25">
      <c r="A157" s="5" t="s">
        <v>222</v>
      </c>
      <c r="B157" s="6">
        <v>0.64488751209278172</v>
      </c>
      <c r="C157" s="6">
        <f t="shared" si="2"/>
        <v>-1.550658031436849</v>
      </c>
      <c r="D157" s="6">
        <v>-0.6328805621016329</v>
      </c>
      <c r="E157" s="7">
        <v>0.45017466010625096</v>
      </c>
      <c r="F157" s="16"/>
      <c r="G157" s="16"/>
      <c r="H157" s="16"/>
    </row>
    <row r="158" spans="1:8" x14ac:dyDescent="0.25">
      <c r="A158" s="5" t="s">
        <v>130</v>
      </c>
      <c r="B158" s="6">
        <v>0.64873109556467279</v>
      </c>
      <c r="C158" s="6">
        <f t="shared" si="2"/>
        <v>-1.5414707370078713</v>
      </c>
      <c r="D158" s="6">
        <v>-0.62430750185225758</v>
      </c>
      <c r="E158" s="7">
        <v>0.17188119356011666</v>
      </c>
      <c r="F158" s="16"/>
      <c r="G158" s="16"/>
      <c r="H158" s="16"/>
    </row>
    <row r="159" spans="1:8" x14ac:dyDescent="0.25">
      <c r="A159" s="5" t="s">
        <v>168</v>
      </c>
      <c r="B159" s="6">
        <v>0.6535229969499321</v>
      </c>
      <c r="C159" s="6">
        <f t="shared" si="2"/>
        <v>-1.5301680348925997</v>
      </c>
      <c r="D159" s="6">
        <v>-0.61369009069240832</v>
      </c>
      <c r="E159" s="7">
        <v>0.44927205364173484</v>
      </c>
      <c r="F159" s="16"/>
      <c r="G159" s="16"/>
      <c r="H159" s="16"/>
    </row>
    <row r="160" spans="1:8" x14ac:dyDescent="0.25">
      <c r="A160" s="5" t="s">
        <v>126</v>
      </c>
      <c r="B160" s="6">
        <v>0.65503127256731108</v>
      </c>
      <c r="C160" s="6">
        <f t="shared" si="2"/>
        <v>-1.5266446685524315</v>
      </c>
      <c r="D160" s="6">
        <v>-0.61036430930479557</v>
      </c>
      <c r="E160" s="7">
        <v>0.24923730557278656</v>
      </c>
      <c r="F160" s="16"/>
      <c r="G160" s="16"/>
      <c r="H160" s="16"/>
    </row>
    <row r="161" spans="1:8" x14ac:dyDescent="0.25">
      <c r="A161" s="8" t="s">
        <v>333</v>
      </c>
      <c r="B161" s="6">
        <v>0.66514213365945818</v>
      </c>
      <c r="C161" s="6">
        <f t="shared" si="2"/>
        <v>-1.5034380614234002</v>
      </c>
      <c r="D161" s="6">
        <v>-0.58826543304795298</v>
      </c>
      <c r="E161" s="7">
        <v>0.21455769322049956</v>
      </c>
      <c r="F161" s="16"/>
      <c r="G161" s="16"/>
      <c r="H161" s="16"/>
    </row>
    <row r="162" spans="1:8" x14ac:dyDescent="0.25">
      <c r="A162" s="5" t="s">
        <v>120</v>
      </c>
      <c r="B162" s="6">
        <v>0.67337888890122788</v>
      </c>
      <c r="C162" s="6">
        <f t="shared" si="2"/>
        <v>-1.4850480412769242</v>
      </c>
      <c r="D162" s="6">
        <v>-0.57050960293910058</v>
      </c>
      <c r="E162" s="7">
        <v>0.10036911276366378</v>
      </c>
      <c r="F162" s="16"/>
      <c r="G162" s="16"/>
      <c r="H162" s="16"/>
    </row>
    <row r="163" spans="1:8" x14ac:dyDescent="0.25">
      <c r="A163" s="5" t="s">
        <v>30</v>
      </c>
      <c r="B163" s="6">
        <v>0.67433944662565237</v>
      </c>
      <c r="C163" s="6">
        <f t="shared" si="2"/>
        <v>-1.4829326758265891</v>
      </c>
      <c r="D163" s="6">
        <v>-0.56845310186816178</v>
      </c>
      <c r="E163" s="7">
        <v>1.3176995413395497E-2</v>
      </c>
      <c r="F163" s="16"/>
      <c r="G163" s="16"/>
      <c r="H163" s="16"/>
    </row>
    <row r="164" spans="1:8" x14ac:dyDescent="0.25">
      <c r="A164" s="5" t="s">
        <v>131</v>
      </c>
      <c r="B164" s="6">
        <v>0.67497343342700067</v>
      </c>
      <c r="C164" s="6">
        <f t="shared" si="2"/>
        <v>-1.4815397917555986</v>
      </c>
      <c r="D164" s="6">
        <v>-0.56709737526816539</v>
      </c>
      <c r="E164" s="7">
        <v>0.2460041468129559</v>
      </c>
      <c r="F164" s="16"/>
      <c r="G164" s="16"/>
      <c r="H164" s="16"/>
    </row>
    <row r="165" spans="1:8" x14ac:dyDescent="0.25">
      <c r="A165" s="5" t="s">
        <v>20</v>
      </c>
      <c r="B165" s="6">
        <v>0.67528770168954733</v>
      </c>
      <c r="C165" s="6">
        <f t="shared" si="2"/>
        <v>-1.4808503064664635</v>
      </c>
      <c r="D165" s="6">
        <v>-0.56642581143465165</v>
      </c>
      <c r="E165" s="7">
        <v>0.35331030805795582</v>
      </c>
      <c r="F165" s="16"/>
      <c r="G165" s="16"/>
      <c r="H165" s="16"/>
    </row>
    <row r="166" spans="1:8" x14ac:dyDescent="0.25">
      <c r="A166" s="8" t="s">
        <v>295</v>
      </c>
      <c r="B166" s="6">
        <v>0.67689909377092083</v>
      </c>
      <c r="C166" s="6">
        <f t="shared" si="2"/>
        <v>-1.4773250683925785</v>
      </c>
      <c r="D166" s="6">
        <v>-0.56298730948652664</v>
      </c>
      <c r="E166" s="7" t="s">
        <v>370</v>
      </c>
      <c r="F166" s="16"/>
      <c r="G166" s="16"/>
      <c r="H166" s="16"/>
    </row>
    <row r="167" spans="1:8" x14ac:dyDescent="0.25">
      <c r="A167" s="8" t="s">
        <v>288</v>
      </c>
      <c r="B167" s="6">
        <v>0.67846705443089428</v>
      </c>
      <c r="C167" s="6">
        <f t="shared" si="2"/>
        <v>-1.4739109194311744</v>
      </c>
      <c r="D167" s="6">
        <v>-0.55964933313145704</v>
      </c>
      <c r="E167" s="7">
        <v>0.57033690710390328</v>
      </c>
      <c r="F167" s="16"/>
      <c r="G167" s="16"/>
      <c r="H167" s="16"/>
    </row>
    <row r="168" spans="1:8" x14ac:dyDescent="0.25">
      <c r="A168" s="8" t="s">
        <v>342</v>
      </c>
      <c r="B168" s="6">
        <v>0.68330119028595604</v>
      </c>
      <c r="C168" s="6">
        <f t="shared" si="2"/>
        <v>-1.4634834743687597</v>
      </c>
      <c r="D168" s="6">
        <v>-0.54940645495004858</v>
      </c>
      <c r="E168" s="7">
        <v>0.67935740318360638</v>
      </c>
      <c r="F168" s="16"/>
      <c r="G168" s="16"/>
      <c r="H168" s="16"/>
    </row>
    <row r="169" spans="1:8" x14ac:dyDescent="0.25">
      <c r="A169" s="5" t="s">
        <v>115</v>
      </c>
      <c r="B169" s="6">
        <v>0.68383822918953518</v>
      </c>
      <c r="C169" s="6">
        <f t="shared" si="2"/>
        <v>-1.4623341564059242</v>
      </c>
      <c r="D169" s="6">
        <v>-0.54827301765496006</v>
      </c>
      <c r="E169" s="7">
        <v>0.19793288392209674</v>
      </c>
      <c r="F169" s="16"/>
      <c r="G169" s="16"/>
      <c r="H169" s="16"/>
    </row>
    <row r="170" spans="1:8" x14ac:dyDescent="0.25">
      <c r="A170" s="8" t="s">
        <v>338</v>
      </c>
      <c r="B170" s="6">
        <v>0.68485442263932161</v>
      </c>
      <c r="C170" s="6">
        <f t="shared" si="2"/>
        <v>-1.460164331196339</v>
      </c>
      <c r="D170" s="6">
        <v>-0.54613074339343748</v>
      </c>
      <c r="E170" s="7">
        <v>0.33377454050730582</v>
      </c>
      <c r="F170" s="16"/>
      <c r="G170" s="16"/>
      <c r="H170" s="16"/>
    </row>
    <row r="171" spans="1:8" x14ac:dyDescent="0.25">
      <c r="A171" s="5" t="s">
        <v>139</v>
      </c>
      <c r="B171" s="6">
        <v>0.68710801602190008</v>
      </c>
      <c r="C171" s="6">
        <f t="shared" si="2"/>
        <v>-1.4553752491342309</v>
      </c>
      <c r="D171" s="6">
        <v>-0.54139118080814441</v>
      </c>
      <c r="E171" s="7">
        <v>7.501951784553873E-2</v>
      </c>
      <c r="F171" s="16"/>
      <c r="G171" s="16"/>
      <c r="H171" s="16"/>
    </row>
    <row r="172" spans="1:8" x14ac:dyDescent="0.25">
      <c r="A172" s="8" t="s">
        <v>301</v>
      </c>
      <c r="B172" s="6">
        <v>0.69199139313952907</v>
      </c>
      <c r="C172" s="6">
        <f t="shared" si="2"/>
        <v>-1.4451046789224529</v>
      </c>
      <c r="D172" s="6">
        <v>-0.53117400088683553</v>
      </c>
      <c r="E172" s="7" t="s">
        <v>370</v>
      </c>
      <c r="F172" s="16"/>
      <c r="G172" s="16"/>
      <c r="H172" s="16"/>
    </row>
    <row r="173" spans="1:8" x14ac:dyDescent="0.25">
      <c r="A173" s="5" t="s">
        <v>102</v>
      </c>
      <c r="B173" s="6">
        <v>0.6922879248564755</v>
      </c>
      <c r="C173" s="6">
        <f t="shared" si="2"/>
        <v>-1.4444856888227815</v>
      </c>
      <c r="D173" s="6">
        <v>-0.53055591053687945</v>
      </c>
      <c r="E173" s="7">
        <v>0.32754840550848252</v>
      </c>
      <c r="F173" s="16"/>
      <c r="G173" s="16"/>
      <c r="H173" s="16"/>
    </row>
    <row r="174" spans="1:8" x14ac:dyDescent="0.25">
      <c r="A174" s="5" t="s">
        <v>38</v>
      </c>
      <c r="B174" s="6">
        <v>0.69577944430920535</v>
      </c>
      <c r="C174" s="6">
        <f t="shared" si="2"/>
        <v>-1.4372370557638932</v>
      </c>
      <c r="D174" s="6">
        <v>-0.52329803741738712</v>
      </c>
      <c r="E174" s="7">
        <v>4.7821668580163269E-2</v>
      </c>
      <c r="F174" s="16"/>
      <c r="G174" s="16"/>
      <c r="H174" s="16"/>
    </row>
    <row r="175" spans="1:8" x14ac:dyDescent="0.25">
      <c r="A175" s="5" t="s">
        <v>152</v>
      </c>
      <c r="B175" s="6">
        <v>0.69621161542228838</v>
      </c>
      <c r="C175" s="6">
        <f t="shared" si="2"/>
        <v>-1.4363448955005558</v>
      </c>
      <c r="D175" s="6">
        <v>-0.52240221105796536</v>
      </c>
      <c r="E175" s="7">
        <v>0.15655510655405502</v>
      </c>
      <c r="F175" s="16"/>
      <c r="G175" s="16"/>
      <c r="H175" s="16"/>
    </row>
    <row r="176" spans="1:8" x14ac:dyDescent="0.25">
      <c r="A176" s="8" t="s">
        <v>280</v>
      </c>
      <c r="B176" s="6">
        <v>0.70280016959551161</v>
      </c>
      <c r="C176" s="6">
        <f t="shared" si="2"/>
        <v>-1.4228795655748607</v>
      </c>
      <c r="D176" s="6">
        <v>-0.50881355539853768</v>
      </c>
      <c r="E176" s="7">
        <v>0.3450976539082693</v>
      </c>
      <c r="F176" s="16"/>
      <c r="G176" s="16"/>
      <c r="H176" s="16"/>
    </row>
    <row r="177" spans="1:8" x14ac:dyDescent="0.25">
      <c r="A177" s="5" t="s">
        <v>116</v>
      </c>
      <c r="B177" s="6">
        <v>0.70810996176159813</v>
      </c>
      <c r="C177" s="6">
        <f t="shared" si="2"/>
        <v>-1.4122100436382132</v>
      </c>
      <c r="D177" s="6">
        <v>-0.49795468236175117</v>
      </c>
      <c r="E177" s="7">
        <v>0.2422274335262975</v>
      </c>
      <c r="F177" s="16"/>
      <c r="G177" s="16"/>
      <c r="H177" s="16"/>
    </row>
    <row r="178" spans="1:8" x14ac:dyDescent="0.25">
      <c r="A178" s="8" t="s">
        <v>363</v>
      </c>
      <c r="B178" s="6">
        <v>0.70864538319301429</v>
      </c>
      <c r="C178" s="6">
        <f t="shared" si="2"/>
        <v>-1.4111430395470865</v>
      </c>
      <c r="D178" s="6">
        <v>-0.49686423314140343</v>
      </c>
      <c r="E178" s="7">
        <v>0.42209714228180617</v>
      </c>
      <c r="F178" s="16"/>
      <c r="G178" s="16"/>
      <c r="H178" s="16"/>
    </row>
    <row r="179" spans="1:8" x14ac:dyDescent="0.25">
      <c r="A179" s="5" t="s">
        <v>151</v>
      </c>
      <c r="B179" s="6">
        <v>0.71146232604837401</v>
      </c>
      <c r="C179" s="6">
        <f t="shared" si="2"/>
        <v>-1.4055558016040439</v>
      </c>
      <c r="D179" s="6">
        <v>-0.49114073091452681</v>
      </c>
      <c r="E179" s="7">
        <v>0.11262066672143012</v>
      </c>
      <c r="F179" s="16"/>
      <c r="G179" s="16"/>
      <c r="H179" s="16"/>
    </row>
    <row r="180" spans="1:8" x14ac:dyDescent="0.25">
      <c r="A180" s="8" t="s">
        <v>292</v>
      </c>
      <c r="B180" s="6">
        <v>0.71242345717637212</v>
      </c>
      <c r="C180" s="6">
        <f t="shared" si="2"/>
        <v>-1.4036595650056389</v>
      </c>
      <c r="D180" s="6">
        <v>-0.48919307564759534</v>
      </c>
      <c r="E180" s="7">
        <v>0.38647358037784885</v>
      </c>
      <c r="F180" s="16"/>
      <c r="G180" s="16"/>
      <c r="H180" s="16"/>
    </row>
    <row r="181" spans="1:8" x14ac:dyDescent="0.25">
      <c r="A181" s="8" t="s">
        <v>358</v>
      </c>
      <c r="B181" s="6">
        <v>0.71310854041473903</v>
      </c>
      <c r="C181" s="6">
        <f t="shared" si="2"/>
        <v>-1.4023110695300423</v>
      </c>
      <c r="D181" s="6">
        <v>-0.48780641260762342</v>
      </c>
      <c r="E181" s="7">
        <v>0.25286334929606868</v>
      </c>
      <c r="F181" s="16"/>
      <c r="G181" s="16"/>
      <c r="H181" s="16"/>
    </row>
    <row r="182" spans="1:8" x14ac:dyDescent="0.25">
      <c r="A182" s="5" t="s">
        <v>52</v>
      </c>
      <c r="B182" s="6">
        <v>0.71324753746489977</v>
      </c>
      <c r="C182" s="6">
        <f t="shared" si="2"/>
        <v>-1.4020377883873336</v>
      </c>
      <c r="D182" s="6">
        <v>-0.48752523407344145</v>
      </c>
      <c r="E182" s="7">
        <v>0.73151997007790737</v>
      </c>
      <c r="F182" s="16"/>
      <c r="G182" s="16"/>
      <c r="H182" s="16"/>
    </row>
    <row r="183" spans="1:8" x14ac:dyDescent="0.25">
      <c r="A183" s="5" t="s">
        <v>212</v>
      </c>
      <c r="B183" s="6">
        <v>0.7156529991238193</v>
      </c>
      <c r="C183" s="6">
        <f t="shared" si="2"/>
        <v>-1.3973252417363016</v>
      </c>
      <c r="D183" s="6">
        <v>-0.48266786185503446</v>
      </c>
      <c r="E183" s="7">
        <v>0.56508946400607962</v>
      </c>
      <c r="F183" s="16"/>
      <c r="G183" s="16"/>
      <c r="H183" s="16"/>
    </row>
    <row r="184" spans="1:8" x14ac:dyDescent="0.25">
      <c r="A184" s="8" t="s">
        <v>285</v>
      </c>
      <c r="B184" s="6">
        <v>0.71935087428716904</v>
      </c>
      <c r="C184" s="6">
        <f t="shared" si="2"/>
        <v>-1.3901421903336622</v>
      </c>
      <c r="D184" s="6">
        <v>-0.47523245618451782</v>
      </c>
      <c r="E184" s="7">
        <v>0.52675101791082546</v>
      </c>
      <c r="F184" s="16"/>
      <c r="G184" s="16"/>
      <c r="H184" s="16"/>
    </row>
    <row r="185" spans="1:8" x14ac:dyDescent="0.25">
      <c r="A185" s="5" t="s">
        <v>62</v>
      </c>
      <c r="B185" s="6">
        <v>0.72061594616313918</v>
      </c>
      <c r="C185" s="6">
        <f t="shared" si="2"/>
        <v>-1.3877017367217843</v>
      </c>
      <c r="D185" s="6">
        <v>-0.47269751806584265</v>
      </c>
      <c r="E185" s="7">
        <v>0.26891977485721075</v>
      </c>
      <c r="F185" s="16"/>
      <c r="G185" s="16"/>
      <c r="H185" s="16"/>
    </row>
    <row r="186" spans="1:8" x14ac:dyDescent="0.25">
      <c r="A186" s="5" t="s">
        <v>193</v>
      </c>
      <c r="B186" s="6">
        <v>0.72356678295921661</v>
      </c>
      <c r="C186" s="6">
        <f t="shared" si="2"/>
        <v>-1.3820424369264672</v>
      </c>
      <c r="D186" s="6">
        <v>-0.46680191572862573</v>
      </c>
      <c r="E186" s="7">
        <v>0.23927942780134903</v>
      </c>
      <c r="F186" s="16"/>
      <c r="G186" s="16"/>
      <c r="H186" s="16"/>
    </row>
    <row r="187" spans="1:8" x14ac:dyDescent="0.25">
      <c r="A187" s="5" t="s">
        <v>71</v>
      </c>
      <c r="B187" s="6">
        <v>0.72381284988640771</v>
      </c>
      <c r="C187" s="6">
        <f t="shared" si="2"/>
        <v>-1.3815725987137919</v>
      </c>
      <c r="D187" s="6">
        <v>-0.46631137471098327</v>
      </c>
      <c r="E187" s="7">
        <v>0.39069111495132813</v>
      </c>
      <c r="F187" s="16"/>
      <c r="G187" s="16"/>
      <c r="H187" s="16"/>
    </row>
    <row r="188" spans="1:8" x14ac:dyDescent="0.25">
      <c r="A188" s="8" t="s">
        <v>261</v>
      </c>
      <c r="B188" s="6">
        <v>0.72471887042250838</v>
      </c>
      <c r="C188" s="6">
        <f t="shared" si="2"/>
        <v>-1.3798454004888872</v>
      </c>
      <c r="D188" s="6">
        <v>-0.46450663479882875</v>
      </c>
      <c r="E188" s="7">
        <v>0.24899716531272376</v>
      </c>
      <c r="F188" s="16"/>
      <c r="G188" s="16"/>
      <c r="H188" s="16"/>
    </row>
    <row r="189" spans="1:8" x14ac:dyDescent="0.25">
      <c r="A189" s="5" t="s">
        <v>42</v>
      </c>
      <c r="B189" s="6">
        <v>0.72480114824795072</v>
      </c>
      <c r="C189" s="6">
        <f t="shared" si="2"/>
        <v>-1.3796887634867614</v>
      </c>
      <c r="D189" s="6">
        <v>-0.46434285394814806</v>
      </c>
      <c r="E189" s="7">
        <v>0.64215072501616355</v>
      </c>
      <c r="F189" s="16"/>
      <c r="G189" s="16"/>
      <c r="H189" s="16"/>
    </row>
    <row r="190" spans="1:8" x14ac:dyDescent="0.25">
      <c r="A190" s="8" t="s">
        <v>258</v>
      </c>
      <c r="B190" s="6">
        <v>0.7306394268505545</v>
      </c>
      <c r="C190" s="6">
        <f t="shared" si="2"/>
        <v>-1.3686641635403296</v>
      </c>
      <c r="D190" s="6">
        <v>-0.45276848820763682</v>
      </c>
      <c r="E190" s="7">
        <v>0.40321633888997699</v>
      </c>
      <c r="F190" s="16"/>
      <c r="G190" s="16"/>
      <c r="H190" s="16"/>
    </row>
    <row r="191" spans="1:8" x14ac:dyDescent="0.25">
      <c r="A191" s="8" t="s">
        <v>296</v>
      </c>
      <c r="B191" s="6">
        <v>0.73345018487471236</v>
      </c>
      <c r="C191" s="6">
        <f t="shared" si="2"/>
        <v>-1.363419112329789</v>
      </c>
      <c r="D191" s="6">
        <v>-0.44722911191270143</v>
      </c>
      <c r="E191" s="7">
        <v>0.52637497166174274</v>
      </c>
      <c r="F191" s="16"/>
      <c r="G191" s="16"/>
      <c r="H191" s="16"/>
    </row>
    <row r="192" spans="1:8" x14ac:dyDescent="0.25">
      <c r="A192" s="5" t="s">
        <v>66</v>
      </c>
      <c r="B192" s="6">
        <v>0.73513861925736668</v>
      </c>
      <c r="C192" s="6">
        <f t="shared" si="2"/>
        <v>-1.3602876706575353</v>
      </c>
      <c r="D192" s="6">
        <v>-0.44391178172860901</v>
      </c>
      <c r="E192" s="7">
        <v>0.28370879856961506</v>
      </c>
      <c r="F192" s="16"/>
      <c r="G192" s="16"/>
      <c r="H192" s="16"/>
    </row>
    <row r="193" spans="1:8" x14ac:dyDescent="0.25">
      <c r="A193" s="5" t="s">
        <v>247</v>
      </c>
      <c r="B193" s="6">
        <v>0.73769039677469628</v>
      </c>
      <c r="C193" s="6">
        <f t="shared" si="2"/>
        <v>-1.3555822393407375</v>
      </c>
      <c r="D193" s="6">
        <v>-0.43891264005869945</v>
      </c>
      <c r="E193" s="7">
        <v>0.30530823502438309</v>
      </c>
      <c r="F193" s="16"/>
      <c r="G193" s="16"/>
      <c r="H193" s="16"/>
    </row>
    <row r="194" spans="1:8" x14ac:dyDescent="0.25">
      <c r="A194" s="5" t="s">
        <v>158</v>
      </c>
      <c r="B194" s="6">
        <v>0.73931238616270978</v>
      </c>
      <c r="C194" s="6">
        <f t="shared" si="2"/>
        <v>-1.3526082055656476</v>
      </c>
      <c r="D194" s="6">
        <v>-0.4357440109753164</v>
      </c>
      <c r="E194" s="7">
        <v>6.585508944405398E-3</v>
      </c>
      <c r="F194" s="16"/>
      <c r="G194" s="16"/>
      <c r="H194" s="16"/>
    </row>
    <row r="195" spans="1:8" x14ac:dyDescent="0.25">
      <c r="A195" s="5" t="s">
        <v>184</v>
      </c>
      <c r="B195" s="6">
        <v>0.73944231421590711</v>
      </c>
      <c r="C195" s="6">
        <f t="shared" si="2"/>
        <v>-1.3523705375995208</v>
      </c>
      <c r="D195" s="6">
        <v>-0.43549049149915914</v>
      </c>
      <c r="E195" s="7">
        <v>0.15325531290241257</v>
      </c>
      <c r="F195" s="16"/>
      <c r="G195" s="16"/>
      <c r="H195" s="16"/>
    </row>
    <row r="196" spans="1:8" x14ac:dyDescent="0.25">
      <c r="A196" s="5" t="s">
        <v>96</v>
      </c>
      <c r="B196" s="6">
        <v>0.7447487311968144</v>
      </c>
      <c r="C196" s="6">
        <f t="shared" ref="C196:C259" si="3">-1/B196</f>
        <v>-1.3427347481250431</v>
      </c>
      <c r="D196" s="6">
        <v>-0.42517433428113438</v>
      </c>
      <c r="E196" s="7">
        <v>0.43805736185804045</v>
      </c>
      <c r="F196" s="16"/>
      <c r="G196" s="16"/>
      <c r="H196" s="16"/>
    </row>
    <row r="197" spans="1:8" x14ac:dyDescent="0.25">
      <c r="A197" s="5" t="s">
        <v>221</v>
      </c>
      <c r="B197" s="6">
        <v>0.75227591342371902</v>
      </c>
      <c r="C197" s="6">
        <f t="shared" si="3"/>
        <v>-1.3292995058805646</v>
      </c>
      <c r="D197" s="6">
        <v>-0.4106661963875915</v>
      </c>
      <c r="E197" s="7">
        <v>0.1310142107320863</v>
      </c>
      <c r="F197" s="16"/>
      <c r="G197" s="16"/>
      <c r="H197" s="16"/>
    </row>
    <row r="198" spans="1:8" x14ac:dyDescent="0.25">
      <c r="A198" s="5" t="s">
        <v>56</v>
      </c>
      <c r="B198" s="6">
        <v>0.75414072151096079</v>
      </c>
      <c r="C198" s="6">
        <f t="shared" si="3"/>
        <v>-1.326012468861842</v>
      </c>
      <c r="D198" s="6">
        <v>-0.40709434157460939</v>
      </c>
      <c r="E198" s="7">
        <v>0.33242160168180868</v>
      </c>
      <c r="F198" s="16"/>
      <c r="G198" s="16"/>
      <c r="H198" s="16"/>
    </row>
    <row r="199" spans="1:8" x14ac:dyDescent="0.25">
      <c r="A199" s="8" t="s">
        <v>339</v>
      </c>
      <c r="B199" s="6">
        <v>0.75747858231289655</v>
      </c>
      <c r="C199" s="6">
        <f t="shared" si="3"/>
        <v>-1.3201693398994661</v>
      </c>
      <c r="D199" s="6">
        <v>-0.40072299788963417</v>
      </c>
      <c r="E199" s="7">
        <v>0.65302999077942447</v>
      </c>
      <c r="F199" s="16"/>
      <c r="G199" s="16"/>
      <c r="H199" s="16"/>
    </row>
    <row r="200" spans="1:8" x14ac:dyDescent="0.25">
      <c r="A200" s="8" t="s">
        <v>291</v>
      </c>
      <c r="B200" s="6">
        <v>0.75972605294589168</v>
      </c>
      <c r="C200" s="6">
        <f t="shared" si="3"/>
        <v>-1.3162639297710392</v>
      </c>
      <c r="D200" s="6">
        <v>-0.39644879909924319</v>
      </c>
      <c r="E200" s="7">
        <v>0.79784969276687878</v>
      </c>
      <c r="F200" s="16"/>
      <c r="G200" s="16"/>
      <c r="H200" s="16"/>
    </row>
    <row r="201" spans="1:8" x14ac:dyDescent="0.25">
      <c r="A201" s="5" t="s">
        <v>133</v>
      </c>
      <c r="B201" s="6">
        <v>0.76396384203302559</v>
      </c>
      <c r="C201" s="6">
        <f t="shared" si="3"/>
        <v>-1.3089624730652774</v>
      </c>
      <c r="D201" s="6">
        <v>-0.38842373693274007</v>
      </c>
      <c r="E201" s="7">
        <v>0.41541534363870647</v>
      </c>
      <c r="F201" s="16"/>
      <c r="G201" s="16"/>
      <c r="H201" s="16"/>
    </row>
    <row r="202" spans="1:8" x14ac:dyDescent="0.25">
      <c r="A202" s="5" t="s">
        <v>67</v>
      </c>
      <c r="B202" s="6">
        <v>0.76517891493524637</v>
      </c>
      <c r="C202" s="6">
        <f t="shared" si="3"/>
        <v>-1.3068838940558438</v>
      </c>
      <c r="D202" s="6">
        <v>-0.3861309751728435</v>
      </c>
      <c r="E202" s="7">
        <v>0.65784506085729821</v>
      </c>
      <c r="F202" s="16"/>
      <c r="G202" s="16"/>
      <c r="H202" s="16"/>
    </row>
    <row r="203" spans="1:8" x14ac:dyDescent="0.25">
      <c r="A203" s="5" t="s">
        <v>104</v>
      </c>
      <c r="B203" s="6">
        <v>0.76912201929027468</v>
      </c>
      <c r="C203" s="6">
        <f t="shared" si="3"/>
        <v>-1.3001838133860391</v>
      </c>
      <c r="D203" s="6">
        <v>-0.37871559857237003</v>
      </c>
      <c r="E203" s="7">
        <v>0.18318285094032039</v>
      </c>
      <c r="F203" s="16"/>
      <c r="G203" s="16"/>
      <c r="H203" s="16"/>
    </row>
    <row r="204" spans="1:8" x14ac:dyDescent="0.25">
      <c r="A204" s="5" t="s">
        <v>33</v>
      </c>
      <c r="B204" s="6">
        <v>0.76988524509535228</v>
      </c>
      <c r="C204" s="6">
        <f t="shared" si="3"/>
        <v>-1.2988948760488941</v>
      </c>
      <c r="D204" s="6">
        <v>-0.3772846733261907</v>
      </c>
      <c r="E204" s="7">
        <v>4.6317419158561669E-2</v>
      </c>
      <c r="F204" s="16"/>
      <c r="G204" s="16"/>
      <c r="H204" s="16"/>
    </row>
    <row r="205" spans="1:8" x14ac:dyDescent="0.25">
      <c r="A205" s="5" t="s">
        <v>16</v>
      </c>
      <c r="B205" s="6">
        <v>0.77089182662147382</v>
      </c>
      <c r="C205" s="6">
        <f t="shared" si="3"/>
        <v>-1.2971988617165917</v>
      </c>
      <c r="D205" s="6">
        <v>-0.37539966295157079</v>
      </c>
      <c r="E205" s="7" t="s">
        <v>370</v>
      </c>
      <c r="F205" s="16"/>
      <c r="G205" s="16"/>
      <c r="H205" s="16"/>
    </row>
    <row r="206" spans="1:8" x14ac:dyDescent="0.25">
      <c r="A206" s="8" t="s">
        <v>306</v>
      </c>
      <c r="B206" s="6">
        <v>0.77593582420357665</v>
      </c>
      <c r="C206" s="6">
        <f t="shared" si="3"/>
        <v>-1.2887663757842391</v>
      </c>
      <c r="D206" s="6">
        <v>-0.36599075939754583</v>
      </c>
      <c r="E206" s="7" t="s">
        <v>370</v>
      </c>
      <c r="F206" s="16"/>
      <c r="G206" s="16"/>
      <c r="H206" s="16"/>
    </row>
    <row r="207" spans="1:8" x14ac:dyDescent="0.25">
      <c r="A207" s="5" t="s">
        <v>85</v>
      </c>
      <c r="B207" s="6">
        <v>0.77733230416422539</v>
      </c>
      <c r="C207" s="6">
        <f t="shared" si="3"/>
        <v>-1.286451102884735</v>
      </c>
      <c r="D207" s="6">
        <v>-0.36339662227470798</v>
      </c>
      <c r="E207" s="7">
        <v>0.67071081874849892</v>
      </c>
      <c r="F207" s="16"/>
      <c r="G207" s="16"/>
      <c r="H207" s="16"/>
    </row>
    <row r="208" spans="1:8" x14ac:dyDescent="0.25">
      <c r="A208" s="5" t="s">
        <v>192</v>
      </c>
      <c r="B208" s="6">
        <v>0.77788540745133072</v>
      </c>
      <c r="C208" s="6">
        <f t="shared" si="3"/>
        <v>-1.2855363918914575</v>
      </c>
      <c r="D208" s="6">
        <v>-0.36237045160151016</v>
      </c>
      <c r="E208" s="7">
        <v>4.3494856807987051E-2</v>
      </c>
      <c r="F208" s="16"/>
      <c r="G208" s="16"/>
      <c r="H208" s="16"/>
    </row>
    <row r="209" spans="1:8" x14ac:dyDescent="0.25">
      <c r="A209" s="5" t="s">
        <v>8</v>
      </c>
      <c r="B209" s="6">
        <v>0.78251811556870821</v>
      </c>
      <c r="C209" s="6">
        <f t="shared" si="3"/>
        <v>-1.2779256864529369</v>
      </c>
      <c r="D209" s="6">
        <v>-0.35380394355953015</v>
      </c>
      <c r="E209" s="7">
        <v>0.46251471496073482</v>
      </c>
      <c r="F209" s="16"/>
      <c r="G209" s="16"/>
      <c r="H209" s="16"/>
    </row>
    <row r="210" spans="1:8" x14ac:dyDescent="0.25">
      <c r="A210" s="8" t="s">
        <v>248</v>
      </c>
      <c r="B210" s="6">
        <v>0.78706465998269415</v>
      </c>
      <c r="C210" s="6">
        <f t="shared" si="3"/>
        <v>-1.2705436425286682</v>
      </c>
      <c r="D210" s="6">
        <v>-0.34544593208414304</v>
      </c>
      <c r="E210" s="7">
        <v>0.47669428867650465</v>
      </c>
      <c r="F210" s="16"/>
      <c r="G210" s="16"/>
      <c r="H210" s="16"/>
    </row>
    <row r="211" spans="1:8" x14ac:dyDescent="0.25">
      <c r="A211" s="5" t="s">
        <v>237</v>
      </c>
      <c r="B211" s="6">
        <v>0.79085522915126893</v>
      </c>
      <c r="C211" s="6">
        <f t="shared" si="3"/>
        <v>-1.2644539267612624</v>
      </c>
      <c r="D211" s="6">
        <v>-0.33851447010196961</v>
      </c>
      <c r="E211" s="7">
        <v>0.47874247613921339</v>
      </c>
      <c r="F211" s="16"/>
      <c r="G211" s="16"/>
      <c r="H211" s="16"/>
    </row>
    <row r="212" spans="1:8" x14ac:dyDescent="0.25">
      <c r="A212" s="5" t="s">
        <v>165</v>
      </c>
      <c r="B212" s="6">
        <v>0.79120323837844342</v>
      </c>
      <c r="C212" s="6">
        <f t="shared" si="3"/>
        <v>-1.2638977591263172</v>
      </c>
      <c r="D212" s="6">
        <v>-0.33787976385737645</v>
      </c>
      <c r="E212" s="7">
        <v>0.30179509476336019</v>
      </c>
      <c r="F212" s="16"/>
      <c r="G212" s="16"/>
      <c r="H212" s="16"/>
    </row>
    <row r="213" spans="1:8" x14ac:dyDescent="0.25">
      <c r="A213" s="5" t="s">
        <v>119</v>
      </c>
      <c r="B213" s="6">
        <v>0.79372851060970162</v>
      </c>
      <c r="C213" s="6">
        <f t="shared" si="3"/>
        <v>-1.2598766286369771</v>
      </c>
      <c r="D213" s="6">
        <v>-0.33328246708400761</v>
      </c>
      <c r="E213" s="7">
        <v>0.34213048604399499</v>
      </c>
      <c r="F213" s="16"/>
      <c r="G213" s="16"/>
      <c r="H213" s="16"/>
    </row>
    <row r="214" spans="1:8" x14ac:dyDescent="0.25">
      <c r="A214" s="5" t="s">
        <v>213</v>
      </c>
      <c r="B214" s="6">
        <v>0.79614921998420674</v>
      </c>
      <c r="C214" s="6">
        <f t="shared" si="3"/>
        <v>-1.2560459457836775</v>
      </c>
      <c r="D214" s="6">
        <v>-0.32888923854633129</v>
      </c>
      <c r="E214" s="7" t="s">
        <v>370</v>
      </c>
      <c r="F214" s="16"/>
      <c r="G214" s="16"/>
      <c r="H214" s="16"/>
    </row>
    <row r="215" spans="1:8" x14ac:dyDescent="0.25">
      <c r="A215" s="5" t="s">
        <v>122</v>
      </c>
      <c r="B215" s="6">
        <v>0.79701318109427999</v>
      </c>
      <c r="C215" s="6">
        <f t="shared" si="3"/>
        <v>-1.2546843938352739</v>
      </c>
      <c r="D215" s="6">
        <v>-0.32732451102029342</v>
      </c>
      <c r="E215" s="7">
        <v>6.8765742266231111E-2</v>
      </c>
      <c r="F215" s="16"/>
      <c r="G215" s="16"/>
      <c r="H215" s="16"/>
    </row>
    <row r="216" spans="1:8" x14ac:dyDescent="0.25">
      <c r="A216" s="8" t="s">
        <v>286</v>
      </c>
      <c r="B216" s="6">
        <v>0.79849921899757148</v>
      </c>
      <c r="C216" s="6">
        <f t="shared" si="3"/>
        <v>-1.2523493776930561</v>
      </c>
      <c r="D216" s="6">
        <v>-0.32463709833273491</v>
      </c>
      <c r="E216" s="7">
        <v>0.28871456447158328</v>
      </c>
      <c r="F216" s="16"/>
      <c r="G216" s="16"/>
      <c r="H216" s="16"/>
    </row>
    <row r="217" spans="1:8" x14ac:dyDescent="0.25">
      <c r="A217" s="5" t="s">
        <v>59</v>
      </c>
      <c r="B217" s="9">
        <v>0.80158732078265238</v>
      </c>
      <c r="C217" s="6">
        <f t="shared" si="3"/>
        <v>-1.2475247226011781</v>
      </c>
      <c r="D217" s="9">
        <v>-0.31906840620037252</v>
      </c>
      <c r="E217" s="10">
        <v>1.6929200599787041E-2</v>
      </c>
      <c r="F217" s="16"/>
      <c r="G217" s="16"/>
      <c r="H217" s="16"/>
    </row>
    <row r="218" spans="1:8" x14ac:dyDescent="0.25">
      <c r="A218" s="8" t="s">
        <v>255</v>
      </c>
      <c r="B218" s="9">
        <v>0.80415449985119869</v>
      </c>
      <c r="C218" s="6">
        <f t="shared" si="3"/>
        <v>-1.2435421305048231</v>
      </c>
      <c r="D218" s="9">
        <v>-0.31445538607572482</v>
      </c>
      <c r="E218" s="10">
        <v>0.88506045656498467</v>
      </c>
      <c r="F218" s="16"/>
      <c r="G218" s="16"/>
      <c r="H218" s="16"/>
    </row>
    <row r="219" spans="1:8" x14ac:dyDescent="0.25">
      <c r="A219" s="5" t="s">
        <v>1</v>
      </c>
      <c r="B219" s="9">
        <v>0.8052190303948118</v>
      </c>
      <c r="C219" s="6">
        <f t="shared" si="3"/>
        <v>-1.2418981199558634</v>
      </c>
      <c r="D219" s="9">
        <v>-0.31254682584248528</v>
      </c>
      <c r="E219" s="10">
        <v>0.63555143023759153</v>
      </c>
      <c r="F219" s="16"/>
      <c r="G219" s="16"/>
      <c r="H219" s="16"/>
    </row>
    <row r="220" spans="1:8" x14ac:dyDescent="0.25">
      <c r="A220" s="5" t="s">
        <v>24</v>
      </c>
      <c r="B220" s="9">
        <v>0.81268662889629439</v>
      </c>
      <c r="C220" s="6">
        <f t="shared" si="3"/>
        <v>-1.2304865915637064</v>
      </c>
      <c r="D220" s="9">
        <v>-0.29922893704032921</v>
      </c>
      <c r="E220" s="10">
        <v>0.15837709903588904</v>
      </c>
      <c r="F220" s="16"/>
      <c r="G220" s="16"/>
      <c r="H220" s="16"/>
    </row>
    <row r="221" spans="1:8" x14ac:dyDescent="0.25">
      <c r="A221" s="8" t="s">
        <v>367</v>
      </c>
      <c r="B221" s="9">
        <v>0.81450264959444973</v>
      </c>
      <c r="C221" s="6">
        <f t="shared" si="3"/>
        <v>-1.2277430902132873</v>
      </c>
      <c r="D221" s="9">
        <v>-0.29600870301127091</v>
      </c>
      <c r="E221" s="10">
        <v>0.78435525747438961</v>
      </c>
      <c r="F221" s="16"/>
      <c r="G221" s="16"/>
      <c r="H221" s="16"/>
    </row>
    <row r="222" spans="1:8" x14ac:dyDescent="0.25">
      <c r="A222" s="8" t="s">
        <v>294</v>
      </c>
      <c r="B222" s="9">
        <v>0.81700120794942754</v>
      </c>
      <c r="C222" s="6">
        <f t="shared" si="3"/>
        <v>-1.2239883983891247</v>
      </c>
      <c r="D222" s="9">
        <v>-0.29158988346700282</v>
      </c>
      <c r="E222" s="10">
        <v>0.55686991631271043</v>
      </c>
      <c r="F222" s="16"/>
      <c r="G222" s="16"/>
      <c r="H222" s="16"/>
    </row>
    <row r="223" spans="1:8" x14ac:dyDescent="0.25">
      <c r="A223" s="5" t="s">
        <v>13</v>
      </c>
      <c r="B223" s="9">
        <v>0.82233747661068524</v>
      </c>
      <c r="C223" s="6">
        <f t="shared" si="3"/>
        <v>-1.2160457579065493</v>
      </c>
      <c r="D223" s="9">
        <v>-0.28219751616869365</v>
      </c>
      <c r="E223" s="10">
        <v>0.44599501888124782</v>
      </c>
      <c r="F223" s="16"/>
      <c r="G223" s="16"/>
      <c r="H223" s="16"/>
    </row>
    <row r="224" spans="1:8" x14ac:dyDescent="0.25">
      <c r="A224" s="8" t="s">
        <v>276</v>
      </c>
      <c r="B224" s="9">
        <v>0.82450608222903743</v>
      </c>
      <c r="C224" s="6">
        <f t="shared" si="3"/>
        <v>-1.2128473295145596</v>
      </c>
      <c r="D224" s="9">
        <v>-0.27839795869059364</v>
      </c>
      <c r="E224" s="10">
        <v>0.34789847373993943</v>
      </c>
      <c r="F224" s="16"/>
      <c r="G224" s="16"/>
      <c r="H224" s="16"/>
    </row>
    <row r="225" spans="1:8" x14ac:dyDescent="0.25">
      <c r="A225" s="8" t="s">
        <v>318</v>
      </c>
      <c r="B225" s="9">
        <v>0.83621519181960968</v>
      </c>
      <c r="C225" s="6">
        <f t="shared" si="3"/>
        <v>-1.1958644255481576</v>
      </c>
      <c r="D225" s="9">
        <v>-0.25805384131190923</v>
      </c>
      <c r="E225" s="10">
        <v>0.58782180951149576</v>
      </c>
      <c r="F225" s="16"/>
      <c r="G225" s="16"/>
      <c r="H225" s="16"/>
    </row>
    <row r="226" spans="1:8" x14ac:dyDescent="0.25">
      <c r="A226" s="5" t="s">
        <v>186</v>
      </c>
      <c r="B226" s="9">
        <v>0.83749734238089468</v>
      </c>
      <c r="C226" s="6">
        <f t="shared" si="3"/>
        <v>-1.19403363974521</v>
      </c>
      <c r="D226" s="9">
        <v>-0.25584348250718658</v>
      </c>
      <c r="E226" s="10">
        <v>0.72544988128912125</v>
      </c>
      <c r="F226" s="16"/>
      <c r="G226" s="16"/>
      <c r="H226" s="16"/>
    </row>
    <row r="227" spans="1:8" x14ac:dyDescent="0.25">
      <c r="A227" s="5" t="s">
        <v>220</v>
      </c>
      <c r="B227" s="6">
        <v>0.84057560892188188</v>
      </c>
      <c r="C227" s="6">
        <f t="shared" si="3"/>
        <v>-1.1896609768187243</v>
      </c>
      <c r="D227" s="6">
        <v>-0.25055050063632589</v>
      </c>
      <c r="E227" s="7">
        <v>0.53799192165155496</v>
      </c>
      <c r="F227" s="16"/>
      <c r="G227" s="16"/>
      <c r="H227" s="16"/>
    </row>
    <row r="228" spans="1:8" x14ac:dyDescent="0.25">
      <c r="A228" s="5" t="s">
        <v>49</v>
      </c>
      <c r="B228" s="6">
        <v>0.84187702096727401</v>
      </c>
      <c r="C228" s="6">
        <f t="shared" si="3"/>
        <v>-1.1878219444106584</v>
      </c>
      <c r="D228" s="6">
        <v>-0.24831859104772736</v>
      </c>
      <c r="E228" s="7">
        <v>0.46033733120114551</v>
      </c>
      <c r="F228" s="16"/>
      <c r="G228" s="16"/>
      <c r="H228" s="16"/>
    </row>
    <row r="229" spans="1:8" x14ac:dyDescent="0.25">
      <c r="A229" s="8" t="s">
        <v>312</v>
      </c>
      <c r="B229" s="6">
        <v>0.84489584909324789</v>
      </c>
      <c r="C229" s="6">
        <f t="shared" si="3"/>
        <v>-1.183577835153542</v>
      </c>
      <c r="D229" s="6">
        <v>-0.24315458456650418</v>
      </c>
      <c r="E229" s="7" t="s">
        <v>370</v>
      </c>
      <c r="F229" s="16"/>
      <c r="G229" s="16"/>
      <c r="H229" s="16"/>
    </row>
    <row r="230" spans="1:8" x14ac:dyDescent="0.25">
      <c r="A230" s="5" t="s">
        <v>177</v>
      </c>
      <c r="B230" s="6">
        <v>0.8480645711995819</v>
      </c>
      <c r="C230" s="6">
        <f t="shared" si="3"/>
        <v>-1.1791554958904915</v>
      </c>
      <c r="D230" s="6">
        <v>-0.23775397985963648</v>
      </c>
      <c r="E230" s="7">
        <v>0.40214702842925965</v>
      </c>
      <c r="F230" s="16"/>
      <c r="G230" s="16"/>
      <c r="H230" s="16"/>
    </row>
    <row r="231" spans="1:8" x14ac:dyDescent="0.25">
      <c r="A231" s="5" t="s">
        <v>21</v>
      </c>
      <c r="B231" s="9">
        <v>0.84933197592533927</v>
      </c>
      <c r="C231" s="6">
        <f t="shared" si="3"/>
        <v>-1.1773959162558425</v>
      </c>
      <c r="D231" s="9">
        <v>-0.23559952884987817</v>
      </c>
      <c r="E231" s="10">
        <v>0.36196976273961057</v>
      </c>
      <c r="F231" s="16"/>
      <c r="G231" s="16"/>
      <c r="H231" s="16"/>
    </row>
    <row r="232" spans="1:8" x14ac:dyDescent="0.25">
      <c r="A232" s="5" t="s">
        <v>87</v>
      </c>
      <c r="B232" s="9">
        <v>0.85254238705388674</v>
      </c>
      <c r="C232" s="6">
        <f t="shared" si="3"/>
        <v>-1.1729622071410191</v>
      </c>
      <c r="D232" s="9">
        <v>-0.23015653046054046</v>
      </c>
      <c r="E232" s="10">
        <v>0.61895317070944844</v>
      </c>
      <c r="F232" s="16"/>
      <c r="G232" s="16"/>
      <c r="H232" s="16"/>
    </row>
    <row r="233" spans="1:8" x14ac:dyDescent="0.25">
      <c r="A233" s="5" t="s">
        <v>0</v>
      </c>
      <c r="B233" s="9">
        <v>0.85645409912643256</v>
      </c>
      <c r="C233" s="6">
        <f t="shared" si="3"/>
        <v>-1.1676048967714459</v>
      </c>
      <c r="D233" s="9">
        <v>-0.22355216642649725</v>
      </c>
      <c r="E233" s="10">
        <v>3.194975396035999E-2</v>
      </c>
      <c r="F233" s="16"/>
      <c r="G233" s="16"/>
      <c r="H233" s="16"/>
    </row>
    <row r="234" spans="1:8" x14ac:dyDescent="0.25">
      <c r="A234" s="8" t="s">
        <v>332</v>
      </c>
      <c r="B234" s="9">
        <v>0.86023898867408577</v>
      </c>
      <c r="C234" s="6">
        <f t="shared" si="3"/>
        <v>-1.1624676551121362</v>
      </c>
      <c r="D234" s="9">
        <v>-0.21719057475098488</v>
      </c>
      <c r="E234" s="10" t="s">
        <v>370</v>
      </c>
      <c r="F234" s="16"/>
      <c r="G234" s="16"/>
      <c r="H234" s="16"/>
    </row>
    <row r="235" spans="1:8" x14ac:dyDescent="0.25">
      <c r="A235" s="5" t="s">
        <v>101</v>
      </c>
      <c r="B235" s="9">
        <v>0.86064835678865148</v>
      </c>
      <c r="C235" s="6">
        <f t="shared" si="3"/>
        <v>-1.1619147263945442</v>
      </c>
      <c r="D235" s="9">
        <v>-0.21650419238960683</v>
      </c>
      <c r="E235" s="10">
        <v>0.4504373113569945</v>
      </c>
      <c r="F235" s="16"/>
      <c r="G235" s="16"/>
      <c r="H235" s="16"/>
    </row>
    <row r="236" spans="1:8" x14ac:dyDescent="0.25">
      <c r="A236" s="8" t="s">
        <v>346</v>
      </c>
      <c r="B236" s="9">
        <v>0.86223405278432019</v>
      </c>
      <c r="C236" s="6">
        <f t="shared" si="3"/>
        <v>-1.1597779011056302</v>
      </c>
      <c r="D236" s="9">
        <v>-0.21384855392867394</v>
      </c>
      <c r="E236" s="10">
        <v>0.68453249594254406</v>
      </c>
      <c r="F236" s="16"/>
      <c r="G236" s="16"/>
      <c r="H236" s="16"/>
    </row>
    <row r="237" spans="1:8" x14ac:dyDescent="0.25">
      <c r="A237" s="8" t="s">
        <v>340</v>
      </c>
      <c r="B237" s="9">
        <v>0.86614188880280485</v>
      </c>
      <c r="C237" s="6">
        <f t="shared" si="3"/>
        <v>-1.1545452459090924</v>
      </c>
      <c r="D237" s="9">
        <v>-0.20732471253999474</v>
      </c>
      <c r="E237" s="10" t="s">
        <v>370</v>
      </c>
      <c r="F237" s="16"/>
      <c r="G237" s="16"/>
      <c r="H237" s="16"/>
    </row>
    <row r="238" spans="1:8" x14ac:dyDescent="0.25">
      <c r="A238" s="8" t="s">
        <v>290</v>
      </c>
      <c r="B238" s="9">
        <v>0.86858641471841447</v>
      </c>
      <c r="C238" s="6">
        <f t="shared" si="3"/>
        <v>-1.1512959252582695</v>
      </c>
      <c r="D238" s="9">
        <v>-0.20325870664960441</v>
      </c>
      <c r="E238" s="10">
        <v>0.74503970491039206</v>
      </c>
      <c r="F238" s="16"/>
      <c r="G238" s="16"/>
      <c r="H238" s="16"/>
    </row>
    <row r="239" spans="1:8" x14ac:dyDescent="0.25">
      <c r="A239" s="8" t="s">
        <v>354</v>
      </c>
      <c r="B239" s="6">
        <v>0.86972733237874178</v>
      </c>
      <c r="C239" s="6">
        <f t="shared" si="3"/>
        <v>-1.1497856428921889</v>
      </c>
      <c r="D239" s="6">
        <v>-0.20136492137670084</v>
      </c>
      <c r="E239" s="7" t="s">
        <v>370</v>
      </c>
      <c r="F239" s="16"/>
      <c r="G239" s="16"/>
      <c r="H239" s="16"/>
    </row>
    <row r="240" spans="1:8" x14ac:dyDescent="0.25">
      <c r="A240" s="5" t="s">
        <v>136</v>
      </c>
      <c r="B240" s="6">
        <v>0.87077832091197327</v>
      </c>
      <c r="C240" s="6">
        <f t="shared" si="3"/>
        <v>-1.1483979056261895</v>
      </c>
      <c r="D240" s="6">
        <v>-0.19962260456624378</v>
      </c>
      <c r="E240" s="7">
        <v>0.16926054648073086</v>
      </c>
      <c r="F240" s="16"/>
      <c r="G240" s="16"/>
      <c r="H240" s="16"/>
    </row>
    <row r="241" spans="1:8" x14ac:dyDescent="0.25">
      <c r="A241" s="8" t="s">
        <v>253</v>
      </c>
      <c r="B241" s="6">
        <v>0.87298239743446437</v>
      </c>
      <c r="C241" s="6">
        <f t="shared" si="3"/>
        <v>-1.1454984693148649</v>
      </c>
      <c r="D241" s="6">
        <v>-0.19597553082649985</v>
      </c>
      <c r="E241" s="7">
        <v>0.7432983190425273</v>
      </c>
      <c r="F241" s="16"/>
      <c r="G241" s="16"/>
      <c r="H241" s="16"/>
    </row>
    <row r="242" spans="1:8" x14ac:dyDescent="0.25">
      <c r="A242" s="5" t="s">
        <v>173</v>
      </c>
      <c r="B242" s="6">
        <v>0.87497410304722412</v>
      </c>
      <c r="C242" s="6">
        <f t="shared" si="3"/>
        <v>-1.1428909684496433</v>
      </c>
      <c r="D242" s="6">
        <v>-0.19268777732323997</v>
      </c>
      <c r="E242" s="7">
        <v>0.44263029338757687</v>
      </c>
      <c r="F242" s="16"/>
      <c r="G242" s="16"/>
      <c r="H242" s="16"/>
    </row>
    <row r="243" spans="1:8" x14ac:dyDescent="0.25">
      <c r="A243" s="5" t="s">
        <v>80</v>
      </c>
      <c r="B243" s="6">
        <v>0.87525789291888545</v>
      </c>
      <c r="C243" s="6">
        <f t="shared" si="3"/>
        <v>-1.1425204023754802</v>
      </c>
      <c r="D243" s="6">
        <v>-0.19221992820948594</v>
      </c>
      <c r="E243" s="7">
        <v>0.73174838422312205</v>
      </c>
      <c r="F243" s="16"/>
      <c r="G243" s="16"/>
      <c r="H243" s="16"/>
    </row>
    <row r="244" spans="1:8" x14ac:dyDescent="0.25">
      <c r="A244" s="5" t="s">
        <v>95</v>
      </c>
      <c r="B244" s="6">
        <v>0.88050016384156016</v>
      </c>
      <c r="C244" s="6">
        <f t="shared" si="3"/>
        <v>-1.1357181305192159</v>
      </c>
      <c r="D244" s="6">
        <v>-0.18360482237729056</v>
      </c>
      <c r="E244" s="7">
        <v>0.20588911790904851</v>
      </c>
      <c r="F244" s="16"/>
      <c r="G244" s="16"/>
      <c r="H244" s="16"/>
    </row>
    <row r="245" spans="1:8" x14ac:dyDescent="0.25">
      <c r="A245" s="5" t="s">
        <v>150</v>
      </c>
      <c r="B245" s="6">
        <v>0.88239425542029093</v>
      </c>
      <c r="C245" s="6">
        <f t="shared" si="3"/>
        <v>-1.1332802699669577</v>
      </c>
      <c r="D245" s="6">
        <v>-0.18050469618793477</v>
      </c>
      <c r="E245" s="7">
        <v>2.2432677256668542E-2</v>
      </c>
      <c r="F245" s="16"/>
      <c r="G245" s="16"/>
      <c r="H245" s="16"/>
    </row>
    <row r="246" spans="1:8" x14ac:dyDescent="0.25">
      <c r="A246" s="5" t="s">
        <v>26</v>
      </c>
      <c r="B246" s="6">
        <v>0.89198605450522173</v>
      </c>
      <c r="C246" s="6">
        <f t="shared" si="3"/>
        <v>-1.1210937603219513</v>
      </c>
      <c r="D246" s="6">
        <v>-0.1649069399586339</v>
      </c>
      <c r="E246" s="7">
        <v>0.41884736837103509</v>
      </c>
      <c r="F246" s="16"/>
      <c r="G246" s="16"/>
      <c r="H246" s="16"/>
    </row>
    <row r="247" spans="1:8" x14ac:dyDescent="0.25">
      <c r="A247" s="5" t="s">
        <v>105</v>
      </c>
      <c r="B247" s="6">
        <v>0.901614982522987</v>
      </c>
      <c r="C247" s="6">
        <f t="shared" si="3"/>
        <v>-1.1091208768533354</v>
      </c>
      <c r="D247" s="6">
        <v>-0.14941660529557599</v>
      </c>
      <c r="E247" s="7" t="s">
        <v>370</v>
      </c>
      <c r="F247" s="16"/>
      <c r="G247" s="16"/>
      <c r="H247" s="16"/>
    </row>
    <row r="248" spans="1:8" x14ac:dyDescent="0.25">
      <c r="A248" s="5" t="s">
        <v>138</v>
      </c>
      <c r="B248" s="6">
        <v>0.9092347581242417</v>
      </c>
      <c r="C248" s="6">
        <f t="shared" si="3"/>
        <v>-1.0998259702070867</v>
      </c>
      <c r="D248" s="6">
        <v>-0.13727525849338554</v>
      </c>
      <c r="E248" s="7">
        <v>0.53183257320359945</v>
      </c>
      <c r="F248" s="16"/>
      <c r="G248" s="16"/>
      <c r="H248" s="16"/>
    </row>
    <row r="249" spans="1:8" x14ac:dyDescent="0.25">
      <c r="A249" s="8" t="s">
        <v>364</v>
      </c>
      <c r="B249" s="6">
        <v>0.90966100179174447</v>
      </c>
      <c r="C249" s="6">
        <f t="shared" si="3"/>
        <v>-1.0993106201434559</v>
      </c>
      <c r="D249" s="6">
        <v>-0.13659909040269555</v>
      </c>
      <c r="E249" s="7">
        <v>0.78622685463967601</v>
      </c>
      <c r="F249" s="16"/>
      <c r="G249" s="16"/>
      <c r="H249" s="16"/>
    </row>
    <row r="250" spans="1:8" x14ac:dyDescent="0.25">
      <c r="A250" s="5" t="s">
        <v>190</v>
      </c>
      <c r="B250" s="6">
        <v>0.9144531112168961</v>
      </c>
      <c r="C250" s="6">
        <f t="shared" si="3"/>
        <v>-1.0935497815402078</v>
      </c>
      <c r="D250" s="6">
        <v>-0.12901889752038523</v>
      </c>
      <c r="E250" s="7">
        <v>0.79229635683401611</v>
      </c>
      <c r="F250" s="16"/>
      <c r="G250" s="16"/>
      <c r="H250" s="16"/>
    </row>
    <row r="251" spans="1:8" x14ac:dyDescent="0.25">
      <c r="A251" s="8" t="s">
        <v>341</v>
      </c>
      <c r="B251" s="6">
        <v>0.9152066794131587</v>
      </c>
      <c r="C251" s="6">
        <f t="shared" si="3"/>
        <v>-1.0926493681637155</v>
      </c>
      <c r="D251" s="6">
        <v>-0.1278305135740804</v>
      </c>
      <c r="E251" s="7">
        <v>0.27855072806468606</v>
      </c>
      <c r="F251" s="16"/>
      <c r="G251" s="16"/>
      <c r="H251" s="16"/>
    </row>
    <row r="252" spans="1:8" x14ac:dyDescent="0.25">
      <c r="A252" s="5" t="s">
        <v>132</v>
      </c>
      <c r="B252" s="6">
        <v>0.91886879967794932</v>
      </c>
      <c r="C252" s="6">
        <f t="shared" si="3"/>
        <v>-1.0882946513696907</v>
      </c>
      <c r="D252" s="6">
        <v>-0.12206921331497249</v>
      </c>
      <c r="E252" s="7">
        <v>0.57783333705164286</v>
      </c>
      <c r="F252" s="16"/>
      <c r="G252" s="16"/>
      <c r="H252" s="16"/>
    </row>
    <row r="253" spans="1:8" x14ac:dyDescent="0.25">
      <c r="A253" s="5" t="s">
        <v>72</v>
      </c>
      <c r="B253" s="6">
        <v>0.91959244010666008</v>
      </c>
      <c r="C253" s="6">
        <f t="shared" si="3"/>
        <v>-1.0874382567608034</v>
      </c>
      <c r="D253" s="6">
        <v>-0.12093348905904477</v>
      </c>
      <c r="E253" s="7">
        <v>0.72209593964322094</v>
      </c>
      <c r="F253" s="16"/>
      <c r="G253" s="16"/>
      <c r="H253" s="16"/>
    </row>
    <row r="254" spans="1:8" x14ac:dyDescent="0.25">
      <c r="A254" s="5" t="s">
        <v>215</v>
      </c>
      <c r="B254" s="6">
        <v>0.92442588593905961</v>
      </c>
      <c r="C254" s="6">
        <f t="shared" si="3"/>
        <v>-1.0817524857432674</v>
      </c>
      <c r="D254" s="6">
        <v>-0.11337043591151635</v>
      </c>
      <c r="E254" s="7">
        <v>0.81591229942092525</v>
      </c>
      <c r="F254" s="16"/>
      <c r="G254" s="16"/>
      <c r="H254" s="16"/>
    </row>
    <row r="255" spans="1:8" x14ac:dyDescent="0.25">
      <c r="A255" s="8" t="s">
        <v>303</v>
      </c>
      <c r="B255" s="6">
        <v>0.92742865771138083</v>
      </c>
      <c r="C255" s="6">
        <f t="shared" si="3"/>
        <v>-1.0782500537213329</v>
      </c>
      <c r="D255" s="6">
        <v>-0.10869178795138267</v>
      </c>
      <c r="E255" s="7">
        <v>0.94531894135000938</v>
      </c>
      <c r="F255" s="16"/>
      <c r="G255" s="16"/>
      <c r="H255" s="16"/>
    </row>
    <row r="256" spans="1:8" x14ac:dyDescent="0.25">
      <c r="A256" s="5" t="s">
        <v>162</v>
      </c>
      <c r="B256" s="6">
        <v>0.92842193339687562</v>
      </c>
      <c r="C256" s="6">
        <f t="shared" si="3"/>
        <v>-1.0770964838597008</v>
      </c>
      <c r="D256" s="6">
        <v>-0.10714748901978415</v>
      </c>
      <c r="E256" s="7">
        <v>0.57139373260984638</v>
      </c>
      <c r="F256" s="16"/>
      <c r="G256" s="16"/>
      <c r="H256" s="16"/>
    </row>
    <row r="257" spans="1:8" x14ac:dyDescent="0.25">
      <c r="A257" s="5" t="s">
        <v>70</v>
      </c>
      <c r="B257" s="6">
        <v>0.92945179812653289</v>
      </c>
      <c r="C257" s="6">
        <f t="shared" si="3"/>
        <v>-1.0759030237131919</v>
      </c>
      <c r="D257" s="6">
        <v>-0.10554804674850979</v>
      </c>
      <c r="E257" s="7">
        <v>0.26629757072434412</v>
      </c>
      <c r="F257" s="16"/>
      <c r="G257" s="16"/>
      <c r="H257" s="16"/>
    </row>
    <row r="258" spans="1:8" x14ac:dyDescent="0.25">
      <c r="A258" s="5" t="s">
        <v>23</v>
      </c>
      <c r="B258" s="6">
        <v>0.93704225471900227</v>
      </c>
      <c r="C258" s="6">
        <f t="shared" si="3"/>
        <v>-1.0671877334922077</v>
      </c>
      <c r="D258" s="6">
        <v>-9.3813989052989474E-2</v>
      </c>
      <c r="E258" s="7">
        <v>0.6902022796502354</v>
      </c>
      <c r="F258" s="16"/>
      <c r="G258" s="16"/>
      <c r="H258" s="16"/>
    </row>
    <row r="259" spans="1:8" x14ac:dyDescent="0.25">
      <c r="A259" s="5" t="s">
        <v>39</v>
      </c>
      <c r="B259" s="6">
        <v>0.93750746636506332</v>
      </c>
      <c r="C259" s="6">
        <f t="shared" si="3"/>
        <v>-1.066658171670072</v>
      </c>
      <c r="D259" s="6">
        <v>-9.3097914636860651E-2</v>
      </c>
      <c r="E259" s="7">
        <v>0.46801593784723272</v>
      </c>
      <c r="F259" s="16"/>
      <c r="G259" s="16"/>
      <c r="H259" s="16"/>
    </row>
    <row r="260" spans="1:8" x14ac:dyDescent="0.25">
      <c r="A260" s="8" t="s">
        <v>277</v>
      </c>
      <c r="B260" s="6">
        <v>0.9425775803367028</v>
      </c>
      <c r="C260" s="6">
        <f t="shared" ref="C260:C277" si="4">-1/B260</f>
        <v>-1.0609206296237017</v>
      </c>
      <c r="D260" s="6">
        <v>-8.5316728324805371E-2</v>
      </c>
      <c r="E260" s="7">
        <v>0.90498000740836426</v>
      </c>
      <c r="F260" s="16"/>
      <c r="G260" s="16"/>
      <c r="H260" s="16"/>
    </row>
    <row r="261" spans="1:8" x14ac:dyDescent="0.25">
      <c r="A261" s="8" t="s">
        <v>337</v>
      </c>
      <c r="B261" s="6">
        <v>0.94266934823131521</v>
      </c>
      <c r="C261" s="6">
        <f t="shared" si="4"/>
        <v>-1.0608173500880786</v>
      </c>
      <c r="D261" s="6">
        <v>-8.5176276605119755E-2</v>
      </c>
      <c r="E261" s="7">
        <v>0.57793496253102361</v>
      </c>
      <c r="F261" s="16"/>
      <c r="G261" s="16"/>
      <c r="H261" s="16"/>
    </row>
    <row r="262" spans="1:8" x14ac:dyDescent="0.25">
      <c r="A262" s="5" t="s">
        <v>110</v>
      </c>
      <c r="B262" s="6">
        <v>0.9455495415476457</v>
      </c>
      <c r="C262" s="6">
        <f t="shared" si="4"/>
        <v>-1.0575860450032386</v>
      </c>
      <c r="D262" s="6">
        <v>-8.0775045519654559E-2</v>
      </c>
      <c r="E262" s="7">
        <v>0.8209726143089342</v>
      </c>
      <c r="F262" s="16"/>
      <c r="G262" s="16"/>
      <c r="H262" s="16"/>
    </row>
    <row r="263" spans="1:8" x14ac:dyDescent="0.25">
      <c r="A263" s="5" t="s">
        <v>81</v>
      </c>
      <c r="B263" s="6">
        <v>0.94625777327258387</v>
      </c>
      <c r="C263" s="6">
        <f t="shared" si="4"/>
        <v>-1.0567944890339462</v>
      </c>
      <c r="D263" s="6">
        <v>-7.9694848358878301E-2</v>
      </c>
      <c r="E263" s="7">
        <v>0.87970759508989382</v>
      </c>
      <c r="F263" s="16"/>
      <c r="G263" s="16"/>
      <c r="H263" s="16"/>
    </row>
    <row r="264" spans="1:8" x14ac:dyDescent="0.25">
      <c r="A264" s="5" t="s">
        <v>224</v>
      </c>
      <c r="B264" s="6">
        <v>0.94650462268639268</v>
      </c>
      <c r="C264" s="6">
        <f t="shared" si="4"/>
        <v>-1.0565188759055137</v>
      </c>
      <c r="D264" s="6">
        <v>-7.9318542882894874E-2</v>
      </c>
      <c r="E264" s="7">
        <v>0.69931733398054496</v>
      </c>
      <c r="F264" s="16"/>
      <c r="G264" s="16"/>
      <c r="H264" s="16"/>
    </row>
    <row r="265" spans="1:8" x14ac:dyDescent="0.25">
      <c r="A265" s="5" t="s">
        <v>29</v>
      </c>
      <c r="B265" s="6">
        <v>0.95216963006227961</v>
      </c>
      <c r="C265" s="6">
        <f t="shared" si="4"/>
        <v>-1.0502330345640114</v>
      </c>
      <c r="D265" s="6">
        <v>-7.0709480756057888E-2</v>
      </c>
      <c r="E265" s="7">
        <v>0.77675140181772551</v>
      </c>
      <c r="F265" s="16"/>
      <c r="G265" s="16"/>
      <c r="H265" s="16"/>
    </row>
    <row r="266" spans="1:8" x14ac:dyDescent="0.25">
      <c r="A266" s="5" t="s">
        <v>58</v>
      </c>
      <c r="B266" s="6">
        <v>0.95948492771362104</v>
      </c>
      <c r="C266" s="6">
        <f t="shared" si="4"/>
        <v>-1.0422258558901214</v>
      </c>
      <c r="D266" s="6">
        <v>-5.9667951190629447E-2</v>
      </c>
      <c r="E266" s="7">
        <v>0.80677408387090488</v>
      </c>
      <c r="F266" s="16"/>
      <c r="G266" s="16"/>
      <c r="H266" s="16"/>
    </row>
    <row r="267" spans="1:8" x14ac:dyDescent="0.25">
      <c r="A267" s="8" t="s">
        <v>305</v>
      </c>
      <c r="B267" s="6">
        <v>0.96799067150394935</v>
      </c>
      <c r="C267" s="6">
        <f t="shared" si="4"/>
        <v>-1.0330678067861112</v>
      </c>
      <c r="D267" s="6">
        <v>-4.6934950527822102E-2</v>
      </c>
      <c r="E267" s="7">
        <v>0.82861627565526874</v>
      </c>
      <c r="F267" s="16"/>
      <c r="G267" s="16"/>
      <c r="H267" s="16"/>
    </row>
    <row r="268" spans="1:8" x14ac:dyDescent="0.25">
      <c r="A268" s="5" t="s">
        <v>204</v>
      </c>
      <c r="B268" s="6">
        <v>0.96954683775401262</v>
      </c>
      <c r="C268" s="6">
        <f t="shared" si="4"/>
        <v>-1.0314096865258549</v>
      </c>
      <c r="D268" s="6">
        <v>-4.4617499842313911E-2</v>
      </c>
      <c r="E268" s="7">
        <v>0.91386021324307509</v>
      </c>
      <c r="F268" s="16"/>
      <c r="G268" s="16"/>
      <c r="H268" s="16"/>
    </row>
    <row r="269" spans="1:8" x14ac:dyDescent="0.25">
      <c r="A269" s="5" t="s">
        <v>12</v>
      </c>
      <c r="B269" s="6">
        <v>0.97253944970179662</v>
      </c>
      <c r="C269" s="6">
        <f t="shared" si="4"/>
        <v>-1.0282359243181585</v>
      </c>
      <c r="D269" s="6">
        <v>-4.0171322696178222E-2</v>
      </c>
      <c r="E269" s="7">
        <v>0.92706232648723763</v>
      </c>
      <c r="F269" s="16"/>
      <c r="G269" s="16"/>
      <c r="H269" s="16"/>
    </row>
    <row r="270" spans="1:8" x14ac:dyDescent="0.25">
      <c r="A270" s="8" t="s">
        <v>316</v>
      </c>
      <c r="B270" s="6">
        <v>0.98080718821115109</v>
      </c>
      <c r="C270" s="6">
        <f t="shared" si="4"/>
        <v>-1.0195683841019292</v>
      </c>
      <c r="D270" s="6">
        <v>-2.7958542491438282E-2</v>
      </c>
      <c r="E270" s="7" t="s">
        <v>370</v>
      </c>
      <c r="F270" s="16"/>
      <c r="G270" s="16"/>
      <c r="H270" s="16"/>
    </row>
    <row r="271" spans="1:8" x14ac:dyDescent="0.25">
      <c r="A271" s="5" t="s">
        <v>60</v>
      </c>
      <c r="B271" s="6">
        <v>0.9837279579529743</v>
      </c>
      <c r="C271" s="6">
        <f t="shared" si="4"/>
        <v>-1.0165412011679387</v>
      </c>
      <c r="D271" s="6">
        <v>-2.3668689866422597E-2</v>
      </c>
      <c r="E271" s="7">
        <v>0.95073836438917803</v>
      </c>
      <c r="F271" s="16"/>
      <c r="G271" s="16"/>
      <c r="H271" s="16"/>
    </row>
    <row r="272" spans="1:8" x14ac:dyDescent="0.25">
      <c r="A272" s="5" t="s">
        <v>19</v>
      </c>
      <c r="B272" s="6">
        <v>0.98553213660135131</v>
      </c>
      <c r="C272" s="6">
        <f t="shared" si="4"/>
        <v>-1.0146802553273826</v>
      </c>
      <c r="D272" s="6">
        <v>-2.1025178910862911E-2</v>
      </c>
      <c r="E272" s="7">
        <v>0.95305661414254517</v>
      </c>
      <c r="F272" s="16"/>
      <c r="G272" s="16"/>
      <c r="H272" s="16"/>
    </row>
    <row r="273" spans="1:8" x14ac:dyDescent="0.25">
      <c r="A273" s="5" t="s">
        <v>22</v>
      </c>
      <c r="B273" s="6">
        <v>0.98724100866826237</v>
      </c>
      <c r="C273" s="6">
        <f t="shared" si="4"/>
        <v>-1.0129238870951571</v>
      </c>
      <c r="D273" s="6">
        <v>-1.8525771537042594E-2</v>
      </c>
      <c r="E273" s="7">
        <v>0.9449418476308471</v>
      </c>
      <c r="F273" s="16"/>
      <c r="G273" s="16"/>
      <c r="H273" s="16"/>
    </row>
    <row r="274" spans="1:8" x14ac:dyDescent="0.25">
      <c r="A274" s="5" t="s">
        <v>7</v>
      </c>
      <c r="B274" s="6">
        <v>0.98806244175335867</v>
      </c>
      <c r="C274" s="6">
        <f t="shared" si="4"/>
        <v>-1.012081785261929</v>
      </c>
      <c r="D274" s="6">
        <v>-1.7325877408016058E-2</v>
      </c>
      <c r="E274" s="7">
        <v>0.97035943942241554</v>
      </c>
      <c r="F274" s="16"/>
      <c r="G274" s="16"/>
      <c r="H274" s="16"/>
    </row>
    <row r="275" spans="1:8" x14ac:dyDescent="0.25">
      <c r="A275" s="8" t="s">
        <v>308</v>
      </c>
      <c r="B275" s="7">
        <v>0.99777229143349233</v>
      </c>
      <c r="C275" s="6">
        <f t="shared" si="4"/>
        <v>-1.0022326823320651</v>
      </c>
      <c r="D275" s="6">
        <v>-3.2174892477261768E-3</v>
      </c>
      <c r="E275" s="7" t="s">
        <v>370</v>
      </c>
      <c r="F275" s="16"/>
      <c r="G275" s="16"/>
      <c r="H275" s="16"/>
    </row>
    <row r="276" spans="1:8" x14ac:dyDescent="0.25">
      <c r="A276" s="5" t="s">
        <v>134</v>
      </c>
      <c r="B276" s="7">
        <v>0.99822192668933685</v>
      </c>
      <c r="C276" s="6">
        <f t="shared" si="4"/>
        <v>-1.0017812404868327</v>
      </c>
      <c r="D276" s="6">
        <v>-2.5675008270196762E-3</v>
      </c>
      <c r="E276" s="7">
        <v>0.9932059994864133</v>
      </c>
      <c r="F276" s="16"/>
      <c r="G276" s="16"/>
      <c r="H276" s="16"/>
    </row>
    <row r="277" spans="1:8" x14ac:dyDescent="0.25">
      <c r="A277" s="8" t="s">
        <v>356</v>
      </c>
      <c r="B277" s="7">
        <v>0.9991481586605413</v>
      </c>
      <c r="C277" s="6">
        <f t="shared" si="4"/>
        <v>-1.0008525675917781</v>
      </c>
      <c r="D277" s="6">
        <v>-1.2294710075533787E-3</v>
      </c>
      <c r="E277" s="7" t="s">
        <v>370</v>
      </c>
      <c r="F277" s="16"/>
      <c r="G277" s="16"/>
      <c r="H277" s="16"/>
    </row>
    <row r="278" spans="1:8" x14ac:dyDescent="0.25">
      <c r="A278" s="4" t="s">
        <v>393</v>
      </c>
      <c r="B278" s="16"/>
      <c r="C278" s="16"/>
      <c r="D278" s="16"/>
      <c r="E278" s="16"/>
      <c r="F278" s="16"/>
      <c r="G278" s="16"/>
      <c r="H278" s="16"/>
    </row>
    <row r="279" spans="1:8" x14ac:dyDescent="0.25">
      <c r="A279" s="15" t="s">
        <v>373</v>
      </c>
      <c r="B279" s="16"/>
      <c r="C279" s="16"/>
      <c r="D279" s="16"/>
      <c r="E279" s="16"/>
      <c r="F279" s="16"/>
      <c r="G279" s="16"/>
      <c r="H279" s="16"/>
    </row>
    <row r="280" spans="1:8" x14ac:dyDescent="0.25">
      <c r="A280" s="15" t="s">
        <v>374</v>
      </c>
      <c r="B280" s="16"/>
      <c r="C280" s="16"/>
      <c r="D280" s="16"/>
      <c r="E280" s="16"/>
      <c r="F280" s="16"/>
      <c r="G280" s="16"/>
      <c r="H280" s="16"/>
    </row>
    <row r="281" spans="1:8" x14ac:dyDescent="0.25">
      <c r="A281" s="15" t="s">
        <v>406</v>
      </c>
      <c r="B281" s="16"/>
      <c r="C281" s="16"/>
      <c r="D281" s="16"/>
      <c r="E281" s="16"/>
      <c r="F281" s="16"/>
      <c r="G281" s="16"/>
      <c r="H281" s="16"/>
    </row>
    <row r="282" spans="1:8" x14ac:dyDescent="0.25">
      <c r="A282" s="16" t="s">
        <v>375</v>
      </c>
      <c r="B282" s="16"/>
      <c r="C282" s="16"/>
      <c r="D282" s="16"/>
      <c r="E282" s="16"/>
      <c r="F282" s="16"/>
      <c r="G282" s="16"/>
      <c r="H282" s="16"/>
    </row>
  </sheetData>
  <conditionalFormatting sqref="E3:E277">
    <cfRule type="cellIs" dxfId="5" priority="2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0"/>
  <sheetViews>
    <sheetView zoomScale="80" zoomScaleNormal="80" workbookViewId="0">
      <pane ySplit="2" topLeftCell="A3" activePane="bottomLeft" state="frozen"/>
      <selection pane="bottomLeft" activeCell="G5" sqref="G5"/>
    </sheetView>
  </sheetViews>
  <sheetFormatPr defaultRowHeight="15" x14ac:dyDescent="0.25"/>
  <cols>
    <col min="1" max="1" width="20.7109375" style="1" customWidth="1"/>
    <col min="2" max="2" width="14.42578125" style="1" bestFit="1" customWidth="1"/>
    <col min="3" max="3" width="17.7109375" style="1" bestFit="1" customWidth="1"/>
    <col min="4" max="4" width="9.42578125" style="1" bestFit="1" customWidth="1"/>
    <col min="5" max="16384" width="9.140625" style="1"/>
  </cols>
  <sheetData>
    <row r="1" spans="1:16" ht="20.25" x14ac:dyDescent="0.3">
      <c r="A1" s="17" t="s">
        <v>402</v>
      </c>
      <c r="B1" s="3"/>
      <c r="C1" s="3"/>
      <c r="D1" s="3"/>
      <c r="E1" s="3"/>
      <c r="F1" s="3"/>
      <c r="G1" s="3"/>
      <c r="H1" s="3"/>
      <c r="I1" s="3"/>
      <c r="J1" s="3"/>
      <c r="K1" s="3"/>
      <c r="L1" s="2"/>
      <c r="M1" s="2"/>
      <c r="N1" s="2"/>
      <c r="O1" s="2"/>
      <c r="P1" s="2"/>
    </row>
    <row r="2" spans="1:16" ht="18" x14ac:dyDescent="0.3">
      <c r="A2" s="18" t="s">
        <v>368</v>
      </c>
      <c r="B2" s="19" t="s">
        <v>380</v>
      </c>
      <c r="C2" s="19" t="s">
        <v>382</v>
      </c>
      <c r="D2" s="19" t="s">
        <v>384</v>
      </c>
      <c r="E2" s="4"/>
      <c r="F2" s="4"/>
      <c r="G2" s="4"/>
      <c r="H2" s="4"/>
      <c r="I2" s="4"/>
      <c r="J2" s="4"/>
      <c r="K2" s="4"/>
    </row>
    <row r="3" spans="1:16" x14ac:dyDescent="0.25">
      <c r="A3" s="8" t="s">
        <v>355</v>
      </c>
      <c r="B3" s="6">
        <v>6.6084414389945163</v>
      </c>
      <c r="C3" s="6">
        <v>2.7243100609366593</v>
      </c>
      <c r="D3" s="7" t="s">
        <v>388</v>
      </c>
      <c r="E3" s="16"/>
    </row>
    <row r="4" spans="1:16" x14ac:dyDescent="0.25">
      <c r="A4" s="8" t="s">
        <v>270</v>
      </c>
      <c r="B4" s="6">
        <v>3.6335668794005915</v>
      </c>
      <c r="C4" s="6">
        <v>1.8613864607990358</v>
      </c>
      <c r="D4" s="7">
        <v>7.2108197086953929E-2</v>
      </c>
      <c r="E4" s="16"/>
    </row>
    <row r="5" spans="1:16" x14ac:dyDescent="0.25">
      <c r="A5" s="8" t="s">
        <v>271</v>
      </c>
      <c r="B5" s="6">
        <v>2.852822670316653</v>
      </c>
      <c r="C5" s="6">
        <v>1.5123900726799544</v>
      </c>
      <c r="D5" s="7">
        <v>1.319736273432282E-2</v>
      </c>
      <c r="E5" s="16"/>
    </row>
    <row r="6" spans="1:16" x14ac:dyDescent="0.25">
      <c r="A6" s="8" t="s">
        <v>326</v>
      </c>
      <c r="B6" s="6">
        <v>2.8011508029707231</v>
      </c>
      <c r="C6" s="6">
        <v>1.4860196545447104</v>
      </c>
      <c r="D6" s="7" t="s">
        <v>370</v>
      </c>
      <c r="E6" s="16"/>
    </row>
    <row r="7" spans="1:16" x14ac:dyDescent="0.25">
      <c r="A7" s="8" t="s">
        <v>344</v>
      </c>
      <c r="B7" s="6">
        <v>2.7366302071437549</v>
      </c>
      <c r="C7" s="6">
        <v>1.4524005007009428</v>
      </c>
      <c r="D7" s="7">
        <v>6.7273430840507964E-2</v>
      </c>
      <c r="E7" s="16"/>
    </row>
    <row r="8" spans="1:16" x14ac:dyDescent="0.25">
      <c r="A8" s="5" t="s">
        <v>154</v>
      </c>
      <c r="B8" s="6">
        <v>2.5454815781731903</v>
      </c>
      <c r="C8" s="6">
        <v>1.3479386247553951</v>
      </c>
      <c r="D8" s="7" t="s">
        <v>370</v>
      </c>
      <c r="E8" s="16"/>
    </row>
    <row r="9" spans="1:16" x14ac:dyDescent="0.25">
      <c r="A9" s="5" t="s">
        <v>137</v>
      </c>
      <c r="B9" s="6">
        <v>2.5095810384501647</v>
      </c>
      <c r="C9" s="6">
        <v>1.3274465338170813</v>
      </c>
      <c r="D9" s="7">
        <v>0.15621276172311016</v>
      </c>
      <c r="E9" s="16"/>
    </row>
    <row r="10" spans="1:16" x14ac:dyDescent="0.25">
      <c r="A10" s="8" t="s">
        <v>322</v>
      </c>
      <c r="B10" s="6">
        <v>2.501473188019494</v>
      </c>
      <c r="C10" s="6">
        <v>1.3227779889212152</v>
      </c>
      <c r="D10" s="7">
        <v>0.16366685679957471</v>
      </c>
      <c r="E10" s="16"/>
    </row>
    <row r="11" spans="1:16" x14ac:dyDescent="0.25">
      <c r="A11" s="8" t="s">
        <v>359</v>
      </c>
      <c r="B11" s="6">
        <v>2.500669984825159</v>
      </c>
      <c r="C11" s="6">
        <v>1.3223146766027902</v>
      </c>
      <c r="D11" s="7">
        <v>3.3388172824782389E-2</v>
      </c>
      <c r="E11" s="16"/>
    </row>
    <row r="12" spans="1:16" x14ac:dyDescent="0.25">
      <c r="A12" s="5" t="s">
        <v>234</v>
      </c>
      <c r="B12" s="6">
        <v>2.4703591073340845</v>
      </c>
      <c r="C12" s="6">
        <v>1.3047207765112925</v>
      </c>
      <c r="D12" s="7">
        <v>9.3417745917123596E-2</v>
      </c>
      <c r="E12" s="16"/>
    </row>
    <row r="13" spans="1:16" x14ac:dyDescent="0.25">
      <c r="A13" s="5" t="s">
        <v>2</v>
      </c>
      <c r="B13" s="6">
        <v>2.454351626380038</v>
      </c>
      <c r="C13" s="6">
        <v>1.2953419536846749</v>
      </c>
      <c r="D13" s="7" t="s">
        <v>370</v>
      </c>
      <c r="E13" s="16"/>
    </row>
    <row r="14" spans="1:16" x14ac:dyDescent="0.25">
      <c r="A14" s="8" t="s">
        <v>309</v>
      </c>
      <c r="B14" s="6">
        <v>2.2396262928547812</v>
      </c>
      <c r="C14" s="6">
        <v>1.1632580222721973</v>
      </c>
      <c r="D14" s="7" t="s">
        <v>370</v>
      </c>
      <c r="E14" s="16"/>
    </row>
    <row r="15" spans="1:16" x14ac:dyDescent="0.25">
      <c r="A15" s="8" t="s">
        <v>250</v>
      </c>
      <c r="B15" s="6">
        <v>2.1665104211417558</v>
      </c>
      <c r="C15" s="6">
        <v>1.115373176140533</v>
      </c>
      <c r="D15" s="7">
        <v>0.25857479465996236</v>
      </c>
      <c r="E15" s="16"/>
    </row>
    <row r="16" spans="1:16" x14ac:dyDescent="0.25">
      <c r="A16" s="5" t="s">
        <v>77</v>
      </c>
      <c r="B16" s="6">
        <v>2.1356994760811503</v>
      </c>
      <c r="C16" s="6">
        <v>1.0947086531723009</v>
      </c>
      <c r="D16" s="7">
        <v>0.2029408618734585</v>
      </c>
      <c r="E16" s="16"/>
    </row>
    <row r="17" spans="1:5" x14ac:dyDescent="0.25">
      <c r="A17" s="5" t="s">
        <v>180</v>
      </c>
      <c r="B17" s="6">
        <v>2.1345131084767752</v>
      </c>
      <c r="C17" s="6">
        <v>1.0939070224948357</v>
      </c>
      <c r="D17" s="7">
        <v>0.19123858660499027</v>
      </c>
      <c r="E17" s="16"/>
    </row>
    <row r="18" spans="1:5" x14ac:dyDescent="0.25">
      <c r="A18" s="8" t="s">
        <v>274</v>
      </c>
      <c r="B18" s="6">
        <v>2.0910450757214281</v>
      </c>
      <c r="C18" s="6">
        <v>1.0642241617930337</v>
      </c>
      <c r="D18" s="7" t="s">
        <v>370</v>
      </c>
      <c r="E18" s="16"/>
    </row>
    <row r="19" spans="1:5" x14ac:dyDescent="0.25">
      <c r="A19" s="8" t="s">
        <v>327</v>
      </c>
      <c r="B19" s="6">
        <v>2.0792182780971302</v>
      </c>
      <c r="C19" s="6">
        <v>1.056041221494981</v>
      </c>
      <c r="D19" s="7">
        <v>2.0005299486176169E-2</v>
      </c>
      <c r="E19" s="16"/>
    </row>
    <row r="20" spans="1:5" x14ac:dyDescent="0.25">
      <c r="A20" s="8" t="s">
        <v>319</v>
      </c>
      <c r="B20" s="6">
        <v>2.0588737943642976</v>
      </c>
      <c r="C20" s="6">
        <v>1.0418553978064296</v>
      </c>
      <c r="D20" s="7" t="s">
        <v>370</v>
      </c>
      <c r="E20" s="16"/>
    </row>
    <row r="21" spans="1:5" x14ac:dyDescent="0.25">
      <c r="A21" s="8" t="s">
        <v>334</v>
      </c>
      <c r="B21" s="6">
        <v>2.0069328617343896</v>
      </c>
      <c r="C21" s="6">
        <v>1.0049923547857469</v>
      </c>
      <c r="D21" s="7">
        <v>0.18414820636253371</v>
      </c>
      <c r="E21" s="16"/>
    </row>
    <row r="22" spans="1:5" x14ac:dyDescent="0.25">
      <c r="A22" s="8" t="s">
        <v>297</v>
      </c>
      <c r="B22" s="6">
        <v>1.9981526987907241</v>
      </c>
      <c r="C22" s="6">
        <v>0.99866683807043977</v>
      </c>
      <c r="D22" s="7" t="s">
        <v>370</v>
      </c>
      <c r="E22" s="16"/>
    </row>
    <row r="23" spans="1:5" x14ac:dyDescent="0.25">
      <c r="A23" s="5" t="s">
        <v>211</v>
      </c>
      <c r="B23" s="6">
        <v>1.9811375015400496</v>
      </c>
      <c r="C23" s="6">
        <v>0.98632901445542487</v>
      </c>
      <c r="D23" s="7">
        <v>0.2692519957150219</v>
      </c>
      <c r="E23" s="16"/>
    </row>
    <row r="24" spans="1:5" x14ac:dyDescent="0.25">
      <c r="A24" s="8" t="s">
        <v>265</v>
      </c>
      <c r="B24" s="6">
        <v>1.9301649615025949</v>
      </c>
      <c r="C24" s="6">
        <v>0.94872415265997412</v>
      </c>
      <c r="D24" s="7">
        <v>0.20232518799025834</v>
      </c>
      <c r="E24" s="16"/>
    </row>
    <row r="25" spans="1:5" x14ac:dyDescent="0.25">
      <c r="A25" s="5" t="s">
        <v>103</v>
      </c>
      <c r="B25" s="6">
        <v>1.8070815461337011</v>
      </c>
      <c r="C25" s="6">
        <v>0.85366161054573919</v>
      </c>
      <c r="D25" s="7">
        <v>6.9484823300107856E-2</v>
      </c>
      <c r="E25" s="16"/>
    </row>
    <row r="26" spans="1:5" x14ac:dyDescent="0.25">
      <c r="A26" s="8" t="s">
        <v>315</v>
      </c>
      <c r="B26" s="6">
        <v>1.7931296257090383</v>
      </c>
      <c r="C26" s="6">
        <v>0.84247978469704599</v>
      </c>
      <c r="D26" s="7" t="s">
        <v>370</v>
      </c>
      <c r="E26" s="16"/>
    </row>
    <row r="27" spans="1:5" x14ac:dyDescent="0.25">
      <c r="A27" s="8" t="s">
        <v>328</v>
      </c>
      <c r="B27" s="6">
        <v>1.7853985113342117</v>
      </c>
      <c r="C27" s="6">
        <v>0.83624612812380583</v>
      </c>
      <c r="D27" s="7">
        <v>5.1284048172235502E-2</v>
      </c>
      <c r="E27" s="16"/>
    </row>
    <row r="28" spans="1:5" x14ac:dyDescent="0.25">
      <c r="A28" s="8" t="s">
        <v>321</v>
      </c>
      <c r="B28" s="6">
        <v>1.7190183862964548</v>
      </c>
      <c r="C28" s="6">
        <v>0.78158497569256369</v>
      </c>
      <c r="D28" s="7">
        <v>0.35281104666256713</v>
      </c>
      <c r="E28" s="16"/>
    </row>
    <row r="29" spans="1:5" x14ac:dyDescent="0.25">
      <c r="A29" s="8" t="s">
        <v>351</v>
      </c>
      <c r="B29" s="6">
        <v>1.7078368650777964</v>
      </c>
      <c r="C29" s="6">
        <v>0.77217017332868032</v>
      </c>
      <c r="D29" s="7" t="s">
        <v>370</v>
      </c>
      <c r="E29" s="16"/>
    </row>
    <row r="30" spans="1:5" x14ac:dyDescent="0.25">
      <c r="A30" s="8" t="s">
        <v>298</v>
      </c>
      <c r="B30" s="6">
        <v>1.6730215165278028</v>
      </c>
      <c r="C30" s="6">
        <v>0.74245599982237753</v>
      </c>
      <c r="D30" s="7">
        <v>0.20475553219516507</v>
      </c>
      <c r="E30" s="16"/>
    </row>
    <row r="31" spans="1:5" x14ac:dyDescent="0.25">
      <c r="A31" s="5" t="s">
        <v>187</v>
      </c>
      <c r="B31" s="6">
        <v>1.6623386499388362</v>
      </c>
      <c r="C31" s="6">
        <v>0.73321431641549495</v>
      </c>
      <c r="D31" s="7">
        <v>0.27938877152179087</v>
      </c>
      <c r="E31" s="16"/>
    </row>
    <row r="32" spans="1:5" x14ac:dyDescent="0.25">
      <c r="A32" s="5" t="s">
        <v>91</v>
      </c>
      <c r="B32" s="6">
        <v>1.6256007052113255</v>
      </c>
      <c r="C32" s="6">
        <v>0.70097293308680442</v>
      </c>
      <c r="D32" s="7" t="s">
        <v>370</v>
      </c>
      <c r="E32" s="16"/>
    </row>
    <row r="33" spans="1:5" x14ac:dyDescent="0.25">
      <c r="A33" s="5" t="s">
        <v>219</v>
      </c>
      <c r="B33" s="6">
        <v>1.6244679253251022</v>
      </c>
      <c r="C33" s="6">
        <v>0.69996725832960405</v>
      </c>
      <c r="D33" s="7">
        <v>0.46373029638296992</v>
      </c>
      <c r="E33" s="16"/>
    </row>
    <row r="34" spans="1:5" x14ac:dyDescent="0.25">
      <c r="A34" s="8" t="s">
        <v>324</v>
      </c>
      <c r="B34" s="6">
        <v>1.6148371655281264</v>
      </c>
      <c r="C34" s="6">
        <v>0.69138869598487485</v>
      </c>
      <c r="D34" s="7">
        <v>0.29813825366644764</v>
      </c>
      <c r="E34" s="16"/>
    </row>
    <row r="35" spans="1:5" x14ac:dyDescent="0.25">
      <c r="A35" s="5" t="s">
        <v>45</v>
      </c>
      <c r="B35" s="6">
        <v>1.5732690134048553</v>
      </c>
      <c r="C35" s="6">
        <v>0.65376537839646776</v>
      </c>
      <c r="D35" s="7">
        <v>8.8528471658102736E-2</v>
      </c>
      <c r="E35" s="16"/>
    </row>
    <row r="36" spans="1:5" x14ac:dyDescent="0.25">
      <c r="A36" s="8" t="s">
        <v>325</v>
      </c>
      <c r="B36" s="6">
        <v>1.5702583126632499</v>
      </c>
      <c r="C36" s="6">
        <v>0.65100190672464986</v>
      </c>
      <c r="D36" s="7" t="s">
        <v>370</v>
      </c>
      <c r="E36" s="16"/>
    </row>
    <row r="37" spans="1:5" x14ac:dyDescent="0.25">
      <c r="A37" s="5" t="s">
        <v>185</v>
      </c>
      <c r="B37" s="6">
        <v>1.5425281506896609</v>
      </c>
      <c r="C37" s="6">
        <v>0.62529681837941453</v>
      </c>
      <c r="D37" s="7">
        <v>0.65995756704047626</v>
      </c>
      <c r="E37" s="16"/>
    </row>
    <row r="38" spans="1:5" x14ac:dyDescent="0.25">
      <c r="A38" s="5" t="s">
        <v>129</v>
      </c>
      <c r="B38" s="6">
        <v>1.5419605075820477</v>
      </c>
      <c r="C38" s="6">
        <v>0.62476581567762324</v>
      </c>
      <c r="D38" s="7" t="s">
        <v>370</v>
      </c>
      <c r="E38" s="16"/>
    </row>
    <row r="39" spans="1:5" x14ac:dyDescent="0.25">
      <c r="A39" s="8" t="s">
        <v>262</v>
      </c>
      <c r="B39" s="6">
        <v>1.5115471648227405</v>
      </c>
      <c r="C39" s="6">
        <v>0.59602599609712215</v>
      </c>
      <c r="D39" s="7">
        <v>0.63191481028059049</v>
      </c>
      <c r="E39" s="16"/>
    </row>
    <row r="40" spans="1:5" x14ac:dyDescent="0.25">
      <c r="A40" s="5" t="s">
        <v>163</v>
      </c>
      <c r="B40" s="6">
        <v>1.4821380047295982</v>
      </c>
      <c r="C40" s="6">
        <v>0.56767978601722113</v>
      </c>
      <c r="D40" s="7" t="s">
        <v>370</v>
      </c>
      <c r="E40" s="16"/>
    </row>
    <row r="41" spans="1:5" x14ac:dyDescent="0.25">
      <c r="A41" s="8" t="s">
        <v>304</v>
      </c>
      <c r="B41" s="6">
        <v>1.4432340790521725</v>
      </c>
      <c r="C41" s="6">
        <v>0.52930531043201867</v>
      </c>
      <c r="D41" s="7">
        <v>0.52219122896193437</v>
      </c>
      <c r="E41" s="16"/>
    </row>
    <row r="42" spans="1:5" x14ac:dyDescent="0.25">
      <c r="A42" s="5" t="s">
        <v>181</v>
      </c>
      <c r="B42" s="6">
        <v>1.4425466155923714</v>
      </c>
      <c r="C42" s="6">
        <v>0.52861794001274187</v>
      </c>
      <c r="D42" s="7" t="s">
        <v>370</v>
      </c>
      <c r="E42" s="16"/>
    </row>
    <row r="43" spans="1:5" x14ac:dyDescent="0.25">
      <c r="A43" s="8" t="s">
        <v>249</v>
      </c>
      <c r="B43" s="6">
        <v>1.4282144492050302</v>
      </c>
      <c r="C43" s="6">
        <v>0.51421261912617855</v>
      </c>
      <c r="D43" s="7">
        <v>0.35932066586192057</v>
      </c>
      <c r="E43" s="16"/>
    </row>
    <row r="44" spans="1:5" x14ac:dyDescent="0.25">
      <c r="A44" s="5" t="s">
        <v>243</v>
      </c>
      <c r="B44" s="6">
        <v>1.4181022882295768</v>
      </c>
      <c r="C44" s="6">
        <v>0.50396159844432553</v>
      </c>
      <c r="D44" s="7" t="s">
        <v>370</v>
      </c>
      <c r="E44" s="16"/>
    </row>
    <row r="45" spans="1:5" x14ac:dyDescent="0.25">
      <c r="A45" s="5" t="s">
        <v>109</v>
      </c>
      <c r="B45" s="6">
        <v>1.4177662498629375</v>
      </c>
      <c r="C45" s="6">
        <v>0.50361969198367273</v>
      </c>
      <c r="D45" s="7">
        <v>0.81256578916134559</v>
      </c>
      <c r="E45" s="16"/>
    </row>
    <row r="46" spans="1:5" x14ac:dyDescent="0.25">
      <c r="A46" s="8" t="s">
        <v>348</v>
      </c>
      <c r="B46" s="6">
        <v>1.4159533979315249</v>
      </c>
      <c r="C46" s="6">
        <v>0.50177378400886496</v>
      </c>
      <c r="D46" s="7">
        <v>0.33058842018746171</v>
      </c>
      <c r="E46" s="16"/>
    </row>
    <row r="47" spans="1:5" x14ac:dyDescent="0.25">
      <c r="A47" s="8" t="s">
        <v>251</v>
      </c>
      <c r="B47" s="6">
        <v>1.3981404825640513</v>
      </c>
      <c r="C47" s="6">
        <v>0.48350932731994339</v>
      </c>
      <c r="D47" s="7" t="s">
        <v>370</v>
      </c>
      <c r="E47" s="16"/>
    </row>
    <row r="48" spans="1:5" x14ac:dyDescent="0.25">
      <c r="A48" s="8" t="s">
        <v>272</v>
      </c>
      <c r="B48" s="6">
        <v>1.3905836701018819</v>
      </c>
      <c r="C48" s="6">
        <v>0.47569055288989753</v>
      </c>
      <c r="D48" s="7">
        <v>0.51544791813432345</v>
      </c>
      <c r="E48" s="16"/>
    </row>
    <row r="49" spans="1:5" x14ac:dyDescent="0.25">
      <c r="A49" s="5" t="s">
        <v>225</v>
      </c>
      <c r="B49" s="6">
        <v>1.3852840662848365</v>
      </c>
      <c r="C49" s="6">
        <v>0.47018184558753617</v>
      </c>
      <c r="D49" s="7">
        <v>0.19672085101601977</v>
      </c>
      <c r="E49" s="16"/>
    </row>
    <row r="50" spans="1:5" x14ac:dyDescent="0.25">
      <c r="A50" s="5" t="s">
        <v>40</v>
      </c>
      <c r="B50" s="6">
        <v>1.3748611231429497</v>
      </c>
      <c r="C50" s="6">
        <v>0.45928589713053114</v>
      </c>
      <c r="D50" s="7">
        <v>0.60091961184950815</v>
      </c>
      <c r="E50" s="16"/>
    </row>
    <row r="51" spans="1:5" x14ac:dyDescent="0.25">
      <c r="A51" s="5" t="s">
        <v>191</v>
      </c>
      <c r="B51" s="6">
        <v>1.3431573460517356</v>
      </c>
      <c r="C51" s="6">
        <v>0.42562832120002975</v>
      </c>
      <c r="D51" s="7">
        <v>0.16163580086545282</v>
      </c>
      <c r="E51" s="16"/>
    </row>
    <row r="52" spans="1:5" x14ac:dyDescent="0.25">
      <c r="A52" s="5" t="s">
        <v>216</v>
      </c>
      <c r="B52" s="6">
        <v>1.3325516808128295</v>
      </c>
      <c r="C52" s="6">
        <v>0.41419148661035976</v>
      </c>
      <c r="D52" s="7">
        <v>2.5957862627577592E-2</v>
      </c>
      <c r="E52" s="16"/>
    </row>
    <row r="53" spans="1:5" x14ac:dyDescent="0.25">
      <c r="A53" s="5" t="s">
        <v>128</v>
      </c>
      <c r="B53" s="6">
        <v>1.3186731410570589</v>
      </c>
      <c r="C53" s="6">
        <v>0.39908700870345726</v>
      </c>
      <c r="D53" s="7">
        <v>0.19228570586475546</v>
      </c>
      <c r="E53" s="16"/>
    </row>
    <row r="54" spans="1:5" x14ac:dyDescent="0.25">
      <c r="A54" s="5" t="s">
        <v>50</v>
      </c>
      <c r="B54" s="6">
        <v>1.3130953385362127</v>
      </c>
      <c r="C54" s="6">
        <v>0.39297166827954833</v>
      </c>
      <c r="D54" s="7" t="s">
        <v>370</v>
      </c>
      <c r="E54" s="16"/>
    </row>
    <row r="55" spans="1:5" x14ac:dyDescent="0.25">
      <c r="A55" s="5" t="s">
        <v>63</v>
      </c>
      <c r="B55" s="6">
        <v>1.3054221433224131</v>
      </c>
      <c r="C55" s="6">
        <v>0.38451641644651957</v>
      </c>
      <c r="D55" s="7">
        <v>0.49815968150058665</v>
      </c>
      <c r="E55" s="16"/>
    </row>
    <row r="56" spans="1:5" x14ac:dyDescent="0.25">
      <c r="A56" s="5" t="s">
        <v>245</v>
      </c>
      <c r="B56" s="6">
        <v>1.2862247575448789</v>
      </c>
      <c r="C56" s="6">
        <v>0.36314276417683888</v>
      </c>
      <c r="D56" s="7">
        <v>0.88463482650722836</v>
      </c>
      <c r="E56" s="16"/>
    </row>
    <row r="57" spans="1:5" x14ac:dyDescent="0.25">
      <c r="A57" s="5" t="s">
        <v>46</v>
      </c>
      <c r="B57" s="6">
        <v>1.2419990567811778</v>
      </c>
      <c r="C57" s="6">
        <v>0.31266407792422862</v>
      </c>
      <c r="D57" s="7">
        <v>0.76537758039274839</v>
      </c>
      <c r="E57" s="16"/>
    </row>
    <row r="58" spans="1:5" x14ac:dyDescent="0.25">
      <c r="A58" s="5" t="s">
        <v>18</v>
      </c>
      <c r="B58" s="6">
        <v>1.2314943427731502</v>
      </c>
      <c r="C58" s="6">
        <v>0.30041000041351396</v>
      </c>
      <c r="D58" s="7">
        <v>0.52982240841130224</v>
      </c>
      <c r="E58" s="16"/>
    </row>
    <row r="59" spans="1:5" x14ac:dyDescent="0.25">
      <c r="A59" s="8" t="s">
        <v>307</v>
      </c>
      <c r="B59" s="6">
        <v>1.2265777689610398</v>
      </c>
      <c r="C59" s="6">
        <v>0.29463870828404382</v>
      </c>
      <c r="D59" s="7">
        <v>0.66197132545220339</v>
      </c>
      <c r="E59" s="16"/>
    </row>
    <row r="60" spans="1:5" x14ac:dyDescent="0.25">
      <c r="A60" s="5" t="s">
        <v>51</v>
      </c>
      <c r="B60" s="6">
        <v>1.2003797013924744</v>
      </c>
      <c r="C60" s="6">
        <v>0.26349082805748841</v>
      </c>
      <c r="D60" s="7">
        <v>0.74683245956916289</v>
      </c>
      <c r="E60" s="16"/>
    </row>
    <row r="61" spans="1:5" x14ac:dyDescent="0.25">
      <c r="A61" s="8" t="s">
        <v>357</v>
      </c>
      <c r="B61" s="6">
        <v>1.184669967065769</v>
      </c>
      <c r="C61" s="6">
        <v>0.24448519988807874</v>
      </c>
      <c r="D61" s="7">
        <v>0.81321048547515662</v>
      </c>
      <c r="E61" s="16"/>
    </row>
    <row r="62" spans="1:5" x14ac:dyDescent="0.25">
      <c r="A62" s="5" t="s">
        <v>28</v>
      </c>
      <c r="B62" s="6">
        <v>1.1837990784993817</v>
      </c>
      <c r="C62" s="6">
        <v>0.2434242388635966</v>
      </c>
      <c r="D62" s="7">
        <v>0.62799318982632957</v>
      </c>
      <c r="E62" s="16"/>
    </row>
    <row r="63" spans="1:5" x14ac:dyDescent="0.25">
      <c r="A63" s="5" t="s">
        <v>83</v>
      </c>
      <c r="B63" s="6">
        <v>1.177412065984085</v>
      </c>
      <c r="C63" s="6">
        <v>0.23561931741270217</v>
      </c>
      <c r="D63" s="7">
        <v>0.7670518040151022</v>
      </c>
      <c r="E63" s="16"/>
    </row>
    <row r="64" spans="1:5" x14ac:dyDescent="0.25">
      <c r="A64" s="5" t="s">
        <v>235</v>
      </c>
      <c r="B64" s="6">
        <v>1.1672154612907368</v>
      </c>
      <c r="C64" s="6">
        <v>0.22307089887198467</v>
      </c>
      <c r="D64" s="7">
        <v>0.37496169498381704</v>
      </c>
      <c r="E64" s="16"/>
    </row>
    <row r="65" spans="1:5" x14ac:dyDescent="0.25">
      <c r="A65" s="5" t="s">
        <v>174</v>
      </c>
      <c r="B65" s="6">
        <v>1.1661138839170377</v>
      </c>
      <c r="C65" s="6">
        <v>0.2217086905446202</v>
      </c>
      <c r="D65" s="7">
        <v>0.65571239959567795</v>
      </c>
      <c r="E65" s="16"/>
    </row>
    <row r="66" spans="1:5" x14ac:dyDescent="0.25">
      <c r="A66" s="8" t="s">
        <v>353</v>
      </c>
      <c r="B66" s="6">
        <v>1.1461309040198335</v>
      </c>
      <c r="C66" s="6">
        <v>0.19677182925618919</v>
      </c>
      <c r="D66" s="7">
        <v>0.84621435585977167</v>
      </c>
      <c r="E66" s="16"/>
    </row>
    <row r="67" spans="1:5" x14ac:dyDescent="0.25">
      <c r="A67" s="5" t="s">
        <v>229</v>
      </c>
      <c r="B67" s="6">
        <v>1.1374364112459971</v>
      </c>
      <c r="C67" s="6">
        <v>0.18578589322837757</v>
      </c>
      <c r="D67" s="7">
        <v>0.60164890226712775</v>
      </c>
      <c r="E67" s="16"/>
    </row>
    <row r="68" spans="1:5" x14ac:dyDescent="0.25">
      <c r="A68" s="5" t="s">
        <v>88</v>
      </c>
      <c r="B68" s="6">
        <v>1.1206042223349102</v>
      </c>
      <c r="C68" s="6">
        <v>0.16427683363483667</v>
      </c>
      <c r="D68" s="7">
        <v>0.68797279688497037</v>
      </c>
      <c r="E68" s="16"/>
    </row>
    <row r="69" spans="1:5" x14ac:dyDescent="0.25">
      <c r="A69" s="5" t="s">
        <v>182</v>
      </c>
      <c r="B69" s="6">
        <v>1.1105963327105419</v>
      </c>
      <c r="C69" s="6">
        <v>0.15133453714074116</v>
      </c>
      <c r="D69" s="7">
        <v>0.66569300493990735</v>
      </c>
      <c r="E69" s="16"/>
    </row>
    <row r="70" spans="1:5" x14ac:dyDescent="0.25">
      <c r="A70" s="5" t="s">
        <v>176</v>
      </c>
      <c r="B70" s="6">
        <v>1.0965659596658057</v>
      </c>
      <c r="C70" s="6">
        <v>0.13299259433774333</v>
      </c>
      <c r="D70" s="7">
        <v>0.78423916848724018</v>
      </c>
      <c r="E70" s="16"/>
    </row>
    <row r="71" spans="1:5" x14ac:dyDescent="0.25">
      <c r="A71" s="5" t="s">
        <v>201</v>
      </c>
      <c r="B71" s="6">
        <v>1.0935226884973115</v>
      </c>
      <c r="C71" s="6">
        <v>0.12898315385009862</v>
      </c>
      <c r="D71" s="7">
        <v>0.65359192635680441</v>
      </c>
      <c r="E71" s="16"/>
    </row>
    <row r="72" spans="1:5" x14ac:dyDescent="0.25">
      <c r="A72" s="5" t="s">
        <v>208</v>
      </c>
      <c r="B72" s="6">
        <v>1.0850759695145964</v>
      </c>
      <c r="C72" s="6">
        <v>0.11779605373439146</v>
      </c>
      <c r="D72" s="7">
        <v>0.10381069997945802</v>
      </c>
      <c r="E72" s="16"/>
    </row>
    <row r="73" spans="1:5" x14ac:dyDescent="0.25">
      <c r="A73" s="5" t="s">
        <v>156</v>
      </c>
      <c r="B73" s="6">
        <v>1.0807181000136199</v>
      </c>
      <c r="C73" s="6">
        <v>0.11199025225845469</v>
      </c>
      <c r="D73" s="7">
        <v>0.93532806810315017</v>
      </c>
      <c r="E73" s="16"/>
    </row>
    <row r="74" spans="1:5" x14ac:dyDescent="0.25">
      <c r="A74" s="8" t="s">
        <v>278</v>
      </c>
      <c r="B74" s="6">
        <v>1.077621581483011</v>
      </c>
      <c r="C74" s="6">
        <v>0.10785064899631537</v>
      </c>
      <c r="D74" s="7">
        <v>0.77017493715767515</v>
      </c>
      <c r="E74" s="16"/>
    </row>
    <row r="75" spans="1:5" x14ac:dyDescent="0.25">
      <c r="A75" s="5" t="s">
        <v>145</v>
      </c>
      <c r="B75" s="6">
        <v>1.0597368919777219</v>
      </c>
      <c r="C75" s="6">
        <v>8.3706121622363058E-2</v>
      </c>
      <c r="D75" s="7">
        <v>0.83650451786178182</v>
      </c>
      <c r="E75" s="16"/>
    </row>
    <row r="76" spans="1:5" x14ac:dyDescent="0.25">
      <c r="A76" s="5" t="s">
        <v>144</v>
      </c>
      <c r="B76" s="6">
        <v>1.0577412317845036</v>
      </c>
      <c r="C76" s="6">
        <v>8.0986726428420905E-2</v>
      </c>
      <c r="D76" s="7">
        <v>0.7849488560235911</v>
      </c>
      <c r="E76" s="16"/>
    </row>
    <row r="77" spans="1:5" x14ac:dyDescent="0.25">
      <c r="A77" s="8" t="s">
        <v>366</v>
      </c>
      <c r="B77" s="6">
        <v>1.0548782540529997</v>
      </c>
      <c r="C77" s="6">
        <v>7.7076503757828291E-2</v>
      </c>
      <c r="D77" s="7" t="s">
        <v>370</v>
      </c>
      <c r="E77" s="16"/>
    </row>
    <row r="78" spans="1:5" x14ac:dyDescent="0.25">
      <c r="A78" s="14" t="s">
        <v>369</v>
      </c>
      <c r="B78" s="6">
        <v>1.0514702107140577</v>
      </c>
      <c r="C78" s="6">
        <v>7.2407977541033036E-2</v>
      </c>
      <c r="D78" s="7">
        <v>0.84791469113099138</v>
      </c>
      <c r="E78" s="16"/>
    </row>
    <row r="79" spans="1:5" x14ac:dyDescent="0.25">
      <c r="A79" s="5" t="s">
        <v>194</v>
      </c>
      <c r="B79" s="6">
        <v>1.0460605170787551</v>
      </c>
      <c r="C79" s="6">
        <v>6.4966317324703385E-2</v>
      </c>
      <c r="D79" s="7">
        <v>0.86496560224731034</v>
      </c>
      <c r="E79" s="16"/>
    </row>
    <row r="80" spans="1:5" x14ac:dyDescent="0.25">
      <c r="A80" s="8" t="s">
        <v>331</v>
      </c>
      <c r="B80" s="6">
        <v>1.039158730628494</v>
      </c>
      <c r="C80" s="6">
        <v>5.5416041537508558E-2</v>
      </c>
      <c r="D80" s="7">
        <v>0.89798158817609031</v>
      </c>
      <c r="E80" s="16"/>
    </row>
    <row r="81" spans="1:5" x14ac:dyDescent="0.25">
      <c r="A81" s="5" t="s">
        <v>54</v>
      </c>
      <c r="B81" s="6">
        <v>1.0389195446610522</v>
      </c>
      <c r="C81" s="6">
        <v>5.5083934306798754E-2</v>
      </c>
      <c r="D81" s="7">
        <v>0.93690736804039543</v>
      </c>
      <c r="E81" s="16"/>
    </row>
    <row r="82" spans="1:5" x14ac:dyDescent="0.25">
      <c r="A82" s="5" t="s">
        <v>15</v>
      </c>
      <c r="B82" s="6">
        <v>1.0388968348266741</v>
      </c>
      <c r="C82" s="6">
        <v>5.5052397963393743E-2</v>
      </c>
      <c r="D82" s="7">
        <v>0.9485680418911675</v>
      </c>
      <c r="E82" s="16"/>
    </row>
    <row r="83" spans="1:5" x14ac:dyDescent="0.25">
      <c r="A83" s="8" t="s">
        <v>283</v>
      </c>
      <c r="B83" s="6">
        <v>1.0360168861208598</v>
      </c>
      <c r="C83" s="6">
        <v>5.1047517816250713E-2</v>
      </c>
      <c r="D83" s="7">
        <v>0.97426973987176702</v>
      </c>
      <c r="E83" s="16"/>
    </row>
    <row r="84" spans="1:5" x14ac:dyDescent="0.25">
      <c r="A84" s="8" t="s">
        <v>273</v>
      </c>
      <c r="B84" s="6">
        <v>1.0310488818477803</v>
      </c>
      <c r="C84" s="6">
        <v>4.411273224787135E-2</v>
      </c>
      <c r="D84" s="7">
        <v>0.98190524049617578</v>
      </c>
      <c r="E84" s="16"/>
    </row>
    <row r="85" spans="1:5" x14ac:dyDescent="0.25">
      <c r="A85" s="5" t="s">
        <v>214</v>
      </c>
      <c r="B85" s="6">
        <v>1.0306468392866566</v>
      </c>
      <c r="C85" s="6">
        <v>4.3550064526765908E-2</v>
      </c>
      <c r="D85" s="7">
        <v>0.94062239513799017</v>
      </c>
      <c r="E85" s="16"/>
    </row>
    <row r="86" spans="1:5" x14ac:dyDescent="0.25">
      <c r="A86" s="8" t="s">
        <v>252</v>
      </c>
      <c r="B86" s="6">
        <v>1.029787976646511</v>
      </c>
      <c r="C86" s="6">
        <v>4.2347331070773854E-2</v>
      </c>
      <c r="D86" s="7" t="s">
        <v>370</v>
      </c>
      <c r="E86" s="16"/>
    </row>
    <row r="87" spans="1:5" x14ac:dyDescent="0.25">
      <c r="A87" s="5" t="s">
        <v>65</v>
      </c>
      <c r="B87" s="6">
        <v>1.0231692038257008</v>
      </c>
      <c r="C87" s="6">
        <v>3.3044746583389226E-2</v>
      </c>
      <c r="D87" s="7">
        <v>0.66361057094814635</v>
      </c>
      <c r="E87" s="16"/>
    </row>
    <row r="88" spans="1:5" x14ac:dyDescent="0.25">
      <c r="A88" s="5" t="s">
        <v>35</v>
      </c>
      <c r="B88" s="6">
        <v>1.0204638463327378</v>
      </c>
      <c r="C88" s="6">
        <v>2.9225070523091742E-2</v>
      </c>
      <c r="D88" s="7" t="s">
        <v>370</v>
      </c>
      <c r="E88" s="16"/>
    </row>
    <row r="89" spans="1:5" x14ac:dyDescent="0.25">
      <c r="A89" s="5" t="s">
        <v>223</v>
      </c>
      <c r="B89" s="6">
        <v>1.015972059850883</v>
      </c>
      <c r="C89" s="6">
        <v>2.2860727239177016E-2</v>
      </c>
      <c r="D89" s="7">
        <v>0.91239133739991085</v>
      </c>
      <c r="E89" s="16"/>
    </row>
    <row r="90" spans="1:5" x14ac:dyDescent="0.25">
      <c r="A90" s="5" t="s">
        <v>232</v>
      </c>
      <c r="B90" s="6">
        <v>1.0138446996818495</v>
      </c>
      <c r="C90" s="6">
        <v>1.9836677826471999E-2</v>
      </c>
      <c r="D90" s="7">
        <v>0.9760996664808359</v>
      </c>
      <c r="E90" s="16"/>
    </row>
    <row r="91" spans="1:5" x14ac:dyDescent="0.25">
      <c r="A91" s="8" t="s">
        <v>268</v>
      </c>
      <c r="B91" s="6">
        <v>1.0113895553160472</v>
      </c>
      <c r="C91" s="6">
        <v>1.6338784851763238E-2</v>
      </c>
      <c r="D91" s="7">
        <v>0.95867046429881531</v>
      </c>
      <c r="E91" s="16"/>
    </row>
    <row r="92" spans="1:5" x14ac:dyDescent="0.25">
      <c r="A92" s="5" t="s">
        <v>217</v>
      </c>
      <c r="B92" s="6">
        <v>1.0102578607236261</v>
      </c>
      <c r="C92" s="6">
        <v>1.4723577042652029E-2</v>
      </c>
      <c r="D92" s="7">
        <v>0.85739035523084017</v>
      </c>
      <c r="E92" s="16"/>
    </row>
    <row r="93" spans="1:5" x14ac:dyDescent="0.25">
      <c r="A93" s="5" t="s">
        <v>98</v>
      </c>
      <c r="B93" s="6">
        <v>1.0099975189251391</v>
      </c>
      <c r="C93" s="6">
        <v>1.4351748978263768E-2</v>
      </c>
      <c r="D93" s="7">
        <v>0.97566056899138487</v>
      </c>
      <c r="E93" s="16"/>
    </row>
    <row r="94" spans="1:5" x14ac:dyDescent="0.25">
      <c r="A94" s="5" t="s">
        <v>10</v>
      </c>
      <c r="B94" s="6">
        <v>1.0055278206934082</v>
      </c>
      <c r="C94" s="6">
        <v>7.9529983226897926E-3</v>
      </c>
      <c r="D94" s="7">
        <v>0.9868998601062392</v>
      </c>
      <c r="E94" s="16"/>
    </row>
    <row r="95" spans="1:5" x14ac:dyDescent="0.25">
      <c r="A95" s="5" t="s">
        <v>209</v>
      </c>
      <c r="B95" s="6">
        <v>1.0015791748203582</v>
      </c>
      <c r="C95" s="6">
        <v>2.2764706821512791E-3</v>
      </c>
      <c r="D95" s="7">
        <v>0.97851308696651884</v>
      </c>
      <c r="E95" s="16"/>
    </row>
    <row r="96" spans="1:5" x14ac:dyDescent="0.25">
      <c r="A96" s="5" t="s">
        <v>32</v>
      </c>
      <c r="B96" s="6">
        <v>1.0008936707501526</v>
      </c>
      <c r="C96" s="6">
        <v>1.28871860010459E-3</v>
      </c>
      <c r="D96" s="7">
        <v>0.99287598541610622</v>
      </c>
      <c r="E96" s="16"/>
    </row>
    <row r="97" spans="1:5" x14ac:dyDescent="0.25">
      <c r="A97" s="4" t="s">
        <v>392</v>
      </c>
      <c r="B97" s="16"/>
      <c r="C97" s="16"/>
      <c r="D97" s="16"/>
      <c r="E97" s="16"/>
    </row>
    <row r="98" spans="1:5" x14ac:dyDescent="0.25">
      <c r="A98" s="15" t="s">
        <v>371</v>
      </c>
      <c r="B98" s="16"/>
      <c r="C98" s="16"/>
      <c r="D98" s="16"/>
      <c r="E98" s="16"/>
    </row>
    <row r="99" spans="1:5" x14ac:dyDescent="0.25">
      <c r="A99" s="15" t="s">
        <v>407</v>
      </c>
      <c r="B99" s="16"/>
      <c r="C99" s="16"/>
      <c r="D99" s="16"/>
      <c r="E99" s="16"/>
    </row>
    <row r="100" spans="1:5" x14ac:dyDescent="0.25">
      <c r="A100" s="16" t="s">
        <v>372</v>
      </c>
      <c r="B100" s="16"/>
      <c r="C100" s="16"/>
      <c r="D100" s="16"/>
      <c r="E100" s="16"/>
    </row>
    <row r="101" spans="1:5" x14ac:dyDescent="0.25">
      <c r="A101" s="16"/>
      <c r="B101" s="16"/>
      <c r="C101" s="16"/>
      <c r="D101" s="16"/>
      <c r="E101" s="16"/>
    </row>
    <row r="102" spans="1:5" x14ac:dyDescent="0.25">
      <c r="A102" s="16"/>
      <c r="B102" s="16"/>
      <c r="C102" s="16"/>
      <c r="D102" s="16"/>
      <c r="E102" s="16"/>
    </row>
    <row r="103" spans="1:5" x14ac:dyDescent="0.25">
      <c r="A103" s="16"/>
      <c r="B103" s="16"/>
      <c r="C103" s="16"/>
      <c r="D103" s="16"/>
      <c r="E103" s="16"/>
    </row>
    <row r="104" spans="1:5" x14ac:dyDescent="0.25">
      <c r="A104" s="16"/>
      <c r="B104" s="16"/>
      <c r="C104" s="16"/>
      <c r="D104" s="16"/>
      <c r="E104" s="16"/>
    </row>
    <row r="105" spans="1:5" x14ac:dyDescent="0.25">
      <c r="A105" s="16"/>
      <c r="B105" s="16"/>
      <c r="C105" s="16"/>
      <c r="D105" s="16"/>
      <c r="E105" s="16"/>
    </row>
    <row r="106" spans="1:5" x14ac:dyDescent="0.25">
      <c r="A106" s="16"/>
      <c r="B106" s="16"/>
      <c r="C106" s="16"/>
      <c r="D106" s="16"/>
      <c r="E106" s="16"/>
    </row>
    <row r="107" spans="1:5" x14ac:dyDescent="0.25">
      <c r="A107" s="16"/>
      <c r="B107" s="16"/>
      <c r="C107" s="16"/>
      <c r="D107" s="16"/>
      <c r="E107" s="16"/>
    </row>
    <row r="108" spans="1:5" x14ac:dyDescent="0.25">
      <c r="A108" s="16"/>
      <c r="B108" s="16"/>
      <c r="C108" s="16"/>
      <c r="D108" s="16"/>
      <c r="E108" s="16"/>
    </row>
    <row r="109" spans="1:5" x14ac:dyDescent="0.25">
      <c r="A109" s="16"/>
      <c r="B109" s="16"/>
      <c r="C109" s="16"/>
      <c r="D109" s="16"/>
      <c r="E109" s="16"/>
    </row>
    <row r="110" spans="1:5" x14ac:dyDescent="0.25">
      <c r="A110" s="16"/>
      <c r="B110" s="16"/>
      <c r="C110" s="16"/>
      <c r="D110" s="16"/>
      <c r="E110" s="16"/>
    </row>
    <row r="111" spans="1:5" x14ac:dyDescent="0.25">
      <c r="A111" s="16"/>
      <c r="B111" s="16"/>
      <c r="C111" s="16"/>
      <c r="D111" s="16"/>
      <c r="E111" s="16"/>
    </row>
    <row r="112" spans="1:5" x14ac:dyDescent="0.25">
      <c r="A112" s="16"/>
      <c r="B112" s="16"/>
      <c r="C112" s="16"/>
      <c r="D112" s="16"/>
      <c r="E112" s="16"/>
    </row>
    <row r="113" spans="1:5" x14ac:dyDescent="0.25">
      <c r="A113" s="16"/>
      <c r="B113" s="16"/>
      <c r="C113" s="16"/>
      <c r="D113" s="16"/>
      <c r="E113" s="16"/>
    </row>
    <row r="114" spans="1:5" x14ac:dyDescent="0.25">
      <c r="A114" s="16"/>
      <c r="B114" s="16"/>
      <c r="C114" s="16"/>
      <c r="D114" s="16"/>
      <c r="E114" s="16"/>
    </row>
    <row r="115" spans="1:5" x14ac:dyDescent="0.25">
      <c r="A115" s="16"/>
      <c r="B115" s="16"/>
      <c r="C115" s="16"/>
      <c r="D115" s="16"/>
      <c r="E115" s="16"/>
    </row>
    <row r="116" spans="1:5" x14ac:dyDescent="0.25">
      <c r="A116" s="16"/>
      <c r="B116" s="16"/>
      <c r="C116" s="16"/>
      <c r="D116" s="16"/>
      <c r="E116" s="16"/>
    </row>
    <row r="117" spans="1:5" x14ac:dyDescent="0.25">
      <c r="A117" s="16"/>
      <c r="B117" s="16"/>
      <c r="C117" s="16"/>
      <c r="D117" s="16"/>
      <c r="E117" s="16"/>
    </row>
    <row r="118" spans="1:5" x14ac:dyDescent="0.25">
      <c r="A118" s="16"/>
      <c r="B118" s="16"/>
      <c r="C118" s="16"/>
      <c r="D118" s="16"/>
      <c r="E118" s="16"/>
    </row>
    <row r="119" spans="1:5" x14ac:dyDescent="0.25">
      <c r="A119" s="16"/>
      <c r="B119" s="16"/>
      <c r="C119" s="16"/>
      <c r="D119" s="16"/>
      <c r="E119" s="16"/>
    </row>
    <row r="120" spans="1:5" x14ac:dyDescent="0.25">
      <c r="A120" s="16"/>
      <c r="B120" s="16"/>
      <c r="C120" s="16"/>
      <c r="D120" s="16"/>
      <c r="E120" s="16"/>
    </row>
  </sheetData>
  <conditionalFormatting sqref="D3:D96">
    <cfRule type="cellIs" dxfId="4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9"/>
  <sheetViews>
    <sheetView zoomScale="80" zoomScaleNormal="80" workbookViewId="0">
      <pane ySplit="2" topLeftCell="A3" activePane="bottomLeft" state="frozen"/>
      <selection pane="bottomLeft" activeCell="H6" sqref="H6"/>
    </sheetView>
  </sheetViews>
  <sheetFormatPr defaultRowHeight="15" x14ac:dyDescent="0.25"/>
  <cols>
    <col min="1" max="1" width="20.7109375" style="1" customWidth="1"/>
    <col min="2" max="2" width="14.42578125" style="1" bestFit="1" customWidth="1"/>
    <col min="3" max="3" width="41.28515625" style="1" bestFit="1" customWidth="1"/>
    <col min="4" max="4" width="17.7109375" style="1" bestFit="1" customWidth="1"/>
    <col min="5" max="5" width="9.42578125" style="1" bestFit="1" customWidth="1"/>
    <col min="6" max="16384" width="9.140625" style="1"/>
  </cols>
  <sheetData>
    <row r="1" spans="1:9" ht="20.25" x14ac:dyDescent="0.3">
      <c r="A1" s="17" t="s">
        <v>395</v>
      </c>
      <c r="B1" s="3"/>
      <c r="C1" s="3"/>
      <c r="D1" s="3"/>
      <c r="E1" s="3"/>
      <c r="F1" s="3"/>
      <c r="G1" s="3"/>
    </row>
    <row r="2" spans="1:9" ht="18" x14ac:dyDescent="0.3">
      <c r="A2" s="18" t="s">
        <v>368</v>
      </c>
      <c r="B2" s="19" t="s">
        <v>380</v>
      </c>
      <c r="C2" s="19" t="s">
        <v>381</v>
      </c>
      <c r="D2" s="19" t="s">
        <v>382</v>
      </c>
      <c r="E2" s="19" t="s">
        <v>383</v>
      </c>
      <c r="F2" s="4"/>
      <c r="G2" s="4"/>
    </row>
    <row r="3" spans="1:9" x14ac:dyDescent="0.25">
      <c r="A3" s="5" t="s">
        <v>175</v>
      </c>
      <c r="B3" s="6">
        <v>2.8109381955593087E-2</v>
      </c>
      <c r="C3" s="6">
        <f>-1/B3</f>
        <v>-35.575310818992385</v>
      </c>
      <c r="D3" s="6">
        <v>-5.1528044564194442</v>
      </c>
      <c r="E3" s="7" t="s">
        <v>377</v>
      </c>
      <c r="F3" s="16"/>
      <c r="G3" s="16"/>
      <c r="H3" s="16"/>
      <c r="I3" s="16"/>
    </row>
    <row r="4" spans="1:9" x14ac:dyDescent="0.25">
      <c r="A4" s="8" t="s">
        <v>343</v>
      </c>
      <c r="B4" s="6">
        <v>3.1251471445251311E-2</v>
      </c>
      <c r="C4" s="6">
        <f t="shared" ref="C4:C67" si="0">-1/B4</f>
        <v>-31.998493311006989</v>
      </c>
      <c r="D4" s="6">
        <v>-4.9999320705027159</v>
      </c>
      <c r="E4" s="7">
        <v>8.9747583652312724E-2</v>
      </c>
      <c r="F4" s="16"/>
      <c r="G4" s="16"/>
      <c r="H4" s="16"/>
      <c r="I4" s="16"/>
    </row>
    <row r="5" spans="1:9" x14ac:dyDescent="0.25">
      <c r="A5" s="5" t="s">
        <v>188</v>
      </c>
      <c r="B5" s="6">
        <v>5.0862327168393756E-2</v>
      </c>
      <c r="C5" s="6">
        <f t="shared" si="0"/>
        <v>-19.660917139894607</v>
      </c>
      <c r="D5" s="6">
        <v>-4.2972587167853948</v>
      </c>
      <c r="E5" s="7">
        <v>6.1109990881433984E-2</v>
      </c>
      <c r="F5" s="16"/>
      <c r="G5" s="16"/>
      <c r="H5" s="16"/>
      <c r="I5" s="16"/>
    </row>
    <row r="6" spans="1:9" x14ac:dyDescent="0.25">
      <c r="A6" s="5" t="s">
        <v>160</v>
      </c>
      <c r="B6" s="6">
        <v>5.4092684066682273E-2</v>
      </c>
      <c r="C6" s="6">
        <f t="shared" si="0"/>
        <v>-18.486788319974266</v>
      </c>
      <c r="D6" s="6">
        <v>-4.2084227043073614</v>
      </c>
      <c r="E6" s="7" t="s">
        <v>370</v>
      </c>
      <c r="F6" s="16"/>
      <c r="G6" s="16"/>
      <c r="H6" s="16"/>
      <c r="I6" s="16"/>
    </row>
    <row r="7" spans="1:9" x14ac:dyDescent="0.25">
      <c r="A7" s="5" t="s">
        <v>157</v>
      </c>
      <c r="B7" s="6">
        <v>5.7661275661556884E-2</v>
      </c>
      <c r="C7" s="6">
        <f t="shared" si="0"/>
        <v>-17.342661752221794</v>
      </c>
      <c r="D7" s="6">
        <v>-4.1162534353171392</v>
      </c>
      <c r="E7" s="7" t="s">
        <v>370</v>
      </c>
      <c r="F7" s="16"/>
      <c r="G7" s="16"/>
      <c r="H7" s="16"/>
      <c r="I7" s="16"/>
    </row>
    <row r="8" spans="1:9" x14ac:dyDescent="0.25">
      <c r="A8" s="5" t="s">
        <v>148</v>
      </c>
      <c r="B8" s="6">
        <v>7.9736333611594365E-2</v>
      </c>
      <c r="C8" s="6">
        <f t="shared" si="0"/>
        <v>-12.541334103360267</v>
      </c>
      <c r="D8" s="6">
        <v>-3.6486189200549539</v>
      </c>
      <c r="E8" s="7">
        <v>8.5931448099310637E-3</v>
      </c>
      <c r="F8" s="16"/>
      <c r="G8" s="16"/>
      <c r="H8" s="16"/>
      <c r="I8" s="16"/>
    </row>
    <row r="9" spans="1:9" x14ac:dyDescent="0.25">
      <c r="A9" s="5" t="s">
        <v>111</v>
      </c>
      <c r="B9" s="6">
        <v>0.10111509068247625</v>
      </c>
      <c r="C9" s="6">
        <f t="shared" si="0"/>
        <v>-9.8897206465474206</v>
      </c>
      <c r="D9" s="6">
        <v>-3.3059297699699588</v>
      </c>
      <c r="E9" s="7" t="s">
        <v>370</v>
      </c>
      <c r="F9" s="16"/>
      <c r="G9" s="16"/>
      <c r="H9" s="16"/>
      <c r="I9" s="16"/>
    </row>
    <row r="10" spans="1:9" x14ac:dyDescent="0.25">
      <c r="A10" s="8" t="s">
        <v>275</v>
      </c>
      <c r="B10" s="6">
        <v>0.10760342262534384</v>
      </c>
      <c r="C10" s="6">
        <f t="shared" si="0"/>
        <v>-9.2933846861156439</v>
      </c>
      <c r="D10" s="6">
        <v>-3.2162041273452489</v>
      </c>
      <c r="E10" s="7">
        <v>6.3755391135866701E-2</v>
      </c>
      <c r="F10" s="16"/>
      <c r="G10" s="16"/>
      <c r="H10" s="16"/>
      <c r="I10" s="16"/>
    </row>
    <row r="11" spans="1:9" x14ac:dyDescent="0.25">
      <c r="A11" s="5" t="s">
        <v>207</v>
      </c>
      <c r="B11" s="6">
        <v>0.11044760808279805</v>
      </c>
      <c r="C11" s="6">
        <f t="shared" si="0"/>
        <v>-9.0540666055016867</v>
      </c>
      <c r="D11" s="6">
        <v>-3.1785659196930567</v>
      </c>
      <c r="E11" s="7">
        <v>4.0510407902368983E-2</v>
      </c>
      <c r="F11" s="16"/>
      <c r="G11" s="16"/>
      <c r="H11" s="16"/>
      <c r="I11" s="16"/>
    </row>
    <row r="12" spans="1:9" x14ac:dyDescent="0.25">
      <c r="A12" s="8" t="s">
        <v>349</v>
      </c>
      <c r="B12" s="6">
        <v>0.12690220609765882</v>
      </c>
      <c r="C12" s="6">
        <f t="shared" si="0"/>
        <v>-7.8800836545776072</v>
      </c>
      <c r="D12" s="6">
        <v>-2.9782109453420134</v>
      </c>
      <c r="E12" s="7">
        <v>8.5118142223945648E-2</v>
      </c>
      <c r="F12" s="16"/>
      <c r="G12" s="16"/>
      <c r="H12" s="16"/>
      <c r="I12" s="16"/>
    </row>
    <row r="13" spans="1:9" x14ac:dyDescent="0.25">
      <c r="A13" s="5" t="s">
        <v>179</v>
      </c>
      <c r="B13" s="6">
        <v>0.12927528231852947</v>
      </c>
      <c r="C13" s="6">
        <f t="shared" si="0"/>
        <v>-7.7354307959354314</v>
      </c>
      <c r="D13" s="6">
        <v>-2.9514816394251966</v>
      </c>
      <c r="E13" s="7">
        <v>7.2855185943444638E-3</v>
      </c>
      <c r="F13" s="16"/>
      <c r="G13" s="16"/>
      <c r="H13" s="16"/>
      <c r="I13" s="16"/>
    </row>
    <row r="14" spans="1:9" x14ac:dyDescent="0.25">
      <c r="A14" s="5" t="s">
        <v>78</v>
      </c>
      <c r="B14" s="6">
        <v>0.14382601328654349</v>
      </c>
      <c r="C14" s="6">
        <f t="shared" si="0"/>
        <v>-6.9528451574869665</v>
      </c>
      <c r="D14" s="6">
        <v>-2.7976034605190492</v>
      </c>
      <c r="E14" s="7">
        <v>0.1373267241125633</v>
      </c>
      <c r="F14" s="16"/>
      <c r="G14" s="16"/>
      <c r="H14" s="16"/>
      <c r="I14" s="16"/>
    </row>
    <row r="15" spans="1:9" x14ac:dyDescent="0.25">
      <c r="A15" s="8" t="s">
        <v>302</v>
      </c>
      <c r="B15" s="6">
        <v>0.14726366008544486</v>
      </c>
      <c r="C15" s="6">
        <f t="shared" si="0"/>
        <v>-6.7905415322407654</v>
      </c>
      <c r="D15" s="6">
        <v>-2.7635266311305671</v>
      </c>
      <c r="E15" s="7">
        <v>2.7287596981232145E-2</v>
      </c>
      <c r="F15" s="16"/>
      <c r="G15" s="16"/>
      <c r="H15" s="16"/>
      <c r="I15" s="16"/>
    </row>
    <row r="16" spans="1:9" x14ac:dyDescent="0.25">
      <c r="A16" s="5" t="s">
        <v>127</v>
      </c>
      <c r="B16" s="6">
        <v>0.16786822080222469</v>
      </c>
      <c r="C16" s="6">
        <f t="shared" si="0"/>
        <v>-5.9570536651970487</v>
      </c>
      <c r="D16" s="6">
        <v>-2.5745989559196385</v>
      </c>
      <c r="E16" s="7">
        <v>6.2181155163561597E-2</v>
      </c>
      <c r="F16" s="16"/>
      <c r="G16" s="16"/>
      <c r="H16" s="16"/>
      <c r="I16" s="16"/>
    </row>
    <row r="17" spans="1:9" x14ac:dyDescent="0.25">
      <c r="A17" s="5" t="s">
        <v>31</v>
      </c>
      <c r="B17" s="6">
        <v>0.17099343038267956</v>
      </c>
      <c r="C17" s="6">
        <f t="shared" si="0"/>
        <v>-5.8481778964374351</v>
      </c>
      <c r="D17" s="6">
        <v>-2.5479871974744306</v>
      </c>
      <c r="E17" s="7">
        <v>0.14131083010485179</v>
      </c>
      <c r="F17" s="16"/>
      <c r="G17" s="16"/>
      <c r="H17" s="16"/>
      <c r="I17" s="16"/>
    </row>
    <row r="18" spans="1:9" x14ac:dyDescent="0.25">
      <c r="A18" s="5" t="s">
        <v>86</v>
      </c>
      <c r="B18" s="6">
        <v>0.17631912459024032</v>
      </c>
      <c r="C18" s="6">
        <f t="shared" si="0"/>
        <v>-5.6715345106435056</v>
      </c>
      <c r="D18" s="6">
        <v>-2.5037391287085207</v>
      </c>
      <c r="E18" s="7">
        <v>2.171101828852353E-2</v>
      </c>
      <c r="F18" s="16"/>
      <c r="G18" s="16"/>
      <c r="H18" s="16"/>
      <c r="I18" s="16"/>
    </row>
    <row r="19" spans="1:9" x14ac:dyDescent="0.25">
      <c r="A19" s="8" t="s">
        <v>284</v>
      </c>
      <c r="B19" s="6">
        <v>0.20378639477912991</v>
      </c>
      <c r="C19" s="6">
        <f t="shared" si="0"/>
        <v>-4.9070989311324311</v>
      </c>
      <c r="D19" s="6">
        <v>-2.294870357612659</v>
      </c>
      <c r="E19" s="7">
        <v>0.31393352974910993</v>
      </c>
      <c r="F19" s="16"/>
      <c r="G19" s="16"/>
      <c r="H19" s="16"/>
      <c r="I19" s="16"/>
    </row>
    <row r="20" spans="1:9" x14ac:dyDescent="0.25">
      <c r="A20" s="5" t="s">
        <v>236</v>
      </c>
      <c r="B20" s="6">
        <v>0.20963118246746323</v>
      </c>
      <c r="C20" s="6">
        <f t="shared" si="0"/>
        <v>-4.7702826851878752</v>
      </c>
      <c r="D20" s="6">
        <v>-2.2540747623386608</v>
      </c>
      <c r="E20" s="7">
        <v>6.1696872952504256E-2</v>
      </c>
      <c r="F20" s="16"/>
      <c r="G20" s="16"/>
      <c r="H20" s="16"/>
      <c r="I20" s="16"/>
    </row>
    <row r="21" spans="1:9" x14ac:dyDescent="0.25">
      <c r="A21" s="5" t="s">
        <v>242</v>
      </c>
      <c r="B21" s="6">
        <v>0.21963840157952313</v>
      </c>
      <c r="C21" s="6">
        <f t="shared" si="0"/>
        <v>-4.5529378870385564</v>
      </c>
      <c r="D21" s="6">
        <v>-2.1867977776807024</v>
      </c>
      <c r="E21" s="7">
        <v>0.30977786353492154</v>
      </c>
      <c r="F21" s="16"/>
      <c r="G21" s="16"/>
      <c r="H21" s="16"/>
      <c r="I21" s="16"/>
    </row>
    <row r="22" spans="1:9" x14ac:dyDescent="0.25">
      <c r="A22" s="5" t="s">
        <v>53</v>
      </c>
      <c r="B22" s="6">
        <v>0.23023675592143525</v>
      </c>
      <c r="C22" s="6">
        <f t="shared" si="0"/>
        <v>-4.3433551519516485</v>
      </c>
      <c r="D22" s="6">
        <v>-2.1188099253938297</v>
      </c>
      <c r="E22" s="7">
        <v>4.3189104219893998E-2</v>
      </c>
      <c r="F22" s="16"/>
      <c r="G22" s="16"/>
      <c r="H22" s="16"/>
      <c r="I22" s="16"/>
    </row>
    <row r="23" spans="1:9" x14ac:dyDescent="0.25">
      <c r="A23" s="5" t="s">
        <v>106</v>
      </c>
      <c r="B23" s="6">
        <v>0.23443551553142766</v>
      </c>
      <c r="C23" s="6">
        <f t="shared" si="0"/>
        <v>-4.265565299409352</v>
      </c>
      <c r="D23" s="6">
        <v>-2.0927369491897316</v>
      </c>
      <c r="E23" s="7">
        <v>5.2887273782967648E-2</v>
      </c>
      <c r="F23" s="16"/>
      <c r="G23" s="16"/>
      <c r="H23" s="16"/>
      <c r="I23" s="16"/>
    </row>
    <row r="24" spans="1:9" x14ac:dyDescent="0.25">
      <c r="A24" s="5" t="s">
        <v>74</v>
      </c>
      <c r="B24" s="6">
        <v>0.24731411783486956</v>
      </c>
      <c r="C24" s="6">
        <f t="shared" si="0"/>
        <v>-4.0434408223621716</v>
      </c>
      <c r="D24" s="6">
        <v>-2.0155834970964257</v>
      </c>
      <c r="E24" s="7">
        <v>8.4642050383277767E-2</v>
      </c>
      <c r="F24" s="16"/>
      <c r="G24" s="16"/>
      <c r="H24" s="16"/>
      <c r="I24" s="16"/>
    </row>
    <row r="25" spans="1:9" x14ac:dyDescent="0.25">
      <c r="A25" s="5" t="s">
        <v>44</v>
      </c>
      <c r="B25" s="6">
        <v>0.26462653085432103</v>
      </c>
      <c r="C25" s="6">
        <f t="shared" si="0"/>
        <v>-3.7789105906032825</v>
      </c>
      <c r="D25" s="6">
        <v>-1.9179703846949359</v>
      </c>
      <c r="E25" s="7">
        <v>4.7089121233882578E-2</v>
      </c>
      <c r="F25" s="16"/>
      <c r="G25" s="16"/>
      <c r="H25" s="16"/>
      <c r="I25" s="16"/>
    </row>
    <row r="26" spans="1:9" x14ac:dyDescent="0.25">
      <c r="A26" s="5" t="s">
        <v>203</v>
      </c>
      <c r="B26" s="6">
        <v>0.27509472939053564</v>
      </c>
      <c r="C26" s="6">
        <f t="shared" si="0"/>
        <v>-3.6351114476655764</v>
      </c>
      <c r="D26" s="6">
        <v>-1.861999595927454</v>
      </c>
      <c r="E26" s="7">
        <v>3.1768025128169876E-2</v>
      </c>
      <c r="F26" s="16"/>
      <c r="G26" s="16"/>
      <c r="H26" s="16"/>
      <c r="I26" s="16"/>
    </row>
    <row r="27" spans="1:9" x14ac:dyDescent="0.25">
      <c r="A27" s="5" t="s">
        <v>227</v>
      </c>
      <c r="B27" s="6">
        <v>0.28520926359612953</v>
      </c>
      <c r="C27" s="6">
        <f t="shared" si="0"/>
        <v>-3.5061974754650662</v>
      </c>
      <c r="D27" s="6">
        <v>-1.8099072536134353</v>
      </c>
      <c r="E27" s="7">
        <v>1.2117765600410606E-2</v>
      </c>
      <c r="F27" s="16"/>
      <c r="G27" s="16"/>
      <c r="H27" s="16"/>
      <c r="I27" s="16"/>
    </row>
    <row r="28" spans="1:9" x14ac:dyDescent="0.25">
      <c r="A28" s="5" t="s">
        <v>166</v>
      </c>
      <c r="B28" s="6">
        <v>0.29020246953057083</v>
      </c>
      <c r="C28" s="6">
        <f t="shared" si="0"/>
        <v>-3.4458700562320916</v>
      </c>
      <c r="D28" s="6">
        <v>-1.7848682985552455</v>
      </c>
      <c r="E28" s="7">
        <v>2.6565220231545429E-2</v>
      </c>
      <c r="F28" s="16"/>
      <c r="G28" s="16"/>
      <c r="H28" s="16"/>
      <c r="I28" s="16"/>
    </row>
    <row r="29" spans="1:9" x14ac:dyDescent="0.25">
      <c r="A29" s="5" t="s">
        <v>202</v>
      </c>
      <c r="B29" s="6">
        <v>0.29094873907765934</v>
      </c>
      <c r="C29" s="6">
        <f t="shared" si="0"/>
        <v>-3.4370315649764076</v>
      </c>
      <c r="D29" s="6">
        <v>-1.7811631011794626</v>
      </c>
      <c r="E29" s="7">
        <v>3.7637107496079174E-2</v>
      </c>
      <c r="F29" s="16"/>
      <c r="G29" s="16"/>
      <c r="H29" s="16"/>
      <c r="I29" s="16"/>
    </row>
    <row r="30" spans="1:9" x14ac:dyDescent="0.25">
      <c r="A30" s="8" t="s">
        <v>291</v>
      </c>
      <c r="B30" s="6">
        <v>0.29525383149044865</v>
      </c>
      <c r="C30" s="6">
        <f t="shared" si="0"/>
        <v>-3.3869162508475341</v>
      </c>
      <c r="D30" s="6">
        <v>-1.7599723133804144</v>
      </c>
      <c r="E30" s="7">
        <v>0.23160883615206485</v>
      </c>
      <c r="F30" s="16"/>
      <c r="G30" s="16"/>
      <c r="H30" s="16"/>
      <c r="I30" s="16"/>
    </row>
    <row r="31" spans="1:9" x14ac:dyDescent="0.25">
      <c r="A31" s="5" t="s">
        <v>164</v>
      </c>
      <c r="B31" s="6">
        <v>0.29954141630167197</v>
      </c>
      <c r="C31" s="6">
        <f t="shared" si="0"/>
        <v>-3.3384365085357253</v>
      </c>
      <c r="D31" s="6">
        <v>-1.7391726028513295</v>
      </c>
      <c r="E31" s="7">
        <v>1.8805482701600033E-2</v>
      </c>
      <c r="F31" s="16"/>
      <c r="G31" s="16"/>
      <c r="H31" s="16"/>
      <c r="I31" s="16"/>
    </row>
    <row r="32" spans="1:9" x14ac:dyDescent="0.25">
      <c r="A32" s="8" t="s">
        <v>362</v>
      </c>
      <c r="B32" s="6">
        <v>0.30308405006666611</v>
      </c>
      <c r="C32" s="6">
        <f t="shared" si="0"/>
        <v>-3.2994147985683866</v>
      </c>
      <c r="D32" s="6">
        <v>-1.7222101632375451</v>
      </c>
      <c r="E32" s="7">
        <v>0.10285991734001287</v>
      </c>
      <c r="F32" s="16"/>
      <c r="G32" s="16"/>
      <c r="H32" s="16"/>
      <c r="I32" s="16"/>
    </row>
    <row r="33" spans="1:9" x14ac:dyDescent="0.25">
      <c r="A33" s="5" t="s">
        <v>113</v>
      </c>
      <c r="B33" s="6">
        <v>0.30930323429488538</v>
      </c>
      <c r="C33" s="6">
        <f t="shared" si="0"/>
        <v>-3.2330732081728377</v>
      </c>
      <c r="D33" s="6">
        <v>-1.69290617553456</v>
      </c>
      <c r="E33" s="7">
        <v>6.6987285758366433E-2</v>
      </c>
      <c r="F33" s="16"/>
      <c r="G33" s="16"/>
      <c r="H33" s="16"/>
      <c r="I33" s="16"/>
    </row>
    <row r="34" spans="1:9" x14ac:dyDescent="0.25">
      <c r="A34" s="5" t="s">
        <v>25</v>
      </c>
      <c r="B34" s="6">
        <v>0.3094947025124849</v>
      </c>
      <c r="C34" s="6">
        <f t="shared" si="0"/>
        <v>-3.23107307453723</v>
      </c>
      <c r="D34" s="6">
        <v>-1.6920133792260936</v>
      </c>
      <c r="E34" s="7">
        <v>0.17940897929588995</v>
      </c>
      <c r="F34" s="16"/>
      <c r="G34" s="16"/>
      <c r="H34" s="16"/>
      <c r="I34" s="16"/>
    </row>
    <row r="35" spans="1:9" x14ac:dyDescent="0.25">
      <c r="A35" s="8" t="s">
        <v>310</v>
      </c>
      <c r="B35" s="6">
        <v>0.31625696945219139</v>
      </c>
      <c r="C35" s="6">
        <f t="shared" si="0"/>
        <v>-3.1619856527815431</v>
      </c>
      <c r="D35" s="6">
        <v>-1.6608308216153613</v>
      </c>
      <c r="E35" s="7">
        <v>0.14919813487788491</v>
      </c>
      <c r="F35" s="16"/>
      <c r="G35" s="16"/>
      <c r="H35" s="16"/>
      <c r="I35" s="16"/>
    </row>
    <row r="36" spans="1:9" x14ac:dyDescent="0.25">
      <c r="A36" s="8" t="s">
        <v>287</v>
      </c>
      <c r="B36" s="6">
        <v>0.31953550330423741</v>
      </c>
      <c r="C36" s="6">
        <f t="shared" si="0"/>
        <v>-3.1295426945026388</v>
      </c>
      <c r="D36" s="6">
        <v>-1.6459518582524184</v>
      </c>
      <c r="E36" s="7">
        <v>8.8607017257917753E-2</v>
      </c>
      <c r="F36" s="16"/>
      <c r="G36" s="16"/>
      <c r="H36" s="16"/>
      <c r="I36" s="16"/>
    </row>
    <row r="37" spans="1:9" x14ac:dyDescent="0.25">
      <c r="A37" s="5" t="s">
        <v>82</v>
      </c>
      <c r="B37" s="6">
        <v>0.32031012040911355</v>
      </c>
      <c r="C37" s="6">
        <f t="shared" si="0"/>
        <v>-3.12197441255605</v>
      </c>
      <c r="D37" s="6">
        <v>-1.6424587131551012</v>
      </c>
      <c r="E37" s="7" t="s">
        <v>370</v>
      </c>
      <c r="F37" s="16"/>
      <c r="G37" s="16"/>
      <c r="H37" s="16"/>
      <c r="I37" s="16"/>
    </row>
    <row r="38" spans="1:9" x14ac:dyDescent="0.25">
      <c r="A38" s="5" t="s">
        <v>84</v>
      </c>
      <c r="B38" s="6">
        <v>0.32034746914510098</v>
      </c>
      <c r="C38" s="6">
        <f t="shared" si="0"/>
        <v>-3.1216104271672935</v>
      </c>
      <c r="D38" s="6">
        <v>-1.6422905021258956</v>
      </c>
      <c r="E38" s="7">
        <v>8.5883858794002732E-2</v>
      </c>
      <c r="F38" s="16"/>
      <c r="G38" s="16"/>
      <c r="H38" s="16"/>
      <c r="I38" s="16"/>
    </row>
    <row r="39" spans="1:9" x14ac:dyDescent="0.25">
      <c r="A39" s="8" t="s">
        <v>311</v>
      </c>
      <c r="B39" s="6">
        <v>0.32895978881948396</v>
      </c>
      <c r="C39" s="6">
        <f t="shared" si="0"/>
        <v>-3.0398852199797224</v>
      </c>
      <c r="D39" s="6">
        <v>-1.6040168514016795</v>
      </c>
      <c r="E39" s="7">
        <v>6.761607938088432E-2</v>
      </c>
      <c r="F39" s="16"/>
      <c r="G39" s="16"/>
      <c r="H39" s="16"/>
      <c r="I39" s="16"/>
    </row>
    <row r="40" spans="1:9" x14ac:dyDescent="0.25">
      <c r="A40" s="8" t="s">
        <v>300</v>
      </c>
      <c r="B40" s="6">
        <v>0.33126988037102206</v>
      </c>
      <c r="C40" s="6">
        <f t="shared" si="0"/>
        <v>-3.0186867543768261</v>
      </c>
      <c r="D40" s="6">
        <v>-1.5939210578274174</v>
      </c>
      <c r="E40" s="7">
        <v>0.10695388064032274</v>
      </c>
      <c r="F40" s="16"/>
      <c r="G40" s="16"/>
      <c r="H40" s="16"/>
      <c r="I40" s="16"/>
    </row>
    <row r="41" spans="1:9" x14ac:dyDescent="0.25">
      <c r="A41" s="8" t="s">
        <v>329</v>
      </c>
      <c r="B41" s="6">
        <v>0.34031738109528714</v>
      </c>
      <c r="C41" s="6">
        <f t="shared" si="0"/>
        <v>-2.938433519855999</v>
      </c>
      <c r="D41" s="6">
        <v>-1.5550472586604942</v>
      </c>
      <c r="E41" s="7">
        <v>0.42277826741713154</v>
      </c>
      <c r="F41" s="16"/>
      <c r="G41" s="16"/>
      <c r="H41" s="16"/>
      <c r="I41" s="16"/>
    </row>
    <row r="42" spans="1:9" x14ac:dyDescent="0.25">
      <c r="A42" s="8" t="s">
        <v>361</v>
      </c>
      <c r="B42" s="6">
        <v>0.34795305484090372</v>
      </c>
      <c r="C42" s="6">
        <f t="shared" si="0"/>
        <v>-2.8739509140313051</v>
      </c>
      <c r="D42" s="6">
        <v>-1.5230354213330481</v>
      </c>
      <c r="E42" s="7" t="s">
        <v>370</v>
      </c>
      <c r="F42" s="16"/>
      <c r="G42" s="16"/>
      <c r="H42" s="16"/>
      <c r="I42" s="16"/>
    </row>
    <row r="43" spans="1:9" x14ac:dyDescent="0.25">
      <c r="A43" s="8" t="s">
        <v>269</v>
      </c>
      <c r="B43" s="6">
        <v>0.35596251507587495</v>
      </c>
      <c r="C43" s="6">
        <f t="shared" si="0"/>
        <v>-2.8092845669068431</v>
      </c>
      <c r="D43" s="6">
        <v>-1.4902027698796123</v>
      </c>
      <c r="E43" s="7" t="s">
        <v>370</v>
      </c>
      <c r="F43" s="16"/>
      <c r="G43" s="16"/>
      <c r="H43" s="16"/>
      <c r="I43" s="16"/>
    </row>
    <row r="44" spans="1:9" x14ac:dyDescent="0.25">
      <c r="A44" s="5" t="s">
        <v>17</v>
      </c>
      <c r="B44" s="6">
        <v>0.36514320471818601</v>
      </c>
      <c r="C44" s="6">
        <f t="shared" si="0"/>
        <v>-2.7386515402136276</v>
      </c>
      <c r="D44" s="6">
        <v>-1.4534657124883648</v>
      </c>
      <c r="E44" s="7">
        <v>3.1310233089981702E-2</v>
      </c>
      <c r="F44" s="16"/>
      <c r="G44" s="16"/>
      <c r="H44" s="16"/>
      <c r="I44" s="16"/>
    </row>
    <row r="45" spans="1:9" x14ac:dyDescent="0.25">
      <c r="A45" s="5" t="s">
        <v>107</v>
      </c>
      <c r="B45" s="6">
        <v>0.36778418965617043</v>
      </c>
      <c r="C45" s="6">
        <f t="shared" si="0"/>
        <v>-2.7189858295291804</v>
      </c>
      <c r="D45" s="6">
        <v>-1.4430686325244049</v>
      </c>
      <c r="E45" s="7">
        <v>0.23983447651611312</v>
      </c>
      <c r="F45" s="16"/>
      <c r="G45" s="16"/>
      <c r="H45" s="16"/>
      <c r="I45" s="16"/>
    </row>
    <row r="46" spans="1:9" x14ac:dyDescent="0.25">
      <c r="A46" s="5" t="s">
        <v>206</v>
      </c>
      <c r="B46" s="6">
        <v>0.37357665362276388</v>
      </c>
      <c r="C46" s="6">
        <f t="shared" si="0"/>
        <v>-2.6768268046262755</v>
      </c>
      <c r="D46" s="6">
        <v>-1.4205237971071725</v>
      </c>
      <c r="E46" s="7">
        <v>5.2067586049105219E-2</v>
      </c>
      <c r="F46" s="16"/>
      <c r="G46" s="16"/>
      <c r="H46" s="16"/>
      <c r="I46" s="16"/>
    </row>
    <row r="47" spans="1:9" x14ac:dyDescent="0.25">
      <c r="A47" s="5" t="s">
        <v>239</v>
      </c>
      <c r="B47" s="6">
        <v>0.37362434900648361</v>
      </c>
      <c r="C47" s="6">
        <f t="shared" si="0"/>
        <v>-2.6764850916679594</v>
      </c>
      <c r="D47" s="6">
        <v>-1.4203396166967686</v>
      </c>
      <c r="E47" s="7">
        <v>5.1649081552406439E-2</v>
      </c>
      <c r="F47" s="16"/>
      <c r="G47" s="16"/>
      <c r="H47" s="16"/>
      <c r="I47" s="16"/>
    </row>
    <row r="48" spans="1:9" x14ac:dyDescent="0.25">
      <c r="A48" s="5" t="s">
        <v>243</v>
      </c>
      <c r="B48" s="6">
        <v>0.3869953554964537</v>
      </c>
      <c r="C48" s="6">
        <f t="shared" si="0"/>
        <v>-2.5840103396516438</v>
      </c>
      <c r="D48" s="6">
        <v>-1.3696118428392321</v>
      </c>
      <c r="E48" s="7" t="s">
        <v>370</v>
      </c>
      <c r="F48" s="16"/>
      <c r="G48" s="16"/>
      <c r="H48" s="16"/>
      <c r="I48" s="16"/>
    </row>
    <row r="49" spans="1:9" x14ac:dyDescent="0.25">
      <c r="A49" s="5" t="s">
        <v>6</v>
      </c>
      <c r="B49" s="6">
        <v>0.3935317840718271</v>
      </c>
      <c r="C49" s="6">
        <f t="shared" si="0"/>
        <v>-2.5410908101325833</v>
      </c>
      <c r="D49" s="6">
        <v>-1.3454479334341478</v>
      </c>
      <c r="E49" s="7">
        <v>0.14493801234038661</v>
      </c>
      <c r="F49" s="16"/>
      <c r="G49" s="16"/>
      <c r="H49" s="16"/>
      <c r="I49" s="16"/>
    </row>
    <row r="50" spans="1:9" x14ac:dyDescent="0.25">
      <c r="A50" s="5" t="s">
        <v>94</v>
      </c>
      <c r="B50" s="6">
        <v>0.3956036958764913</v>
      </c>
      <c r="C50" s="6">
        <f t="shared" si="0"/>
        <v>-2.5277822488094324</v>
      </c>
      <c r="D50" s="6">
        <v>-1.3378721905350839</v>
      </c>
      <c r="E50" s="7">
        <v>4.3858789294752183E-2</v>
      </c>
      <c r="F50" s="16"/>
      <c r="G50" s="16"/>
      <c r="H50" s="16"/>
      <c r="I50" s="16"/>
    </row>
    <row r="51" spans="1:9" x14ac:dyDescent="0.25">
      <c r="A51" s="5" t="s">
        <v>5</v>
      </c>
      <c r="B51" s="6">
        <v>0.39708587748263868</v>
      </c>
      <c r="C51" s="6">
        <f t="shared" si="0"/>
        <v>-2.5183469287288411</v>
      </c>
      <c r="D51" s="6">
        <v>-1.3324770431362154</v>
      </c>
      <c r="E51" s="7">
        <v>0.1322784869014284</v>
      </c>
      <c r="F51" s="16"/>
      <c r="G51" s="16"/>
      <c r="H51" s="16"/>
      <c r="I51" s="16"/>
    </row>
    <row r="52" spans="1:9" x14ac:dyDescent="0.25">
      <c r="A52" s="5" t="s">
        <v>52</v>
      </c>
      <c r="B52" s="6">
        <v>0.39775403014985267</v>
      </c>
      <c r="C52" s="6">
        <f t="shared" si="0"/>
        <v>-2.5141165750683983</v>
      </c>
      <c r="D52" s="6">
        <v>-1.3300515464862865</v>
      </c>
      <c r="E52" s="7" t="s">
        <v>370</v>
      </c>
      <c r="F52" s="16"/>
      <c r="G52" s="16"/>
      <c r="H52" s="16"/>
      <c r="I52" s="16"/>
    </row>
    <row r="53" spans="1:9" x14ac:dyDescent="0.25">
      <c r="A53" s="5" t="s">
        <v>36</v>
      </c>
      <c r="B53" s="6">
        <v>0.39896187590465676</v>
      </c>
      <c r="C53" s="6">
        <f t="shared" si="0"/>
        <v>-2.5065051585003535</v>
      </c>
      <c r="D53" s="6">
        <v>-1.3256772032545958</v>
      </c>
      <c r="E53" s="7">
        <v>0.10898612160087062</v>
      </c>
      <c r="F53" s="16"/>
      <c r="G53" s="16"/>
      <c r="H53" s="16"/>
      <c r="I53" s="16"/>
    </row>
    <row r="54" spans="1:9" x14ac:dyDescent="0.25">
      <c r="A54" s="5" t="s">
        <v>230</v>
      </c>
      <c r="B54" s="6">
        <v>0.39967480736710398</v>
      </c>
      <c r="C54" s="6">
        <f t="shared" si="0"/>
        <v>-2.502034107647654</v>
      </c>
      <c r="D54" s="6">
        <v>-1.3231014564097006</v>
      </c>
      <c r="E54" s="7">
        <v>1.0418954139244686E-2</v>
      </c>
      <c r="F54" s="16"/>
      <c r="G54" s="16"/>
      <c r="H54" s="16"/>
      <c r="I54" s="16"/>
    </row>
    <row r="55" spans="1:9" x14ac:dyDescent="0.25">
      <c r="A55" s="8" t="s">
        <v>259</v>
      </c>
      <c r="B55" s="6">
        <v>0.40842477668387633</v>
      </c>
      <c r="C55" s="6">
        <f t="shared" si="0"/>
        <v>-2.4484312830365016</v>
      </c>
      <c r="D55" s="6">
        <v>-1.2918577063535466</v>
      </c>
      <c r="E55" s="7">
        <v>0.12094161342876064</v>
      </c>
      <c r="F55" s="16"/>
      <c r="G55" s="16"/>
      <c r="H55" s="16"/>
      <c r="I55" s="16"/>
    </row>
    <row r="56" spans="1:9" x14ac:dyDescent="0.25">
      <c r="A56" s="5" t="s">
        <v>167</v>
      </c>
      <c r="B56" s="6">
        <v>0.40967991234891082</v>
      </c>
      <c r="C56" s="6">
        <f t="shared" si="0"/>
        <v>-2.4409300281931645</v>
      </c>
      <c r="D56" s="6">
        <v>-1.2874309393527417</v>
      </c>
      <c r="E56" s="7">
        <v>0.13274806524566996</v>
      </c>
      <c r="F56" s="16"/>
      <c r="G56" s="16"/>
      <c r="H56" s="16"/>
      <c r="I56" s="16"/>
    </row>
    <row r="57" spans="1:9" x14ac:dyDescent="0.25">
      <c r="A57" s="8" t="s">
        <v>266</v>
      </c>
      <c r="B57" s="6">
        <v>0.41594171955765136</v>
      </c>
      <c r="C57" s="6">
        <f t="shared" si="0"/>
        <v>-2.4041829731902995</v>
      </c>
      <c r="D57" s="6">
        <v>-1.2655466982408454</v>
      </c>
      <c r="E57" s="7">
        <v>2.4069474608285447E-2</v>
      </c>
      <c r="F57" s="16"/>
      <c r="G57" s="16"/>
      <c r="H57" s="16"/>
      <c r="I57" s="16"/>
    </row>
    <row r="58" spans="1:9" x14ac:dyDescent="0.25">
      <c r="A58" s="5" t="s">
        <v>218</v>
      </c>
      <c r="B58" s="6">
        <v>0.42256278049642859</v>
      </c>
      <c r="C58" s="6">
        <f t="shared" si="0"/>
        <v>-2.3665122584274831</v>
      </c>
      <c r="D58" s="6">
        <v>-1.2427623951913134</v>
      </c>
      <c r="E58" s="7">
        <v>1.6721128688238489E-2</v>
      </c>
      <c r="F58" s="16"/>
      <c r="G58" s="16"/>
      <c r="H58" s="16"/>
      <c r="I58" s="16"/>
    </row>
    <row r="59" spans="1:9" x14ac:dyDescent="0.25">
      <c r="A59" s="5" t="s">
        <v>40</v>
      </c>
      <c r="B59" s="6">
        <v>0.42534313962468107</v>
      </c>
      <c r="C59" s="6">
        <f t="shared" si="0"/>
        <v>-2.3510429741088359</v>
      </c>
      <c r="D59" s="6">
        <v>-1.2333009098829262</v>
      </c>
      <c r="E59" s="7">
        <v>0.14032577009833247</v>
      </c>
      <c r="F59" s="16"/>
      <c r="G59" s="16"/>
      <c r="H59" s="16"/>
      <c r="I59" s="16"/>
    </row>
    <row r="60" spans="1:9" x14ac:dyDescent="0.25">
      <c r="A60" s="8" t="s">
        <v>330</v>
      </c>
      <c r="B60" s="9">
        <v>0.42870757550347133</v>
      </c>
      <c r="C60" s="6">
        <f t="shared" si="0"/>
        <v>-2.3325923243264519</v>
      </c>
      <c r="D60" s="9">
        <v>-1.2219341842761489</v>
      </c>
      <c r="E60" s="10">
        <v>0.26983010620083725</v>
      </c>
      <c r="F60" s="16"/>
      <c r="G60" s="16"/>
      <c r="H60" s="16"/>
      <c r="I60" s="16"/>
    </row>
    <row r="61" spans="1:9" x14ac:dyDescent="0.25">
      <c r="A61" s="5" t="s">
        <v>168</v>
      </c>
      <c r="B61" s="9">
        <v>0.43550200951658036</v>
      </c>
      <c r="C61" s="6">
        <f t="shared" si="0"/>
        <v>-2.2962006561348098</v>
      </c>
      <c r="D61" s="9">
        <v>-1.1992487190875247</v>
      </c>
      <c r="E61" s="10">
        <v>0.13333421909264231</v>
      </c>
      <c r="F61" s="16"/>
      <c r="G61" s="16"/>
      <c r="H61" s="16"/>
      <c r="I61" s="16"/>
    </row>
    <row r="62" spans="1:9" x14ac:dyDescent="0.25">
      <c r="A62" s="5" t="s">
        <v>1</v>
      </c>
      <c r="B62" s="9">
        <v>0.43924134190763559</v>
      </c>
      <c r="C62" s="6">
        <f t="shared" si="0"/>
        <v>-2.2766527295836414</v>
      </c>
      <c r="D62" s="9">
        <v>-1.1869142460129021</v>
      </c>
      <c r="E62" s="10">
        <v>0.16740125740212064</v>
      </c>
      <c r="F62" s="16"/>
      <c r="G62" s="16"/>
      <c r="H62" s="16"/>
      <c r="I62" s="16"/>
    </row>
    <row r="63" spans="1:9" x14ac:dyDescent="0.25">
      <c r="A63" s="8" t="s">
        <v>267</v>
      </c>
      <c r="B63" s="9">
        <v>0.44223710000587618</v>
      </c>
      <c r="C63" s="6">
        <f t="shared" si="0"/>
        <v>-2.2612304575683781</v>
      </c>
      <c r="D63" s="9">
        <v>-1.1771080345696703</v>
      </c>
      <c r="E63" s="10">
        <v>7.2344806168185061E-2</v>
      </c>
      <c r="F63" s="16"/>
      <c r="G63" s="16"/>
      <c r="H63" s="16"/>
      <c r="I63" s="16"/>
    </row>
    <row r="64" spans="1:9" x14ac:dyDescent="0.25">
      <c r="A64" s="5" t="s">
        <v>67</v>
      </c>
      <c r="B64" s="9">
        <v>0.44383829760489685</v>
      </c>
      <c r="C64" s="6">
        <f t="shared" si="0"/>
        <v>-2.2530728091657295</v>
      </c>
      <c r="D64" s="9">
        <v>-1.1718939357327187</v>
      </c>
      <c r="E64" s="10">
        <v>0.35799765695860686</v>
      </c>
      <c r="F64" s="16"/>
      <c r="G64" s="16"/>
      <c r="H64" s="16"/>
      <c r="I64" s="16"/>
    </row>
    <row r="65" spans="1:9" x14ac:dyDescent="0.25">
      <c r="A65" s="8" t="s">
        <v>352</v>
      </c>
      <c r="B65" s="6">
        <v>0.44671905323801475</v>
      </c>
      <c r="C65" s="6">
        <f t="shared" si="0"/>
        <v>-2.2385434262352666</v>
      </c>
      <c r="D65" s="6">
        <v>-1.1625603058253609</v>
      </c>
      <c r="E65" s="7">
        <v>4.2737192719261366E-2</v>
      </c>
      <c r="F65" s="16"/>
      <c r="G65" s="16"/>
      <c r="H65" s="16"/>
      <c r="I65" s="16"/>
    </row>
    <row r="66" spans="1:9" x14ac:dyDescent="0.25">
      <c r="A66" s="5" t="s">
        <v>159</v>
      </c>
      <c r="B66" s="6">
        <v>0.44958581759598309</v>
      </c>
      <c r="C66" s="6">
        <f t="shared" si="0"/>
        <v>-2.2242694517081998</v>
      </c>
      <c r="D66" s="6">
        <v>-1.1533315691298223</v>
      </c>
      <c r="E66" s="7">
        <v>0.10547359690301172</v>
      </c>
      <c r="F66" s="16"/>
      <c r="G66" s="16"/>
      <c r="H66" s="16"/>
      <c r="I66" s="16"/>
    </row>
    <row r="67" spans="1:9" x14ac:dyDescent="0.25">
      <c r="A67" s="8" t="s">
        <v>282</v>
      </c>
      <c r="B67" s="6">
        <v>0.4555053252320978</v>
      </c>
      <c r="C67" s="6">
        <f t="shared" si="0"/>
        <v>-2.1953640157564807</v>
      </c>
      <c r="D67" s="6">
        <v>-1.1344601744691902</v>
      </c>
      <c r="E67" s="7">
        <v>7.7021830482480458E-2</v>
      </c>
      <c r="F67" s="16"/>
      <c r="G67" s="16"/>
      <c r="H67" s="16"/>
      <c r="I67" s="16"/>
    </row>
    <row r="68" spans="1:9" x14ac:dyDescent="0.25">
      <c r="A68" s="5" t="s">
        <v>73</v>
      </c>
      <c r="B68" s="6">
        <v>0.46273948036324491</v>
      </c>
      <c r="C68" s="6">
        <f t="shared" ref="C68:C131" si="1">-1/B68</f>
        <v>-2.1610431839855377</v>
      </c>
      <c r="D68" s="6">
        <v>-1.1117279017667379</v>
      </c>
      <c r="E68" s="7">
        <v>4.5207392900465208E-2</v>
      </c>
      <c r="F68" s="16"/>
      <c r="G68" s="16"/>
      <c r="H68" s="16"/>
      <c r="I68" s="16"/>
    </row>
    <row r="69" spans="1:9" x14ac:dyDescent="0.25">
      <c r="A69" s="8" t="s">
        <v>281</v>
      </c>
      <c r="B69" s="6">
        <v>0.46429184905030735</v>
      </c>
      <c r="C69" s="6">
        <f t="shared" si="1"/>
        <v>-2.1538176947225431</v>
      </c>
      <c r="D69" s="6">
        <v>-1.1068961412236256</v>
      </c>
      <c r="E69" s="7">
        <v>0.36417856722486586</v>
      </c>
      <c r="F69" s="16"/>
      <c r="G69" s="16"/>
      <c r="H69" s="16"/>
      <c r="I69" s="16"/>
    </row>
    <row r="70" spans="1:9" x14ac:dyDescent="0.25">
      <c r="A70" s="5" t="s">
        <v>124</v>
      </c>
      <c r="B70" s="6">
        <v>0.46515239397543523</v>
      </c>
      <c r="C70" s="6">
        <f t="shared" si="1"/>
        <v>-2.1498330718100318</v>
      </c>
      <c r="D70" s="6">
        <v>-1.1042246431536462</v>
      </c>
      <c r="E70" s="7">
        <v>0.12178534767443983</v>
      </c>
      <c r="F70" s="16"/>
      <c r="G70" s="16"/>
      <c r="H70" s="16"/>
      <c r="I70" s="16"/>
    </row>
    <row r="71" spans="1:9" x14ac:dyDescent="0.25">
      <c r="A71" s="8" t="s">
        <v>354</v>
      </c>
      <c r="B71" s="6">
        <v>0.4685929241726835</v>
      </c>
      <c r="C71" s="6">
        <f t="shared" si="1"/>
        <v>-2.134048442505899</v>
      </c>
      <c r="D71" s="6">
        <v>-1.0935929254452821</v>
      </c>
      <c r="E71" s="7" t="s">
        <v>370</v>
      </c>
      <c r="F71" s="16"/>
      <c r="G71" s="16"/>
      <c r="H71" s="16"/>
      <c r="I71" s="16"/>
    </row>
    <row r="72" spans="1:9" x14ac:dyDescent="0.25">
      <c r="A72" s="8" t="s">
        <v>301</v>
      </c>
      <c r="B72" s="6">
        <v>0.47121574090455132</v>
      </c>
      <c r="C72" s="6">
        <f t="shared" si="1"/>
        <v>-2.1221701933818853</v>
      </c>
      <c r="D72" s="6">
        <v>-1.0855403618615398</v>
      </c>
      <c r="E72" s="7" t="s">
        <v>370</v>
      </c>
      <c r="F72" s="16"/>
      <c r="G72" s="16"/>
      <c r="H72" s="16"/>
      <c r="I72" s="16"/>
    </row>
    <row r="73" spans="1:9" x14ac:dyDescent="0.25">
      <c r="A73" s="5" t="s">
        <v>240</v>
      </c>
      <c r="B73" s="6">
        <v>0.47336062033042359</v>
      </c>
      <c r="C73" s="6">
        <f t="shared" si="1"/>
        <v>-2.1125542705727449</v>
      </c>
      <c r="D73" s="6">
        <v>-1.0789884040601301</v>
      </c>
      <c r="E73" s="7">
        <v>2.1858160739181672E-2</v>
      </c>
      <c r="F73" s="16"/>
      <c r="G73" s="16"/>
      <c r="H73" s="16"/>
      <c r="I73" s="16"/>
    </row>
    <row r="74" spans="1:9" x14ac:dyDescent="0.25">
      <c r="A74" s="8" t="s">
        <v>314</v>
      </c>
      <c r="B74" s="6">
        <v>0.47557364688887283</v>
      </c>
      <c r="C74" s="6">
        <f t="shared" si="1"/>
        <v>-2.1027237454006147</v>
      </c>
      <c r="D74" s="6">
        <v>-1.07225932210007</v>
      </c>
      <c r="E74" s="7">
        <v>0.16934032514276454</v>
      </c>
      <c r="F74" s="16"/>
      <c r="G74" s="16"/>
      <c r="H74" s="16"/>
      <c r="I74" s="16"/>
    </row>
    <row r="75" spans="1:9" x14ac:dyDescent="0.25">
      <c r="A75" s="5" t="s">
        <v>48</v>
      </c>
      <c r="B75" s="6">
        <v>0.48060194922802407</v>
      </c>
      <c r="C75" s="6">
        <f t="shared" si="1"/>
        <v>-2.0807239787651066</v>
      </c>
      <c r="D75" s="6">
        <v>-1.0570855951172502</v>
      </c>
      <c r="E75" s="7" t="s">
        <v>370</v>
      </c>
      <c r="F75" s="16"/>
      <c r="G75" s="16"/>
      <c r="H75" s="16"/>
      <c r="I75" s="16"/>
    </row>
    <row r="76" spans="1:9" x14ac:dyDescent="0.25">
      <c r="A76" s="8" t="s">
        <v>313</v>
      </c>
      <c r="B76" s="6">
        <v>0.48161378117072762</v>
      </c>
      <c r="C76" s="6">
        <f t="shared" si="1"/>
        <v>-2.076352544499779</v>
      </c>
      <c r="D76" s="6">
        <v>-1.0540514201024429</v>
      </c>
      <c r="E76" s="7">
        <v>0.17480254297733944</v>
      </c>
      <c r="F76" s="16"/>
      <c r="G76" s="16"/>
      <c r="H76" s="16"/>
      <c r="I76" s="16"/>
    </row>
    <row r="77" spans="1:9" x14ac:dyDescent="0.25">
      <c r="A77" s="5" t="s">
        <v>200</v>
      </c>
      <c r="B77" s="6">
        <v>0.48414632787188405</v>
      </c>
      <c r="C77" s="6">
        <f t="shared" si="1"/>
        <v>-2.0654912418640143</v>
      </c>
      <c r="D77" s="6">
        <v>-1.0464849428635359</v>
      </c>
      <c r="E77" s="7">
        <v>0.31917816485126704</v>
      </c>
      <c r="F77" s="16"/>
      <c r="G77" s="16"/>
      <c r="H77" s="16"/>
      <c r="I77" s="16"/>
    </row>
    <row r="78" spans="1:9" x14ac:dyDescent="0.25">
      <c r="A78" s="8" t="s">
        <v>292</v>
      </c>
      <c r="B78" s="6">
        <v>0.49120214118441158</v>
      </c>
      <c r="C78" s="6">
        <f t="shared" si="1"/>
        <v>-2.0358217445647715</v>
      </c>
      <c r="D78" s="6">
        <v>-1.0256112453572026</v>
      </c>
      <c r="E78" s="7">
        <v>0.20739805507950437</v>
      </c>
      <c r="F78" s="16"/>
      <c r="G78" s="16"/>
      <c r="H78" s="16"/>
      <c r="I78" s="16"/>
    </row>
    <row r="79" spans="1:9" x14ac:dyDescent="0.25">
      <c r="A79" s="8" t="s">
        <v>254</v>
      </c>
      <c r="B79" s="6">
        <v>0.49180363031432589</v>
      </c>
      <c r="C79" s="6">
        <f t="shared" si="1"/>
        <v>-2.0333318795570321</v>
      </c>
      <c r="D79" s="6">
        <v>-1.0238457104675103</v>
      </c>
      <c r="E79" s="7">
        <v>0.40472492432266571</v>
      </c>
      <c r="F79" s="16"/>
      <c r="G79" s="16"/>
      <c r="H79" s="16"/>
      <c r="I79" s="16"/>
    </row>
    <row r="80" spans="1:9" x14ac:dyDescent="0.25">
      <c r="A80" s="8" t="s">
        <v>260</v>
      </c>
      <c r="B80" s="6">
        <v>0.50579817382260783</v>
      </c>
      <c r="C80" s="6">
        <f t="shared" si="1"/>
        <v>-1.9770731721754244</v>
      </c>
      <c r="D80" s="6">
        <v>-0.9833662667075308</v>
      </c>
      <c r="E80" s="7">
        <v>0.3406445587244763</v>
      </c>
      <c r="F80" s="16"/>
      <c r="G80" s="16"/>
      <c r="H80" s="16"/>
      <c r="I80" s="16"/>
    </row>
    <row r="81" spans="1:9" x14ac:dyDescent="0.25">
      <c r="A81" s="8" t="s">
        <v>289</v>
      </c>
      <c r="B81" s="6">
        <v>0.50735332505064235</v>
      </c>
      <c r="C81" s="6">
        <f t="shared" si="1"/>
        <v>-1.9710130014426992</v>
      </c>
      <c r="D81" s="6">
        <v>-0.9789372928984168</v>
      </c>
      <c r="E81" s="7">
        <v>9.1074440984971639E-2</v>
      </c>
      <c r="F81" s="16"/>
      <c r="G81" s="16"/>
      <c r="H81" s="16"/>
      <c r="I81" s="16"/>
    </row>
    <row r="82" spans="1:9" x14ac:dyDescent="0.25">
      <c r="A82" s="8" t="s">
        <v>255</v>
      </c>
      <c r="B82" s="6">
        <v>0.52124197459598842</v>
      </c>
      <c r="C82" s="6">
        <f t="shared" si="1"/>
        <v>-1.9184947658428584</v>
      </c>
      <c r="D82" s="6">
        <v>-0.93997482889543515</v>
      </c>
      <c r="E82" s="7">
        <v>0.46003973563444955</v>
      </c>
      <c r="F82" s="16"/>
      <c r="G82" s="16"/>
      <c r="H82" s="16"/>
      <c r="I82" s="16"/>
    </row>
    <row r="83" spans="1:9" x14ac:dyDescent="0.25">
      <c r="A83" s="8" t="s">
        <v>303</v>
      </c>
      <c r="B83" s="6">
        <v>0.52684444621565318</v>
      </c>
      <c r="C83" s="6">
        <f t="shared" si="1"/>
        <v>-1.8980934641772234</v>
      </c>
      <c r="D83" s="6">
        <v>-0.92455103397392491</v>
      </c>
      <c r="E83" s="7">
        <v>5.5984434089696666E-2</v>
      </c>
      <c r="F83" s="16"/>
      <c r="G83" s="16"/>
      <c r="H83" s="16"/>
      <c r="I83" s="16"/>
    </row>
    <row r="84" spans="1:9" x14ac:dyDescent="0.25">
      <c r="A84" s="5" t="s">
        <v>76</v>
      </c>
      <c r="B84" s="6">
        <v>0.52872422950338782</v>
      </c>
      <c r="C84" s="6">
        <f t="shared" si="1"/>
        <v>-1.8913451364603908</v>
      </c>
      <c r="D84" s="6">
        <v>-0.91941265320081211</v>
      </c>
      <c r="E84" s="7">
        <v>0.23083318172403222</v>
      </c>
      <c r="F84" s="16"/>
      <c r="G84" s="16"/>
      <c r="H84" s="16"/>
      <c r="I84" s="16"/>
    </row>
    <row r="85" spans="1:9" x14ac:dyDescent="0.25">
      <c r="A85" s="5" t="s">
        <v>233</v>
      </c>
      <c r="B85" s="6">
        <v>0.52935767375623144</v>
      </c>
      <c r="C85" s="6">
        <f t="shared" si="1"/>
        <v>-1.8890818997751959</v>
      </c>
      <c r="D85" s="6">
        <v>-0.91768525007895363</v>
      </c>
      <c r="E85" s="7">
        <v>0.36965382467006813</v>
      </c>
      <c r="F85" s="16"/>
      <c r="G85" s="16"/>
      <c r="H85" s="16"/>
      <c r="I85" s="16"/>
    </row>
    <row r="86" spans="1:9" x14ac:dyDescent="0.25">
      <c r="A86" s="5" t="s">
        <v>41</v>
      </c>
      <c r="B86" s="6">
        <v>0.53056555723898446</v>
      </c>
      <c r="C86" s="6">
        <f t="shared" si="1"/>
        <v>-1.8847812232741044</v>
      </c>
      <c r="D86" s="6">
        <v>-0.9143970718148251</v>
      </c>
      <c r="E86" s="7">
        <v>8.7205903365084048E-2</v>
      </c>
      <c r="F86" s="16"/>
      <c r="G86" s="16"/>
      <c r="H86" s="16"/>
      <c r="I86" s="16"/>
    </row>
    <row r="87" spans="1:9" x14ac:dyDescent="0.25">
      <c r="A87" s="8" t="s">
        <v>263</v>
      </c>
      <c r="B87" s="6">
        <v>0.53322091231850055</v>
      </c>
      <c r="C87" s="6">
        <f t="shared" si="1"/>
        <v>-1.8753953134581594</v>
      </c>
      <c r="D87" s="6">
        <v>-0.90719473249016858</v>
      </c>
      <c r="E87" s="7">
        <v>6.8513021809607388E-2</v>
      </c>
      <c r="F87" s="16"/>
      <c r="G87" s="16"/>
      <c r="H87" s="16"/>
      <c r="I87" s="16"/>
    </row>
    <row r="88" spans="1:9" x14ac:dyDescent="0.25">
      <c r="A88" s="5" t="s">
        <v>193</v>
      </c>
      <c r="B88" s="6">
        <v>0.53456180789470631</v>
      </c>
      <c r="C88" s="6">
        <f t="shared" si="1"/>
        <v>-1.8706910692672829</v>
      </c>
      <c r="D88" s="6">
        <v>-0.90357132788095573</v>
      </c>
      <c r="E88" s="7">
        <v>0.16571832550671217</v>
      </c>
      <c r="F88" s="16"/>
      <c r="G88" s="16"/>
      <c r="H88" s="16"/>
      <c r="I88" s="16"/>
    </row>
    <row r="89" spans="1:9" x14ac:dyDescent="0.25">
      <c r="A89" s="5" t="s">
        <v>210</v>
      </c>
      <c r="B89" s="6">
        <v>0.53462288263650115</v>
      </c>
      <c r="C89" s="6">
        <f t="shared" si="1"/>
        <v>-1.870477363536114</v>
      </c>
      <c r="D89" s="6">
        <v>-0.90340650654000854</v>
      </c>
      <c r="E89" s="7">
        <v>0.44648644003072668</v>
      </c>
      <c r="F89" s="16"/>
      <c r="G89" s="16"/>
      <c r="H89" s="16"/>
      <c r="I89" s="16"/>
    </row>
    <row r="90" spans="1:9" x14ac:dyDescent="0.25">
      <c r="A90" s="5" t="s">
        <v>7</v>
      </c>
      <c r="B90" s="6">
        <v>0.53802109892045336</v>
      </c>
      <c r="C90" s="6">
        <f t="shared" si="1"/>
        <v>-1.8586631676834116</v>
      </c>
      <c r="D90" s="6">
        <v>-0.89426534457563456</v>
      </c>
      <c r="E90" s="7">
        <v>0.16633908441031675</v>
      </c>
      <c r="F90" s="16"/>
      <c r="G90" s="16"/>
      <c r="H90" s="16"/>
      <c r="I90" s="16"/>
    </row>
    <row r="91" spans="1:9" x14ac:dyDescent="0.25">
      <c r="A91" s="5" t="s">
        <v>153</v>
      </c>
      <c r="B91" s="6">
        <v>0.53951449963638898</v>
      </c>
      <c r="C91" s="6">
        <f t="shared" si="1"/>
        <v>-1.8535183033522911</v>
      </c>
      <c r="D91" s="6">
        <v>-0.89026636173122697</v>
      </c>
      <c r="E91" s="7">
        <v>0.5676845145406626</v>
      </c>
      <c r="F91" s="16"/>
      <c r="G91" s="16"/>
      <c r="H91" s="16"/>
      <c r="I91" s="16"/>
    </row>
    <row r="92" spans="1:9" x14ac:dyDescent="0.25">
      <c r="A92" s="5" t="s">
        <v>199</v>
      </c>
      <c r="B92" s="6">
        <v>0.54431353968625495</v>
      </c>
      <c r="C92" s="6">
        <f t="shared" si="1"/>
        <v>-1.8371764196356479</v>
      </c>
      <c r="D92" s="6">
        <v>-0.87749017163849186</v>
      </c>
      <c r="E92" s="7">
        <v>2.289213936353262E-2</v>
      </c>
      <c r="F92" s="16"/>
      <c r="G92" s="16"/>
      <c r="H92" s="16"/>
      <c r="I92" s="16"/>
    </row>
    <row r="93" spans="1:9" x14ac:dyDescent="0.25">
      <c r="A93" s="5" t="s">
        <v>170</v>
      </c>
      <c r="B93" s="6">
        <v>0.5449577421937305</v>
      </c>
      <c r="C93" s="6">
        <f t="shared" si="1"/>
        <v>-1.8350046665535833</v>
      </c>
      <c r="D93" s="6">
        <v>-0.87578373195412951</v>
      </c>
      <c r="E93" s="7">
        <v>0.32995641163792833</v>
      </c>
      <c r="F93" s="16"/>
      <c r="G93" s="16"/>
      <c r="H93" s="16"/>
      <c r="I93" s="16"/>
    </row>
    <row r="94" spans="1:9" x14ac:dyDescent="0.25">
      <c r="A94" s="5" t="s">
        <v>161</v>
      </c>
      <c r="B94" s="6">
        <v>0.54581563160032387</v>
      </c>
      <c r="C94" s="6">
        <f t="shared" si="1"/>
        <v>-1.8321204855713162</v>
      </c>
      <c r="D94" s="6">
        <v>-0.87351438237619283</v>
      </c>
      <c r="E94" s="7">
        <v>8.2291315504668283E-2</v>
      </c>
      <c r="F94" s="16"/>
      <c r="G94" s="16"/>
      <c r="H94" s="16"/>
      <c r="I94" s="16"/>
    </row>
    <row r="95" spans="1:9" x14ac:dyDescent="0.25">
      <c r="A95" s="5" t="s">
        <v>141</v>
      </c>
      <c r="B95" s="6">
        <v>0.54660818506930453</v>
      </c>
      <c r="C95" s="6">
        <f t="shared" si="1"/>
        <v>-1.8294640060562024</v>
      </c>
      <c r="D95" s="6">
        <v>-0.87142103153103179</v>
      </c>
      <c r="E95" s="7">
        <v>0.21781137871176071</v>
      </c>
      <c r="F95" s="16"/>
      <c r="G95" s="16"/>
      <c r="H95" s="16"/>
      <c r="I95" s="16"/>
    </row>
    <row r="96" spans="1:9" x14ac:dyDescent="0.25">
      <c r="A96" s="8" t="s">
        <v>295</v>
      </c>
      <c r="B96" s="6">
        <v>0.54762698325409376</v>
      </c>
      <c r="C96" s="6">
        <f t="shared" si="1"/>
        <v>-1.8260604947875796</v>
      </c>
      <c r="D96" s="6">
        <v>-0.8687345605490614</v>
      </c>
      <c r="E96" s="7" t="s">
        <v>370</v>
      </c>
      <c r="F96" s="16"/>
      <c r="G96" s="16"/>
      <c r="H96" s="16"/>
      <c r="I96" s="16"/>
    </row>
    <row r="97" spans="1:9" x14ac:dyDescent="0.25">
      <c r="A97" s="5" t="s">
        <v>108</v>
      </c>
      <c r="B97" s="6">
        <v>0.54924185556068017</v>
      </c>
      <c r="C97" s="6">
        <f t="shared" si="1"/>
        <v>-1.8206915403036326</v>
      </c>
      <c r="D97" s="6">
        <v>-0.86448652310059326</v>
      </c>
      <c r="E97" s="7">
        <v>4.1655907053569974E-2</v>
      </c>
      <c r="F97" s="16"/>
      <c r="G97" s="16"/>
      <c r="H97" s="16"/>
      <c r="I97" s="16"/>
    </row>
    <row r="98" spans="1:9" x14ac:dyDescent="0.25">
      <c r="A98" s="5" t="s">
        <v>238</v>
      </c>
      <c r="B98" s="6">
        <v>0.54963536573755301</v>
      </c>
      <c r="C98" s="6">
        <f t="shared" si="1"/>
        <v>-1.8193880203798474</v>
      </c>
      <c r="D98" s="6">
        <v>-0.86345325897612557</v>
      </c>
      <c r="E98" s="7">
        <v>0.37056930557071299</v>
      </c>
      <c r="F98" s="16"/>
      <c r="G98" s="16"/>
      <c r="H98" s="16"/>
      <c r="I98" s="16"/>
    </row>
    <row r="99" spans="1:9" x14ac:dyDescent="0.25">
      <c r="A99" s="8" t="s">
        <v>345</v>
      </c>
      <c r="B99" s="6">
        <v>0.55943632891241535</v>
      </c>
      <c r="C99" s="6">
        <f t="shared" si="1"/>
        <v>-1.7875135173006591</v>
      </c>
      <c r="D99" s="6">
        <v>-0.83795415169180576</v>
      </c>
      <c r="E99" s="7">
        <v>0.18409945314517562</v>
      </c>
      <c r="F99" s="16"/>
      <c r="G99" s="16"/>
      <c r="H99" s="16"/>
      <c r="I99" s="16"/>
    </row>
    <row r="100" spans="1:9" x14ac:dyDescent="0.25">
      <c r="A100" s="5" t="s">
        <v>79</v>
      </c>
      <c r="B100" s="6">
        <v>0.56229301196934711</v>
      </c>
      <c r="C100" s="6">
        <f t="shared" si="1"/>
        <v>-1.7784322029855033</v>
      </c>
      <c r="D100" s="6">
        <v>-0.8306059773342972</v>
      </c>
      <c r="E100" s="7">
        <v>7.1732751408695061E-2</v>
      </c>
      <c r="F100" s="16"/>
      <c r="G100" s="16"/>
      <c r="H100" s="16"/>
      <c r="I100" s="16"/>
    </row>
    <row r="101" spans="1:9" x14ac:dyDescent="0.25">
      <c r="A101" s="5" t="s">
        <v>226</v>
      </c>
      <c r="B101" s="6">
        <v>0.56509935604593897</v>
      </c>
      <c r="C101" s="6">
        <f t="shared" si="1"/>
        <v>-1.7696003177159989</v>
      </c>
      <c r="D101" s="6">
        <v>-0.82342354970834464</v>
      </c>
      <c r="E101" s="7">
        <v>7.5462955743833882E-2</v>
      </c>
      <c r="F101" s="16"/>
      <c r="G101" s="16"/>
      <c r="H101" s="16"/>
      <c r="I101" s="16"/>
    </row>
    <row r="102" spans="1:9" x14ac:dyDescent="0.25">
      <c r="A102" s="8" t="s">
        <v>257</v>
      </c>
      <c r="B102" s="6">
        <v>0.5662293257083657</v>
      </c>
      <c r="C102" s="6">
        <f t="shared" si="1"/>
        <v>-1.7660688957587589</v>
      </c>
      <c r="D102" s="6">
        <v>-0.82054162477048087</v>
      </c>
      <c r="E102" s="7" t="s">
        <v>370</v>
      </c>
      <c r="F102" s="16"/>
      <c r="G102" s="16"/>
      <c r="H102" s="16"/>
      <c r="I102" s="16"/>
    </row>
    <row r="103" spans="1:9" x14ac:dyDescent="0.25">
      <c r="A103" s="8" t="s">
        <v>358</v>
      </c>
      <c r="B103" s="6">
        <v>0.56862138071984336</v>
      </c>
      <c r="C103" s="6">
        <f t="shared" si="1"/>
        <v>-1.758639463634053</v>
      </c>
      <c r="D103" s="6">
        <v>-0.81445974810800326</v>
      </c>
      <c r="E103" s="7">
        <v>0.21451765742493301</v>
      </c>
      <c r="F103" s="16"/>
      <c r="G103" s="16"/>
      <c r="H103" s="16"/>
      <c r="I103" s="16"/>
    </row>
    <row r="104" spans="1:9" x14ac:dyDescent="0.25">
      <c r="A104" s="5" t="s">
        <v>42</v>
      </c>
      <c r="B104" s="6">
        <v>0.57316153879878851</v>
      </c>
      <c r="C104" s="6">
        <f t="shared" si="1"/>
        <v>-1.7447088339105312</v>
      </c>
      <c r="D104" s="6">
        <v>-0.80298629206666139</v>
      </c>
      <c r="E104" s="7">
        <v>0.2079380177497866</v>
      </c>
      <c r="F104" s="16"/>
      <c r="G104" s="16"/>
      <c r="H104" s="16"/>
      <c r="I104" s="16"/>
    </row>
    <row r="105" spans="1:9" x14ac:dyDescent="0.25">
      <c r="A105" s="5" t="s">
        <v>198</v>
      </c>
      <c r="B105" s="6">
        <v>0.57765645312551761</v>
      </c>
      <c r="C105" s="6">
        <f t="shared" si="1"/>
        <v>-1.7311327426350283</v>
      </c>
      <c r="D105" s="6">
        <v>-0.79171635428209819</v>
      </c>
      <c r="E105" s="7">
        <v>5.6978830788257828E-2</v>
      </c>
      <c r="F105" s="16"/>
      <c r="G105" s="16"/>
      <c r="H105" s="16"/>
      <c r="I105" s="16"/>
    </row>
    <row r="106" spans="1:9" x14ac:dyDescent="0.25">
      <c r="A106" s="5" t="s">
        <v>205</v>
      </c>
      <c r="B106" s="6">
        <v>0.58567762740587148</v>
      </c>
      <c r="C106" s="6">
        <f t="shared" si="1"/>
        <v>-1.7074239363201855</v>
      </c>
      <c r="D106" s="6">
        <v>-0.77182130962052375</v>
      </c>
      <c r="E106" s="7">
        <v>0.20817821596973651</v>
      </c>
      <c r="F106" s="16"/>
      <c r="G106" s="16"/>
      <c r="H106" s="16"/>
      <c r="I106" s="16"/>
    </row>
    <row r="107" spans="1:9" x14ac:dyDescent="0.25">
      <c r="A107" s="5" t="s">
        <v>27</v>
      </c>
      <c r="B107" s="6">
        <v>0.58856459180876819</v>
      </c>
      <c r="C107" s="6">
        <f t="shared" si="1"/>
        <v>-1.6990488621254203</v>
      </c>
      <c r="D107" s="6">
        <v>-0.76472734288845601</v>
      </c>
      <c r="E107" s="7">
        <v>4.6770437795251689E-3</v>
      </c>
      <c r="F107" s="16"/>
      <c r="G107" s="16"/>
      <c r="H107" s="16"/>
      <c r="I107" s="16"/>
    </row>
    <row r="108" spans="1:9" x14ac:dyDescent="0.25">
      <c r="A108" s="8" t="s">
        <v>307</v>
      </c>
      <c r="B108" s="6">
        <v>0.59010404264514627</v>
      </c>
      <c r="C108" s="6">
        <f t="shared" si="1"/>
        <v>-1.6946164197037046</v>
      </c>
      <c r="D108" s="6">
        <v>-0.76095875299760785</v>
      </c>
      <c r="E108" s="7">
        <v>7.6264263186536689E-3</v>
      </c>
      <c r="F108" s="16"/>
      <c r="G108" s="16"/>
      <c r="H108" s="16"/>
      <c r="I108" s="16"/>
    </row>
    <row r="109" spans="1:9" x14ac:dyDescent="0.25">
      <c r="A109" s="5" t="s">
        <v>171</v>
      </c>
      <c r="B109" s="6">
        <v>0.59371264065921681</v>
      </c>
      <c r="C109" s="6">
        <f t="shared" si="1"/>
        <v>-1.6843165051861961</v>
      </c>
      <c r="D109" s="6">
        <v>-0.75216326521984544</v>
      </c>
      <c r="E109" s="7">
        <v>8.2954043496289431E-2</v>
      </c>
      <c r="F109" s="16"/>
      <c r="G109" s="16"/>
      <c r="H109" s="16"/>
      <c r="I109" s="16"/>
    </row>
    <row r="110" spans="1:9" x14ac:dyDescent="0.25">
      <c r="A110" s="5" t="s">
        <v>185</v>
      </c>
      <c r="B110" s="6">
        <v>0.59910150026344333</v>
      </c>
      <c r="C110" s="6">
        <f t="shared" si="1"/>
        <v>-1.6691662423817488</v>
      </c>
      <c r="D110" s="6">
        <v>-0.73912764859860935</v>
      </c>
      <c r="E110" s="7">
        <v>0.12092150459728834</v>
      </c>
      <c r="F110" s="16"/>
      <c r="G110" s="16"/>
      <c r="H110" s="16"/>
      <c r="I110" s="16"/>
    </row>
    <row r="111" spans="1:9" x14ac:dyDescent="0.25">
      <c r="A111" s="8" t="s">
        <v>365</v>
      </c>
      <c r="B111" s="6">
        <v>0.59972813490174892</v>
      </c>
      <c r="C111" s="6">
        <f t="shared" si="1"/>
        <v>-1.6674221898291066</v>
      </c>
      <c r="D111" s="6">
        <v>-0.73761943969060617</v>
      </c>
      <c r="E111" s="7" t="s">
        <v>370</v>
      </c>
      <c r="F111" s="16"/>
      <c r="G111" s="16"/>
      <c r="H111" s="16"/>
      <c r="I111" s="16"/>
    </row>
    <row r="112" spans="1:9" x14ac:dyDescent="0.25">
      <c r="A112" s="5" t="s">
        <v>155</v>
      </c>
      <c r="B112" s="6">
        <v>0.60779905238058318</v>
      </c>
      <c r="C112" s="6">
        <f t="shared" si="1"/>
        <v>-1.6452806171435652</v>
      </c>
      <c r="D112" s="6">
        <v>-0.71833366933103637</v>
      </c>
      <c r="E112" s="7">
        <v>0.18235785984314967</v>
      </c>
      <c r="F112" s="16"/>
      <c r="G112" s="16"/>
      <c r="H112" s="16"/>
      <c r="I112" s="16"/>
    </row>
    <row r="113" spans="1:9" x14ac:dyDescent="0.25">
      <c r="A113" s="5" t="s">
        <v>61</v>
      </c>
      <c r="B113" s="6">
        <v>0.60817566527383005</v>
      </c>
      <c r="C113" s="6">
        <f t="shared" si="1"/>
        <v>-1.6442617768169854</v>
      </c>
      <c r="D113" s="6">
        <v>-0.71744000343008119</v>
      </c>
      <c r="E113" s="7">
        <v>0.12132235213515008</v>
      </c>
      <c r="F113" s="16"/>
      <c r="G113" s="16"/>
      <c r="H113" s="16"/>
      <c r="I113" s="16"/>
    </row>
    <row r="114" spans="1:9" x14ac:dyDescent="0.25">
      <c r="A114" s="5" t="s">
        <v>139</v>
      </c>
      <c r="B114" s="6">
        <v>0.61507358723122596</v>
      </c>
      <c r="C114" s="6">
        <f t="shared" si="1"/>
        <v>-1.6258217240339208</v>
      </c>
      <c r="D114" s="6">
        <v>-0.70116907048004162</v>
      </c>
      <c r="E114" s="7">
        <v>0.19028237952317084</v>
      </c>
      <c r="F114" s="16"/>
      <c r="G114" s="16"/>
      <c r="H114" s="16"/>
      <c r="I114" s="16"/>
    </row>
    <row r="115" spans="1:9" x14ac:dyDescent="0.25">
      <c r="A115" s="5" t="s">
        <v>9</v>
      </c>
      <c r="B115" s="6">
        <v>0.61731809384952907</v>
      </c>
      <c r="C115" s="6">
        <f t="shared" si="1"/>
        <v>-1.6199103994572843</v>
      </c>
      <c r="D115" s="6">
        <v>-0.69591401691634391</v>
      </c>
      <c r="E115" s="7">
        <v>8.9701081343918521E-2</v>
      </c>
      <c r="F115" s="16"/>
      <c r="G115" s="16"/>
      <c r="H115" s="16"/>
      <c r="I115" s="16"/>
    </row>
    <row r="116" spans="1:9" x14ac:dyDescent="0.25">
      <c r="A116" s="5" t="s">
        <v>66</v>
      </c>
      <c r="B116" s="6">
        <v>0.61858285130517909</v>
      </c>
      <c r="C116" s="6">
        <f t="shared" si="1"/>
        <v>-1.6165983229086447</v>
      </c>
      <c r="D116" s="6">
        <v>-0.69296125609307413</v>
      </c>
      <c r="E116" s="7">
        <v>0.13654858981404461</v>
      </c>
      <c r="F116" s="16"/>
      <c r="G116" s="16"/>
      <c r="H116" s="16"/>
      <c r="I116" s="16"/>
    </row>
    <row r="117" spans="1:9" x14ac:dyDescent="0.25">
      <c r="A117" s="5" t="s">
        <v>162</v>
      </c>
      <c r="B117" s="6">
        <v>0.6186110802658813</v>
      </c>
      <c r="C117" s="6">
        <f t="shared" si="1"/>
        <v>-1.6165245529876322</v>
      </c>
      <c r="D117" s="6">
        <v>-0.69289542036500862</v>
      </c>
      <c r="E117" s="7">
        <v>0.30907859409194727</v>
      </c>
      <c r="F117" s="16"/>
      <c r="G117" s="16"/>
      <c r="H117" s="16"/>
      <c r="I117" s="16"/>
    </row>
    <row r="118" spans="1:9" x14ac:dyDescent="0.25">
      <c r="A118" s="5" t="s">
        <v>92</v>
      </c>
      <c r="B118" s="6">
        <v>0.62099156759144647</v>
      </c>
      <c r="C118" s="6">
        <f t="shared" si="1"/>
        <v>-1.6103278243834465</v>
      </c>
      <c r="D118" s="6">
        <v>-0.68735441658105678</v>
      </c>
      <c r="E118" s="7">
        <v>0.65727765636954549</v>
      </c>
      <c r="F118" s="16"/>
      <c r="G118" s="16"/>
      <c r="H118" s="16"/>
      <c r="I118" s="16"/>
    </row>
    <row r="119" spans="1:9" x14ac:dyDescent="0.25">
      <c r="A119" s="5" t="s">
        <v>228</v>
      </c>
      <c r="B119" s="6">
        <v>0.62581665762598448</v>
      </c>
      <c r="C119" s="6">
        <f t="shared" si="1"/>
        <v>-1.5979120846566599</v>
      </c>
      <c r="D119" s="6">
        <v>-0.67618803497493107</v>
      </c>
      <c r="E119" s="7">
        <v>0.42997701987372217</v>
      </c>
      <c r="F119" s="16"/>
      <c r="G119" s="16"/>
      <c r="H119" s="16"/>
      <c r="I119" s="16"/>
    </row>
    <row r="120" spans="1:9" x14ac:dyDescent="0.25">
      <c r="A120" s="5" t="s">
        <v>55</v>
      </c>
      <c r="B120" s="6">
        <v>0.62608763882156526</v>
      </c>
      <c r="C120" s="6">
        <f t="shared" si="1"/>
        <v>-1.597220481596187</v>
      </c>
      <c r="D120" s="6">
        <v>-0.67556347727630583</v>
      </c>
      <c r="E120" s="7">
        <v>0.14289193229099362</v>
      </c>
      <c r="F120" s="16"/>
      <c r="G120" s="16"/>
      <c r="H120" s="16"/>
      <c r="I120" s="16"/>
    </row>
    <row r="121" spans="1:9" x14ac:dyDescent="0.25">
      <c r="A121" s="5" t="s">
        <v>68</v>
      </c>
      <c r="B121" s="6">
        <v>0.62665668477294989</v>
      </c>
      <c r="C121" s="6">
        <f t="shared" si="1"/>
        <v>-1.595770099160946</v>
      </c>
      <c r="D121" s="6">
        <v>-0.67425281904684553</v>
      </c>
      <c r="E121" s="7">
        <v>0.20899249273523512</v>
      </c>
      <c r="F121" s="16"/>
      <c r="G121" s="16"/>
      <c r="H121" s="16"/>
      <c r="I121" s="16"/>
    </row>
    <row r="122" spans="1:9" x14ac:dyDescent="0.25">
      <c r="A122" s="8" t="s">
        <v>252</v>
      </c>
      <c r="B122" s="6">
        <v>0.62703921397740603</v>
      </c>
      <c r="C122" s="6">
        <f t="shared" si="1"/>
        <v>-1.5947965896053715</v>
      </c>
      <c r="D122" s="6">
        <v>-0.67337242531828601</v>
      </c>
      <c r="E122" s="7" t="s">
        <v>370</v>
      </c>
      <c r="F122" s="16"/>
      <c r="G122" s="16"/>
      <c r="H122" s="16"/>
      <c r="I122" s="16"/>
    </row>
    <row r="123" spans="1:9" x14ac:dyDescent="0.25">
      <c r="A123" s="8" t="s">
        <v>288</v>
      </c>
      <c r="B123" s="6">
        <v>0.62737297476826881</v>
      </c>
      <c r="C123" s="6">
        <f t="shared" si="1"/>
        <v>-1.5939481619675562</v>
      </c>
      <c r="D123" s="6">
        <v>-0.672604711079691</v>
      </c>
      <c r="E123" s="7">
        <v>0.51059802462466819</v>
      </c>
      <c r="F123" s="16"/>
      <c r="G123" s="16"/>
      <c r="H123" s="16"/>
      <c r="I123" s="16"/>
    </row>
    <row r="124" spans="1:9" x14ac:dyDescent="0.25">
      <c r="A124" s="5" t="s">
        <v>222</v>
      </c>
      <c r="B124" s="6">
        <v>0.62754227553642705</v>
      </c>
      <c r="C124" s="6">
        <f t="shared" si="1"/>
        <v>-1.5935181405032732</v>
      </c>
      <c r="D124" s="6">
        <v>-0.67221544275250622</v>
      </c>
      <c r="E124" s="7">
        <v>0.25718488156027053</v>
      </c>
      <c r="F124" s="16"/>
      <c r="G124" s="16"/>
      <c r="H124" s="16"/>
      <c r="I124" s="16"/>
    </row>
    <row r="125" spans="1:9" x14ac:dyDescent="0.25">
      <c r="A125" s="5" t="s">
        <v>69</v>
      </c>
      <c r="B125" s="6">
        <v>0.63298446538607844</v>
      </c>
      <c r="C125" s="6">
        <f t="shared" si="1"/>
        <v>-1.5798176016690497</v>
      </c>
      <c r="D125" s="6">
        <v>-0.65975800121396222</v>
      </c>
      <c r="E125" s="7">
        <v>0.16235265207821392</v>
      </c>
      <c r="F125" s="16"/>
      <c r="G125" s="16"/>
      <c r="H125" s="16"/>
      <c r="I125" s="16"/>
    </row>
    <row r="126" spans="1:9" x14ac:dyDescent="0.25">
      <c r="A126" s="5" t="s">
        <v>118</v>
      </c>
      <c r="B126" s="6">
        <v>0.63365420183233434</v>
      </c>
      <c r="C126" s="6">
        <f t="shared" si="1"/>
        <v>-1.578147824331166</v>
      </c>
      <c r="D126" s="6">
        <v>-0.6582323482163589</v>
      </c>
      <c r="E126" s="7">
        <v>2.4496121574075012E-2</v>
      </c>
      <c r="F126" s="16"/>
      <c r="G126" s="16"/>
      <c r="H126" s="16"/>
      <c r="I126" s="16"/>
    </row>
    <row r="127" spans="1:9" x14ac:dyDescent="0.25">
      <c r="A127" s="5" t="s">
        <v>49</v>
      </c>
      <c r="B127" s="6">
        <v>0.63504470651929812</v>
      </c>
      <c r="C127" s="6">
        <f t="shared" si="1"/>
        <v>-1.5746922850220018</v>
      </c>
      <c r="D127" s="6">
        <v>-0.65506993512328282</v>
      </c>
      <c r="E127" s="7">
        <v>9.3361613689016743E-2</v>
      </c>
      <c r="F127" s="16"/>
      <c r="G127" s="16"/>
      <c r="H127" s="16"/>
      <c r="I127" s="16"/>
    </row>
    <row r="128" spans="1:9" x14ac:dyDescent="0.25">
      <c r="A128" s="5" t="s">
        <v>123</v>
      </c>
      <c r="B128" s="6">
        <v>0.63710711776470641</v>
      </c>
      <c r="C128" s="6">
        <f t="shared" si="1"/>
        <v>-1.5695947700419752</v>
      </c>
      <c r="D128" s="6">
        <v>-0.65039213955518893</v>
      </c>
      <c r="E128" s="7">
        <v>0.40950171161792992</v>
      </c>
      <c r="F128" s="16"/>
      <c r="G128" s="16"/>
      <c r="H128" s="16"/>
      <c r="I128" s="16"/>
    </row>
    <row r="129" spans="1:9" x14ac:dyDescent="0.25">
      <c r="A129" s="5" t="s">
        <v>89</v>
      </c>
      <c r="B129" s="6">
        <v>0.6443969739721227</v>
      </c>
      <c r="C129" s="6">
        <f t="shared" si="1"/>
        <v>-1.5518384480235952</v>
      </c>
      <c r="D129" s="6">
        <v>-0.63397837558785652</v>
      </c>
      <c r="E129" s="7">
        <v>0.33975561184854952</v>
      </c>
      <c r="F129" s="16"/>
      <c r="G129" s="16"/>
      <c r="H129" s="16"/>
      <c r="I129" s="16"/>
    </row>
    <row r="130" spans="1:9" x14ac:dyDescent="0.25">
      <c r="A130" s="5" t="s">
        <v>11</v>
      </c>
      <c r="B130" s="6">
        <v>0.64679842954525346</v>
      </c>
      <c r="C130" s="6">
        <f t="shared" si="1"/>
        <v>-1.5460767285768968</v>
      </c>
      <c r="D130" s="6">
        <v>-0.62861191899790492</v>
      </c>
      <c r="E130" s="7">
        <v>0.31994244100765834</v>
      </c>
      <c r="F130" s="16"/>
      <c r="G130" s="16"/>
      <c r="H130" s="16"/>
      <c r="I130" s="16"/>
    </row>
    <row r="131" spans="1:9" x14ac:dyDescent="0.25">
      <c r="A131" s="5" t="s">
        <v>147</v>
      </c>
      <c r="B131" s="6">
        <v>0.64968351227333054</v>
      </c>
      <c r="C131" s="6">
        <f t="shared" si="1"/>
        <v>-1.5392109867477852</v>
      </c>
      <c r="D131" s="6">
        <v>-0.62219100208310263</v>
      </c>
      <c r="E131" s="7">
        <v>5.4789542859478235E-2</v>
      </c>
      <c r="F131" s="16"/>
      <c r="G131" s="16"/>
      <c r="H131" s="16"/>
      <c r="I131" s="16"/>
    </row>
    <row r="132" spans="1:9" x14ac:dyDescent="0.25">
      <c r="A132" s="8" t="s">
        <v>280</v>
      </c>
      <c r="B132" s="6">
        <v>0.65444900009133866</v>
      </c>
      <c r="C132" s="6">
        <f t="shared" ref="C132:C195" si="2">-1/B132</f>
        <v>-1.528002945776423</v>
      </c>
      <c r="D132" s="6">
        <v>-0.61164732469103111</v>
      </c>
      <c r="E132" s="7">
        <v>0.33513685218793876</v>
      </c>
      <c r="F132" s="16"/>
      <c r="G132" s="16"/>
      <c r="H132" s="16"/>
      <c r="I132" s="16"/>
    </row>
    <row r="133" spans="1:9" x14ac:dyDescent="0.25">
      <c r="A133" s="5" t="s">
        <v>213</v>
      </c>
      <c r="B133" s="6">
        <v>0.65608054397864513</v>
      </c>
      <c r="C133" s="6">
        <f t="shared" si="2"/>
        <v>-1.5242031015517343</v>
      </c>
      <c r="D133" s="6">
        <v>-0.60805515616354655</v>
      </c>
      <c r="E133" s="7">
        <v>0.47850800592988052</v>
      </c>
      <c r="F133" s="16"/>
      <c r="G133" s="16"/>
      <c r="H133" s="16"/>
      <c r="I133" s="16"/>
    </row>
    <row r="134" spans="1:9" x14ac:dyDescent="0.25">
      <c r="A134" s="8" t="s">
        <v>350</v>
      </c>
      <c r="B134" s="6">
        <v>0.65667682562720642</v>
      </c>
      <c r="C134" s="6">
        <f t="shared" si="2"/>
        <v>-1.5228190808239321</v>
      </c>
      <c r="D134" s="6">
        <v>-0.60674455200099331</v>
      </c>
      <c r="E134" s="7">
        <v>0.37848105905350382</v>
      </c>
      <c r="F134" s="16"/>
      <c r="G134" s="16"/>
      <c r="H134" s="16"/>
      <c r="I134" s="16"/>
    </row>
    <row r="135" spans="1:9" x14ac:dyDescent="0.25">
      <c r="A135" s="5" t="s">
        <v>64</v>
      </c>
      <c r="B135" s="6">
        <v>0.65999830692915373</v>
      </c>
      <c r="C135" s="6">
        <f t="shared" si="2"/>
        <v>-1.5151554019173312</v>
      </c>
      <c r="D135" s="6">
        <v>-0.59946577130725121</v>
      </c>
      <c r="E135" s="7">
        <v>0.21313505602049099</v>
      </c>
      <c r="F135" s="16"/>
      <c r="G135" s="16"/>
      <c r="H135" s="16"/>
      <c r="I135" s="16"/>
    </row>
    <row r="136" spans="1:9" x14ac:dyDescent="0.25">
      <c r="A136" s="5" t="s">
        <v>8</v>
      </c>
      <c r="B136" s="6">
        <v>0.66415850318274106</v>
      </c>
      <c r="C136" s="6">
        <f t="shared" si="2"/>
        <v>-1.5056646797531903</v>
      </c>
      <c r="D136" s="6">
        <v>-0.59040050923839249</v>
      </c>
      <c r="E136" s="7">
        <v>0.31939773176618591</v>
      </c>
      <c r="F136" s="16"/>
      <c r="G136" s="16"/>
      <c r="H136" s="16"/>
      <c r="I136" s="16"/>
    </row>
    <row r="137" spans="1:9" x14ac:dyDescent="0.25">
      <c r="A137" s="5" t="s">
        <v>34</v>
      </c>
      <c r="B137" s="6">
        <v>0.6647064000275964</v>
      </c>
      <c r="C137" s="6">
        <f t="shared" si="2"/>
        <v>-1.5044236071120773</v>
      </c>
      <c r="D137" s="6">
        <v>-0.58921085014833352</v>
      </c>
      <c r="E137" s="7">
        <v>0.32583489023223999</v>
      </c>
      <c r="F137" s="16"/>
      <c r="G137" s="16"/>
      <c r="H137" s="16"/>
      <c r="I137" s="16"/>
    </row>
    <row r="138" spans="1:9" x14ac:dyDescent="0.25">
      <c r="A138" s="5" t="s">
        <v>37</v>
      </c>
      <c r="B138" s="6">
        <v>0.66740244207538502</v>
      </c>
      <c r="C138" s="6">
        <f t="shared" si="2"/>
        <v>-1.4983463304244955</v>
      </c>
      <c r="D138" s="6">
        <v>-0.58337112942855984</v>
      </c>
      <c r="E138" s="7">
        <v>0.46820592645391867</v>
      </c>
      <c r="F138" s="16"/>
      <c r="G138" s="16"/>
      <c r="H138" s="16"/>
      <c r="I138" s="16"/>
    </row>
    <row r="139" spans="1:9" x14ac:dyDescent="0.25">
      <c r="A139" s="5" t="s">
        <v>47</v>
      </c>
      <c r="B139" s="6">
        <v>0.6714985980106335</v>
      </c>
      <c r="C139" s="6">
        <f t="shared" si="2"/>
        <v>-1.489206385482527</v>
      </c>
      <c r="D139" s="6">
        <v>-0.57454370736452998</v>
      </c>
      <c r="E139" s="7">
        <v>0.16798465196261292</v>
      </c>
      <c r="F139" s="16"/>
      <c r="G139" s="16"/>
      <c r="H139" s="16"/>
      <c r="I139" s="16"/>
    </row>
    <row r="140" spans="1:9" x14ac:dyDescent="0.25">
      <c r="A140" s="5" t="s">
        <v>13</v>
      </c>
      <c r="B140" s="6">
        <v>0.67566011530370851</v>
      </c>
      <c r="C140" s="6">
        <f t="shared" si="2"/>
        <v>-1.4800340842236943</v>
      </c>
      <c r="D140" s="6">
        <v>-0.5656304005665761</v>
      </c>
      <c r="E140" s="7">
        <v>0.1105339748273968</v>
      </c>
      <c r="F140" s="16"/>
      <c r="G140" s="16"/>
      <c r="H140" s="16"/>
      <c r="I140" s="16"/>
    </row>
    <row r="141" spans="1:9" x14ac:dyDescent="0.25">
      <c r="A141" s="5" t="s">
        <v>186</v>
      </c>
      <c r="B141" s="6">
        <v>0.67856498308582636</v>
      </c>
      <c r="C141" s="6">
        <f t="shared" si="2"/>
        <v>-1.4736982086113892</v>
      </c>
      <c r="D141" s="6">
        <v>-0.55944111227716498</v>
      </c>
      <c r="E141" s="7">
        <v>0.58195617356660057</v>
      </c>
      <c r="F141" s="16"/>
      <c r="G141" s="16"/>
      <c r="H141" s="16"/>
      <c r="I141" s="16"/>
    </row>
    <row r="142" spans="1:9" x14ac:dyDescent="0.25">
      <c r="A142" s="5" t="s">
        <v>190</v>
      </c>
      <c r="B142" s="6">
        <v>0.679338826574307</v>
      </c>
      <c r="C142" s="6">
        <f t="shared" si="2"/>
        <v>-1.4720195002583423</v>
      </c>
      <c r="D142" s="6">
        <v>-0.5577967833104579</v>
      </c>
      <c r="E142" s="7">
        <v>0.4057143151681103</v>
      </c>
      <c r="F142" s="16"/>
      <c r="G142" s="16"/>
      <c r="H142" s="16"/>
      <c r="I142" s="16"/>
    </row>
    <row r="143" spans="1:9" x14ac:dyDescent="0.25">
      <c r="A143" s="5" t="s">
        <v>20</v>
      </c>
      <c r="B143" s="6">
        <v>0.68189992845307312</v>
      </c>
      <c r="C143" s="6">
        <f t="shared" si="2"/>
        <v>-1.4664908416526075</v>
      </c>
      <c r="D143" s="6">
        <v>-0.55236806138220385</v>
      </c>
      <c r="E143" s="7">
        <v>0.277747610271879</v>
      </c>
      <c r="F143" s="16"/>
      <c r="G143" s="16"/>
      <c r="H143" s="16"/>
      <c r="I143" s="16"/>
    </row>
    <row r="144" spans="1:9" x14ac:dyDescent="0.25">
      <c r="A144" s="5" t="s">
        <v>71</v>
      </c>
      <c r="B144" s="6">
        <v>0.68305106586441788</v>
      </c>
      <c r="C144" s="6">
        <f t="shared" si="2"/>
        <v>-1.4640193829936792</v>
      </c>
      <c r="D144" s="6">
        <v>-0.54993465441686229</v>
      </c>
      <c r="E144" s="7">
        <v>0.30076595661080852</v>
      </c>
      <c r="F144" s="16"/>
      <c r="G144" s="16"/>
      <c r="H144" s="16"/>
      <c r="I144" s="16"/>
    </row>
    <row r="145" spans="1:9" x14ac:dyDescent="0.25">
      <c r="A145" s="8" t="s">
        <v>364</v>
      </c>
      <c r="B145" s="6">
        <v>0.68579472948369813</v>
      </c>
      <c r="C145" s="6">
        <f t="shared" si="2"/>
        <v>-1.458162270732019</v>
      </c>
      <c r="D145" s="6">
        <v>-0.54415127806926844</v>
      </c>
      <c r="E145" s="7">
        <v>3.7868210911140329E-2</v>
      </c>
      <c r="F145" s="16"/>
      <c r="G145" s="16"/>
      <c r="H145" s="16"/>
      <c r="I145" s="16"/>
    </row>
    <row r="146" spans="1:9" x14ac:dyDescent="0.25">
      <c r="A146" s="5" t="s">
        <v>65</v>
      </c>
      <c r="B146" s="6">
        <v>0.6895114579154592</v>
      </c>
      <c r="C146" s="6">
        <f t="shared" si="2"/>
        <v>-1.4503022227117359</v>
      </c>
      <c r="D146" s="6">
        <v>-0.53635356905025933</v>
      </c>
      <c r="E146" s="7">
        <v>0.17722409529289473</v>
      </c>
      <c r="F146" s="16"/>
      <c r="G146" s="16"/>
      <c r="H146" s="16"/>
      <c r="I146" s="16"/>
    </row>
    <row r="147" spans="1:9" x14ac:dyDescent="0.25">
      <c r="A147" s="8" t="s">
        <v>293</v>
      </c>
      <c r="B147" s="6">
        <v>0.69071735882569063</v>
      </c>
      <c r="C147" s="6">
        <f t="shared" si="2"/>
        <v>-1.4477701873601818</v>
      </c>
      <c r="D147" s="6">
        <v>-0.5338326135614756</v>
      </c>
      <c r="E147" s="7">
        <v>0.14990189124119491</v>
      </c>
      <c r="F147" s="16"/>
      <c r="G147" s="16"/>
      <c r="H147" s="16"/>
      <c r="I147" s="16"/>
    </row>
    <row r="148" spans="1:9" x14ac:dyDescent="0.25">
      <c r="A148" s="5" t="s">
        <v>195</v>
      </c>
      <c r="B148" s="6">
        <v>0.6951754371125638</v>
      </c>
      <c r="C148" s="6">
        <f t="shared" si="2"/>
        <v>-1.4384858074870079</v>
      </c>
      <c r="D148" s="6">
        <v>-0.52455098710492365</v>
      </c>
      <c r="E148" s="7">
        <v>3.9123852756537805E-2</v>
      </c>
      <c r="F148" s="16"/>
      <c r="G148" s="16"/>
      <c r="H148" s="16"/>
      <c r="I148" s="16"/>
    </row>
    <row r="149" spans="1:9" x14ac:dyDescent="0.25">
      <c r="A149" s="5" t="s">
        <v>125</v>
      </c>
      <c r="B149" s="6">
        <v>0.69588432723265126</v>
      </c>
      <c r="C149" s="6">
        <f t="shared" si="2"/>
        <v>-1.4370204369693691</v>
      </c>
      <c r="D149" s="6">
        <v>-0.5230805796134117</v>
      </c>
      <c r="E149" s="7">
        <v>0.51611806436104213</v>
      </c>
      <c r="F149" s="16"/>
      <c r="G149" s="16"/>
      <c r="H149" s="16"/>
      <c r="I149" s="16"/>
    </row>
    <row r="150" spans="1:9" x14ac:dyDescent="0.25">
      <c r="A150" s="8" t="s">
        <v>320</v>
      </c>
      <c r="B150" s="6">
        <v>0.69735638788476562</v>
      </c>
      <c r="C150" s="6">
        <f t="shared" si="2"/>
        <v>-1.4339870077525476</v>
      </c>
      <c r="D150" s="6">
        <v>-0.52003195295482396</v>
      </c>
      <c r="E150" s="7">
        <v>0.50281318412173182</v>
      </c>
      <c r="F150" s="16"/>
      <c r="G150" s="16"/>
      <c r="H150" s="16"/>
      <c r="I150" s="16"/>
    </row>
    <row r="151" spans="1:9" x14ac:dyDescent="0.25">
      <c r="A151" s="8" t="s">
        <v>346</v>
      </c>
      <c r="B151" s="6">
        <v>0.70873063244836221</v>
      </c>
      <c r="C151" s="6">
        <f t="shared" si="2"/>
        <v>-1.4109733010204826</v>
      </c>
      <c r="D151" s="6">
        <v>-0.49669068896297658</v>
      </c>
      <c r="E151" s="7">
        <v>0.36317154361856341</v>
      </c>
      <c r="F151" s="16"/>
      <c r="G151" s="16"/>
      <c r="H151" s="16"/>
      <c r="I151" s="16"/>
    </row>
    <row r="152" spans="1:9" x14ac:dyDescent="0.25">
      <c r="A152" s="5" t="s">
        <v>247</v>
      </c>
      <c r="B152" s="6">
        <v>0.70942314309617416</v>
      </c>
      <c r="C152" s="6">
        <f t="shared" si="2"/>
        <v>-1.4095959650197558</v>
      </c>
      <c r="D152" s="6">
        <v>-0.49528169965024921</v>
      </c>
      <c r="E152" s="7">
        <v>0.2842179650651051</v>
      </c>
      <c r="F152" s="16"/>
      <c r="G152" s="16"/>
      <c r="H152" s="16"/>
      <c r="I152" s="16"/>
    </row>
    <row r="153" spans="1:9" x14ac:dyDescent="0.25">
      <c r="A153" s="8" t="s">
        <v>308</v>
      </c>
      <c r="B153" s="6">
        <v>0.7121077507378365</v>
      </c>
      <c r="C153" s="6">
        <f t="shared" si="2"/>
        <v>-1.4042818645968529</v>
      </c>
      <c r="D153" s="6">
        <v>-0.48983253951918837</v>
      </c>
      <c r="E153" s="7" t="s">
        <v>370</v>
      </c>
      <c r="F153" s="16"/>
      <c r="G153" s="16"/>
      <c r="H153" s="16"/>
      <c r="I153" s="16"/>
    </row>
    <row r="154" spans="1:9" x14ac:dyDescent="0.25">
      <c r="A154" s="5" t="s">
        <v>149</v>
      </c>
      <c r="B154" s="6">
        <v>0.7128718741674549</v>
      </c>
      <c r="C154" s="6">
        <f t="shared" si="2"/>
        <v>-1.4027766226124081</v>
      </c>
      <c r="D154" s="6">
        <v>-0.48828529327238723</v>
      </c>
      <c r="E154" s="7">
        <v>0.16084290354325725</v>
      </c>
      <c r="F154" s="16"/>
      <c r="G154" s="16"/>
      <c r="H154" s="16"/>
      <c r="I154" s="16"/>
    </row>
    <row r="155" spans="1:9" x14ac:dyDescent="0.25">
      <c r="A155" s="5" t="s">
        <v>220</v>
      </c>
      <c r="B155" s="6">
        <v>0.71579489921312711</v>
      </c>
      <c r="C155" s="6">
        <f t="shared" si="2"/>
        <v>-1.3970482342068928</v>
      </c>
      <c r="D155" s="6">
        <v>-0.48238183180664157</v>
      </c>
      <c r="E155" s="7">
        <v>0.63675211632605455</v>
      </c>
      <c r="F155" s="16"/>
      <c r="G155" s="16"/>
      <c r="H155" s="16"/>
      <c r="I155" s="16"/>
    </row>
    <row r="156" spans="1:9" x14ac:dyDescent="0.25">
      <c r="A156" s="8" t="s">
        <v>261</v>
      </c>
      <c r="B156" s="6">
        <v>0.71703273205251727</v>
      </c>
      <c r="C156" s="6">
        <f t="shared" si="2"/>
        <v>-1.3946364723650544</v>
      </c>
      <c r="D156" s="6">
        <v>-0.47988911641765231</v>
      </c>
      <c r="E156" s="7">
        <v>3.5581417729882388E-2</v>
      </c>
      <c r="F156" s="16"/>
      <c r="G156" s="16"/>
      <c r="H156" s="16"/>
      <c r="I156" s="16"/>
    </row>
    <row r="157" spans="1:9" x14ac:dyDescent="0.25">
      <c r="A157" s="5" t="s">
        <v>117</v>
      </c>
      <c r="B157" s="6">
        <v>0.72141073361641705</v>
      </c>
      <c r="C157" s="6">
        <f t="shared" si="2"/>
        <v>-1.3861728879289343</v>
      </c>
      <c r="D157" s="6">
        <v>-0.47110720625040881</v>
      </c>
      <c r="E157" s="7">
        <v>0.16726594125852456</v>
      </c>
      <c r="F157" s="16"/>
      <c r="G157" s="16"/>
      <c r="H157" s="16"/>
      <c r="I157" s="16"/>
    </row>
    <row r="158" spans="1:9" x14ac:dyDescent="0.25">
      <c r="A158" s="5" t="s">
        <v>129</v>
      </c>
      <c r="B158" s="6">
        <v>0.72181434066985195</v>
      </c>
      <c r="C158" s="6">
        <f t="shared" si="2"/>
        <v>-1.3853978005923082</v>
      </c>
      <c r="D158" s="6">
        <v>-0.47030028857691153</v>
      </c>
      <c r="E158" s="7" t="s">
        <v>370</v>
      </c>
      <c r="F158" s="16"/>
      <c r="G158" s="16"/>
      <c r="H158" s="16"/>
      <c r="I158" s="16"/>
    </row>
    <row r="159" spans="1:9" x14ac:dyDescent="0.25">
      <c r="A159" s="5" t="s">
        <v>3</v>
      </c>
      <c r="B159" s="6">
        <v>0.72199353054159099</v>
      </c>
      <c r="C159" s="6">
        <f t="shared" si="2"/>
        <v>-1.3850539619792261</v>
      </c>
      <c r="D159" s="6">
        <v>-0.46994218505660618</v>
      </c>
      <c r="E159" s="7">
        <v>0.48077940730627033</v>
      </c>
      <c r="F159" s="16"/>
      <c r="G159" s="16"/>
      <c r="H159" s="16"/>
      <c r="I159" s="16"/>
    </row>
    <row r="160" spans="1:9" x14ac:dyDescent="0.25">
      <c r="A160" s="5" t="s">
        <v>50</v>
      </c>
      <c r="B160" s="6">
        <v>0.72379312820804509</v>
      </c>
      <c r="C160" s="6">
        <f t="shared" si="2"/>
        <v>-1.3816102433519688</v>
      </c>
      <c r="D160" s="6">
        <v>-0.46635068425792364</v>
      </c>
      <c r="E160" s="7" t="s">
        <v>370</v>
      </c>
      <c r="F160" s="16"/>
      <c r="G160" s="16"/>
      <c r="H160" s="16"/>
      <c r="I160" s="16"/>
    </row>
    <row r="161" spans="1:9" x14ac:dyDescent="0.25">
      <c r="A161" s="8" t="s">
        <v>253</v>
      </c>
      <c r="B161" s="6">
        <v>0.73234953741955822</v>
      </c>
      <c r="C161" s="6">
        <f t="shared" si="2"/>
        <v>-1.3654681936763573</v>
      </c>
      <c r="D161" s="6">
        <v>-0.44939570929923522</v>
      </c>
      <c r="E161" s="7">
        <v>0.37103905327737841</v>
      </c>
      <c r="F161" s="16"/>
      <c r="G161" s="16"/>
      <c r="H161" s="16"/>
      <c r="I161" s="16"/>
    </row>
    <row r="162" spans="1:9" x14ac:dyDescent="0.25">
      <c r="A162" s="5" t="s">
        <v>121</v>
      </c>
      <c r="B162" s="6">
        <v>0.73312939959565049</v>
      </c>
      <c r="C162" s="6">
        <f t="shared" si="2"/>
        <v>-1.3640156847502489</v>
      </c>
      <c r="D162" s="6">
        <v>-0.44786023393781871</v>
      </c>
      <c r="E162" s="7">
        <v>0.57895647053215415</v>
      </c>
      <c r="F162" s="16"/>
      <c r="G162" s="16"/>
      <c r="H162" s="16"/>
      <c r="I162" s="16"/>
    </row>
    <row r="163" spans="1:9" x14ac:dyDescent="0.25">
      <c r="A163" s="5" t="s">
        <v>152</v>
      </c>
      <c r="B163" s="6">
        <v>0.7401466384364217</v>
      </c>
      <c r="C163" s="6">
        <f t="shared" si="2"/>
        <v>-1.351083620554604</v>
      </c>
      <c r="D163" s="6">
        <v>-0.43411696794716892</v>
      </c>
      <c r="E163" s="7">
        <v>0.18093752686208797</v>
      </c>
      <c r="F163" s="16"/>
      <c r="G163" s="16"/>
      <c r="H163" s="16"/>
      <c r="I163" s="16"/>
    </row>
    <row r="164" spans="1:9" x14ac:dyDescent="0.25">
      <c r="A164" s="5" t="s">
        <v>135</v>
      </c>
      <c r="B164" s="6">
        <v>0.74136623098923682</v>
      </c>
      <c r="C164" s="6">
        <f t="shared" si="2"/>
        <v>-1.348861005802297</v>
      </c>
      <c r="D164" s="6">
        <v>-0.43174169256263906</v>
      </c>
      <c r="E164" s="7">
        <v>0.46541816282071691</v>
      </c>
      <c r="F164" s="16"/>
      <c r="G164" s="16"/>
      <c r="H164" s="16"/>
      <c r="I164" s="16"/>
    </row>
    <row r="165" spans="1:9" x14ac:dyDescent="0.25">
      <c r="A165" s="5" t="s">
        <v>33</v>
      </c>
      <c r="B165" s="6">
        <v>0.74140300190122566</v>
      </c>
      <c r="C165" s="6">
        <f t="shared" si="2"/>
        <v>-1.348794107166599</v>
      </c>
      <c r="D165" s="6">
        <v>-0.43167013832316686</v>
      </c>
      <c r="E165" s="7">
        <v>0.20397050498004321</v>
      </c>
      <c r="F165" s="16"/>
      <c r="G165" s="16"/>
      <c r="H165" s="16"/>
      <c r="I165" s="16"/>
    </row>
    <row r="166" spans="1:9" x14ac:dyDescent="0.25">
      <c r="A166" s="5" t="s">
        <v>132</v>
      </c>
      <c r="B166" s="6">
        <v>0.74485257890913481</v>
      </c>
      <c r="C166" s="6">
        <f t="shared" si="2"/>
        <v>-1.3425475433870933</v>
      </c>
      <c r="D166" s="6">
        <v>-0.42497317900717135</v>
      </c>
      <c r="E166" s="7">
        <v>0.26342470826349518</v>
      </c>
      <c r="F166" s="16"/>
      <c r="G166" s="16"/>
      <c r="H166" s="16"/>
      <c r="I166" s="16"/>
    </row>
    <row r="167" spans="1:9" x14ac:dyDescent="0.25">
      <c r="A167" s="8" t="s">
        <v>323</v>
      </c>
      <c r="B167" s="6">
        <v>0.7463443452762577</v>
      </c>
      <c r="C167" s="6">
        <f t="shared" si="2"/>
        <v>-1.3398641074045416</v>
      </c>
      <c r="D167" s="6">
        <v>-0.42208668611941913</v>
      </c>
      <c r="E167" s="7">
        <v>0.78696746730789902</v>
      </c>
      <c r="F167" s="16"/>
      <c r="G167" s="16"/>
      <c r="H167" s="16"/>
      <c r="I167" s="16"/>
    </row>
    <row r="168" spans="1:9" x14ac:dyDescent="0.25">
      <c r="A168" s="8" t="s">
        <v>273</v>
      </c>
      <c r="B168" s="6">
        <v>0.74730520019339541</v>
      </c>
      <c r="C168" s="6">
        <f t="shared" si="2"/>
        <v>-1.3381413641189832</v>
      </c>
      <c r="D168" s="6">
        <v>-0.42023053342363964</v>
      </c>
      <c r="E168" s="7">
        <v>0.57401838680437978</v>
      </c>
      <c r="F168" s="16"/>
      <c r="G168" s="16"/>
      <c r="H168" s="16"/>
      <c r="I168" s="16"/>
    </row>
    <row r="169" spans="1:9" x14ac:dyDescent="0.25">
      <c r="A169" s="5" t="s">
        <v>183</v>
      </c>
      <c r="B169" s="6">
        <v>0.75046777446894952</v>
      </c>
      <c r="C169" s="6">
        <f t="shared" si="2"/>
        <v>-1.3325022526218744</v>
      </c>
      <c r="D169" s="6">
        <v>-0.41413797189151319</v>
      </c>
      <c r="E169" s="7" t="s">
        <v>370</v>
      </c>
      <c r="F169" s="16"/>
      <c r="G169" s="16"/>
      <c r="H169" s="16"/>
      <c r="I169" s="16"/>
    </row>
    <row r="170" spans="1:9" x14ac:dyDescent="0.25">
      <c r="A170" s="5" t="s">
        <v>120</v>
      </c>
      <c r="B170" s="6">
        <v>0.75640243940658525</v>
      </c>
      <c r="C170" s="6">
        <f t="shared" si="2"/>
        <v>-1.3220475607991462</v>
      </c>
      <c r="D170" s="6">
        <v>-0.40277407888405031</v>
      </c>
      <c r="E170" s="7">
        <v>0.2168859478194376</v>
      </c>
      <c r="F170" s="16"/>
      <c r="G170" s="16"/>
      <c r="H170" s="16"/>
      <c r="I170" s="16"/>
    </row>
    <row r="171" spans="1:9" x14ac:dyDescent="0.25">
      <c r="A171" s="5" t="s">
        <v>130</v>
      </c>
      <c r="B171" s="6">
        <v>0.75821174562484972</v>
      </c>
      <c r="C171" s="6">
        <f t="shared" si="2"/>
        <v>-1.3188927839358255</v>
      </c>
      <c r="D171" s="6">
        <v>-0.39932728909963083</v>
      </c>
      <c r="E171" s="7">
        <v>3.7054434971291281E-2</v>
      </c>
      <c r="F171" s="16"/>
      <c r="G171" s="16"/>
      <c r="H171" s="16"/>
      <c r="I171" s="16"/>
    </row>
    <row r="172" spans="1:9" x14ac:dyDescent="0.25">
      <c r="A172" s="5" t="s">
        <v>109</v>
      </c>
      <c r="B172" s="6">
        <v>0.76136544053325017</v>
      </c>
      <c r="C172" s="6">
        <f t="shared" si="2"/>
        <v>-1.3134297234447803</v>
      </c>
      <c r="D172" s="6">
        <v>-0.39333900949317513</v>
      </c>
      <c r="E172" s="7">
        <v>0.75111135734273371</v>
      </c>
      <c r="F172" s="16"/>
      <c r="G172" s="16"/>
      <c r="H172" s="16"/>
      <c r="I172" s="16"/>
    </row>
    <row r="173" spans="1:9" x14ac:dyDescent="0.25">
      <c r="A173" s="5" t="s">
        <v>219</v>
      </c>
      <c r="B173" s="6">
        <v>0.76393028282331354</v>
      </c>
      <c r="C173" s="6">
        <f t="shared" si="2"/>
        <v>-1.3090199753624456</v>
      </c>
      <c r="D173" s="6">
        <v>-0.38848711266623864</v>
      </c>
      <c r="E173" s="7">
        <v>0.55313576904402739</v>
      </c>
      <c r="F173" s="16"/>
      <c r="G173" s="16"/>
      <c r="H173" s="16"/>
      <c r="I173" s="16"/>
    </row>
    <row r="174" spans="1:9" x14ac:dyDescent="0.25">
      <c r="A174" s="5" t="s">
        <v>102</v>
      </c>
      <c r="B174" s="6">
        <v>0.76425798430546865</v>
      </c>
      <c r="C174" s="6">
        <f t="shared" si="2"/>
        <v>-1.3084586887355394</v>
      </c>
      <c r="D174" s="6">
        <v>-0.38786837566816967</v>
      </c>
      <c r="E174" s="7">
        <v>0.57025673197032956</v>
      </c>
      <c r="F174" s="16"/>
      <c r="G174" s="16"/>
      <c r="H174" s="16"/>
      <c r="I174" s="16"/>
    </row>
    <row r="175" spans="1:9" x14ac:dyDescent="0.25">
      <c r="A175" s="5" t="s">
        <v>114</v>
      </c>
      <c r="B175" s="6">
        <v>0.77066124594987973</v>
      </c>
      <c r="C175" s="6">
        <f t="shared" si="2"/>
        <v>-1.2975869816412637</v>
      </c>
      <c r="D175" s="6">
        <v>-0.3758312505496022</v>
      </c>
      <c r="E175" s="7">
        <v>0.21947178253235211</v>
      </c>
      <c r="F175" s="16"/>
      <c r="G175" s="16"/>
      <c r="H175" s="16"/>
      <c r="I175" s="16"/>
    </row>
    <row r="176" spans="1:9" x14ac:dyDescent="0.25">
      <c r="A176" s="8" t="s">
        <v>256</v>
      </c>
      <c r="B176" s="6">
        <v>0.77679014994279461</v>
      </c>
      <c r="C176" s="6">
        <f t="shared" si="2"/>
        <v>-1.2873489707273493</v>
      </c>
      <c r="D176" s="6">
        <v>-0.36440318805247779</v>
      </c>
      <c r="E176" s="7">
        <v>0.50660057076610243</v>
      </c>
      <c r="F176" s="16"/>
      <c r="G176" s="16"/>
      <c r="H176" s="16"/>
      <c r="I176" s="16"/>
    </row>
    <row r="177" spans="1:9" x14ac:dyDescent="0.25">
      <c r="A177" s="5" t="s">
        <v>143</v>
      </c>
      <c r="B177" s="6">
        <v>0.77987455433753672</v>
      </c>
      <c r="C177" s="6">
        <f t="shared" si="2"/>
        <v>-1.2822575046693869</v>
      </c>
      <c r="D177" s="6">
        <v>-0.35868601500220615</v>
      </c>
      <c r="E177" s="7">
        <v>0.32917277749898211</v>
      </c>
      <c r="F177" s="16"/>
      <c r="G177" s="16"/>
      <c r="H177" s="16"/>
      <c r="I177" s="16"/>
    </row>
    <row r="178" spans="1:9" x14ac:dyDescent="0.25">
      <c r="A178" s="5" t="s">
        <v>81</v>
      </c>
      <c r="B178" s="6">
        <v>0.78309645358027746</v>
      </c>
      <c r="C178" s="6">
        <f t="shared" si="2"/>
        <v>-1.2769819036059358</v>
      </c>
      <c r="D178" s="6">
        <v>-0.35273808043377558</v>
      </c>
      <c r="E178" s="7">
        <v>0.5269061377193287</v>
      </c>
      <c r="F178" s="16"/>
      <c r="G178" s="16"/>
      <c r="H178" s="16"/>
      <c r="I178" s="16"/>
    </row>
    <row r="179" spans="1:9" x14ac:dyDescent="0.25">
      <c r="A179" s="5" t="s">
        <v>112</v>
      </c>
      <c r="B179" s="6">
        <v>0.78322489111235682</v>
      </c>
      <c r="C179" s="6">
        <f t="shared" si="2"/>
        <v>-1.2767724970790617</v>
      </c>
      <c r="D179" s="6">
        <v>-0.35250147995375519</v>
      </c>
      <c r="E179" s="7">
        <v>0.3248183393706835</v>
      </c>
      <c r="F179" s="16"/>
      <c r="G179" s="16"/>
      <c r="H179" s="16"/>
      <c r="I179" s="16"/>
    </row>
    <row r="180" spans="1:9" x14ac:dyDescent="0.25">
      <c r="A180" s="5" t="s">
        <v>151</v>
      </c>
      <c r="B180" s="6">
        <v>0.78430407597643614</v>
      </c>
      <c r="C180" s="6">
        <f t="shared" si="2"/>
        <v>-1.2750156866838014</v>
      </c>
      <c r="D180" s="6">
        <v>-0.35051499685802412</v>
      </c>
      <c r="E180" s="7">
        <v>0.27094541928352067</v>
      </c>
      <c r="F180" s="16"/>
      <c r="G180" s="16"/>
      <c r="H180" s="16"/>
      <c r="I180" s="16"/>
    </row>
    <row r="181" spans="1:9" x14ac:dyDescent="0.25">
      <c r="A181" s="8" t="s">
        <v>279</v>
      </c>
      <c r="B181" s="6">
        <v>0.78696947277455653</v>
      </c>
      <c r="C181" s="6">
        <f t="shared" si="2"/>
        <v>-1.2706973200299352</v>
      </c>
      <c r="D181" s="6">
        <v>-0.345620421455683</v>
      </c>
      <c r="E181" s="7" t="s">
        <v>370</v>
      </c>
      <c r="F181" s="16"/>
      <c r="G181" s="16"/>
      <c r="H181" s="16"/>
      <c r="I181" s="16"/>
    </row>
    <row r="182" spans="1:9" x14ac:dyDescent="0.25">
      <c r="A182" s="5" t="s">
        <v>75</v>
      </c>
      <c r="B182" s="6">
        <v>0.78705125436870582</v>
      </c>
      <c r="C182" s="6">
        <f t="shared" si="2"/>
        <v>-1.2705652833271963</v>
      </c>
      <c r="D182" s="6">
        <v>-0.34547050487785563</v>
      </c>
      <c r="E182" s="7">
        <v>9.9883895643768872E-2</v>
      </c>
      <c r="F182" s="16"/>
      <c r="G182" s="16"/>
      <c r="H182" s="16"/>
      <c r="I182" s="16"/>
    </row>
    <row r="183" spans="1:9" x14ac:dyDescent="0.25">
      <c r="A183" s="5" t="s">
        <v>104</v>
      </c>
      <c r="B183" s="6">
        <v>0.78718498252805436</v>
      </c>
      <c r="C183" s="6">
        <f t="shared" si="2"/>
        <v>-1.2703494378011222</v>
      </c>
      <c r="D183" s="6">
        <v>-0.34522539687149473</v>
      </c>
      <c r="E183" s="7">
        <v>2.836878886227321E-2</v>
      </c>
      <c r="F183" s="16"/>
      <c r="G183" s="16"/>
      <c r="H183" s="16"/>
      <c r="I183" s="16"/>
    </row>
    <row r="184" spans="1:9" x14ac:dyDescent="0.25">
      <c r="A184" s="5" t="s">
        <v>101</v>
      </c>
      <c r="B184" s="6">
        <v>0.79099203433568133</v>
      </c>
      <c r="C184" s="6">
        <f t="shared" si="2"/>
        <v>-1.2642352344797696</v>
      </c>
      <c r="D184" s="6">
        <v>-0.33826492873831521</v>
      </c>
      <c r="E184" s="7">
        <v>0.2300356827071488</v>
      </c>
      <c r="F184" s="16"/>
      <c r="G184" s="16"/>
      <c r="H184" s="16"/>
      <c r="I184" s="16"/>
    </row>
    <row r="185" spans="1:9" x14ac:dyDescent="0.25">
      <c r="A185" s="5" t="s">
        <v>126</v>
      </c>
      <c r="B185" s="6">
        <v>0.79112478947886866</v>
      </c>
      <c r="C185" s="6">
        <f t="shared" si="2"/>
        <v>-1.2640230887705113</v>
      </c>
      <c r="D185" s="6">
        <v>-0.338022816165722</v>
      </c>
      <c r="E185" s="7">
        <v>0.46321637766351398</v>
      </c>
      <c r="F185" s="16"/>
      <c r="G185" s="16"/>
      <c r="H185" s="16"/>
      <c r="I185" s="16"/>
    </row>
    <row r="186" spans="1:9" x14ac:dyDescent="0.25">
      <c r="A186" s="5" t="s">
        <v>231</v>
      </c>
      <c r="B186" s="6">
        <v>0.794673937684232</v>
      </c>
      <c r="C186" s="6">
        <f t="shared" si="2"/>
        <v>-1.258377747877464</v>
      </c>
      <c r="D186" s="6">
        <v>-0.33156506465305219</v>
      </c>
      <c r="E186" s="7">
        <v>0.2125918730467633</v>
      </c>
      <c r="F186" s="16"/>
      <c r="G186" s="16"/>
      <c r="H186" s="16"/>
      <c r="I186" s="16"/>
    </row>
    <row r="187" spans="1:9" x14ac:dyDescent="0.25">
      <c r="A187" s="8" t="s">
        <v>335</v>
      </c>
      <c r="B187" s="6">
        <v>0.79521177137945143</v>
      </c>
      <c r="C187" s="6">
        <f t="shared" si="2"/>
        <v>-1.2575266564091514</v>
      </c>
      <c r="D187" s="6">
        <v>-0.33058898186912522</v>
      </c>
      <c r="E187" s="7">
        <v>0.74023765713287393</v>
      </c>
      <c r="F187" s="16"/>
      <c r="G187" s="16"/>
      <c r="H187" s="16"/>
      <c r="I187" s="16"/>
    </row>
    <row r="188" spans="1:9" x14ac:dyDescent="0.25">
      <c r="A188" s="5" t="s">
        <v>192</v>
      </c>
      <c r="B188" s="6">
        <v>0.79585565822845961</v>
      </c>
      <c r="C188" s="6">
        <f t="shared" si="2"/>
        <v>-1.2565092547384245</v>
      </c>
      <c r="D188" s="6">
        <v>-0.32942129733560682</v>
      </c>
      <c r="E188" s="7">
        <v>0.4404345072846515</v>
      </c>
      <c r="F188" s="16"/>
      <c r="G188" s="16"/>
      <c r="H188" s="16"/>
      <c r="I188" s="16"/>
    </row>
    <row r="189" spans="1:9" x14ac:dyDescent="0.25">
      <c r="A189" s="8" t="s">
        <v>363</v>
      </c>
      <c r="B189" s="6">
        <v>0.79912744780242106</v>
      </c>
      <c r="C189" s="6">
        <f t="shared" si="2"/>
        <v>-1.25136485143887</v>
      </c>
      <c r="D189" s="6">
        <v>-0.32350248704106133</v>
      </c>
      <c r="E189" s="7">
        <v>0.61723824054728804</v>
      </c>
      <c r="F189" s="16"/>
      <c r="G189" s="16"/>
      <c r="H189" s="16"/>
      <c r="I189" s="16"/>
    </row>
    <row r="190" spans="1:9" x14ac:dyDescent="0.25">
      <c r="A190" s="8" t="s">
        <v>342</v>
      </c>
      <c r="B190" s="6">
        <v>0.79932064974237704</v>
      </c>
      <c r="C190" s="6">
        <f t="shared" si="2"/>
        <v>-1.2510623869435906</v>
      </c>
      <c r="D190" s="6">
        <v>-0.32315373441975304</v>
      </c>
      <c r="E190" s="7">
        <v>0.4758093783168631</v>
      </c>
      <c r="F190" s="16"/>
      <c r="G190" s="16"/>
      <c r="H190" s="16"/>
      <c r="I190" s="16"/>
    </row>
    <row r="191" spans="1:9" x14ac:dyDescent="0.25">
      <c r="A191" s="5" t="s">
        <v>115</v>
      </c>
      <c r="B191" s="6">
        <v>0.79964864962981119</v>
      </c>
      <c r="C191" s="6">
        <f t="shared" si="2"/>
        <v>-1.2505492261669413</v>
      </c>
      <c r="D191" s="6">
        <v>-0.32256184836185747</v>
      </c>
      <c r="E191" s="7">
        <v>0.49519943989486559</v>
      </c>
      <c r="F191" s="16"/>
      <c r="G191" s="16"/>
      <c r="H191" s="16"/>
      <c r="I191" s="16"/>
    </row>
    <row r="192" spans="1:9" x14ac:dyDescent="0.25">
      <c r="A192" s="8" t="s">
        <v>336</v>
      </c>
      <c r="B192" s="6">
        <v>0.80241730401122857</v>
      </c>
      <c r="C192" s="6">
        <f t="shared" si="2"/>
        <v>-1.2462343409109813</v>
      </c>
      <c r="D192" s="6">
        <v>-0.31757537709528461</v>
      </c>
      <c r="E192" s="7" t="s">
        <v>370</v>
      </c>
      <c r="F192" s="16"/>
      <c r="G192" s="16"/>
      <c r="H192" s="16"/>
      <c r="I192" s="16"/>
    </row>
    <row r="193" spans="1:9" x14ac:dyDescent="0.25">
      <c r="A193" s="8" t="s">
        <v>305</v>
      </c>
      <c r="B193" s="6">
        <v>0.80304107887351683</v>
      </c>
      <c r="C193" s="6">
        <f t="shared" si="2"/>
        <v>-1.2452663086709979</v>
      </c>
      <c r="D193" s="6">
        <v>-0.31645430543708208</v>
      </c>
      <c r="E193" s="7">
        <v>0.38312363993960541</v>
      </c>
      <c r="F193" s="16"/>
      <c r="G193" s="16"/>
      <c r="H193" s="16"/>
      <c r="I193" s="16"/>
    </row>
    <row r="194" spans="1:9" x14ac:dyDescent="0.25">
      <c r="A194" s="5" t="s">
        <v>241</v>
      </c>
      <c r="B194" s="6">
        <v>0.82022622722346661</v>
      </c>
      <c r="C194" s="6">
        <f t="shared" si="2"/>
        <v>-1.2191758405300968</v>
      </c>
      <c r="D194" s="6">
        <v>-0.28590621944915268</v>
      </c>
      <c r="E194" s="7">
        <v>0.45270896435774199</v>
      </c>
      <c r="F194" s="16"/>
      <c r="G194" s="16"/>
      <c r="H194" s="16"/>
      <c r="I194" s="16"/>
    </row>
    <row r="195" spans="1:9" x14ac:dyDescent="0.25">
      <c r="A195" s="5" t="s">
        <v>62</v>
      </c>
      <c r="B195" s="6">
        <v>0.82069533021453811</v>
      </c>
      <c r="C195" s="6">
        <f t="shared" si="2"/>
        <v>-1.2184789692157623</v>
      </c>
      <c r="D195" s="6">
        <v>-0.28508135055245987</v>
      </c>
      <c r="E195" s="7">
        <v>0.37814689245376176</v>
      </c>
      <c r="F195" s="16"/>
      <c r="G195" s="16"/>
      <c r="H195" s="16"/>
      <c r="I195" s="16"/>
    </row>
    <row r="196" spans="1:9" x14ac:dyDescent="0.25">
      <c r="A196" s="5" t="s">
        <v>221</v>
      </c>
      <c r="B196" s="6">
        <v>0.8313806140358172</v>
      </c>
      <c r="C196" s="6">
        <f t="shared" ref="C196:C244" si="3">-1/B196</f>
        <v>-1.202818520323254</v>
      </c>
      <c r="D196" s="6">
        <v>-0.26641898700261285</v>
      </c>
      <c r="E196" s="7">
        <v>0.74785299291136054</v>
      </c>
      <c r="F196" s="16"/>
      <c r="G196" s="16"/>
      <c r="H196" s="16"/>
      <c r="I196" s="16"/>
    </row>
    <row r="197" spans="1:9" x14ac:dyDescent="0.25">
      <c r="A197" s="5" t="s">
        <v>116</v>
      </c>
      <c r="B197" s="6">
        <v>0.83484608608329813</v>
      </c>
      <c r="C197" s="6">
        <f t="shared" si="3"/>
        <v>-1.1978255832659235</v>
      </c>
      <c r="D197" s="6">
        <v>-0.26041785096769482</v>
      </c>
      <c r="E197" s="7">
        <v>0.12185795136596123</v>
      </c>
      <c r="F197" s="16"/>
      <c r="G197" s="16"/>
      <c r="H197" s="16"/>
      <c r="I197" s="16"/>
    </row>
    <row r="198" spans="1:9" x14ac:dyDescent="0.25">
      <c r="A198" s="5" t="s">
        <v>105</v>
      </c>
      <c r="B198" s="6">
        <v>0.83540110027819081</v>
      </c>
      <c r="C198" s="6">
        <f t="shared" si="3"/>
        <v>-1.197029785652661</v>
      </c>
      <c r="D198" s="6">
        <v>-0.25945905126115493</v>
      </c>
      <c r="E198" s="7" t="s">
        <v>370</v>
      </c>
      <c r="F198" s="16"/>
      <c r="G198" s="16"/>
      <c r="H198" s="16"/>
      <c r="I198" s="16"/>
    </row>
    <row r="199" spans="1:9" x14ac:dyDescent="0.25">
      <c r="A199" s="5" t="s">
        <v>172</v>
      </c>
      <c r="B199" s="6">
        <v>0.84216237394208127</v>
      </c>
      <c r="C199" s="6">
        <f t="shared" si="3"/>
        <v>-1.187419470332183</v>
      </c>
      <c r="D199" s="6">
        <v>-0.24782967454513033</v>
      </c>
      <c r="E199" s="7">
        <v>0.5076970078821974</v>
      </c>
      <c r="F199" s="16"/>
      <c r="G199" s="16"/>
      <c r="H199" s="16"/>
      <c r="I199" s="16"/>
    </row>
    <row r="200" spans="1:9" x14ac:dyDescent="0.25">
      <c r="A200" s="5" t="s">
        <v>57</v>
      </c>
      <c r="B200" s="6">
        <v>0.84245728289331889</v>
      </c>
      <c r="C200" s="6">
        <f t="shared" si="3"/>
        <v>-1.1870038045912779</v>
      </c>
      <c r="D200" s="6">
        <v>-0.24732455912149845</v>
      </c>
      <c r="E200" s="7">
        <v>0.29553343669831378</v>
      </c>
      <c r="F200" s="16"/>
      <c r="G200" s="16"/>
      <c r="H200" s="16"/>
      <c r="I200" s="16"/>
    </row>
    <row r="201" spans="1:9" x14ac:dyDescent="0.25">
      <c r="A201" s="5" t="s">
        <v>32</v>
      </c>
      <c r="B201" s="6">
        <v>0.84765035901377539</v>
      </c>
      <c r="C201" s="6">
        <f t="shared" si="3"/>
        <v>-1.1797317011267245</v>
      </c>
      <c r="D201" s="6">
        <v>-0.23845879393843813</v>
      </c>
      <c r="E201" s="7">
        <v>0.14597763883916293</v>
      </c>
      <c r="F201" s="16"/>
      <c r="G201" s="16"/>
      <c r="H201" s="16"/>
      <c r="I201" s="16"/>
    </row>
    <row r="202" spans="1:9" x14ac:dyDescent="0.25">
      <c r="A202" s="5" t="s">
        <v>165</v>
      </c>
      <c r="B202" s="6">
        <v>0.8482150288902397</v>
      </c>
      <c r="C202" s="6">
        <f t="shared" si="3"/>
        <v>-1.1789463354691414</v>
      </c>
      <c r="D202" s="6">
        <v>-0.23749804968782592</v>
      </c>
      <c r="E202" s="7">
        <v>0.19899905505601034</v>
      </c>
      <c r="F202" s="16"/>
      <c r="G202" s="16"/>
      <c r="H202" s="16"/>
      <c r="I202" s="16"/>
    </row>
    <row r="203" spans="1:9" x14ac:dyDescent="0.25">
      <c r="A203" s="8" t="s">
        <v>353</v>
      </c>
      <c r="B203" s="6">
        <v>0.84880723257357715</v>
      </c>
      <c r="C203" s="6">
        <f t="shared" si="3"/>
        <v>-1.17812379728199</v>
      </c>
      <c r="D203" s="6">
        <v>-0.23649114556967821</v>
      </c>
      <c r="E203" s="7">
        <v>0.8588877108734696</v>
      </c>
      <c r="F203" s="16"/>
      <c r="G203" s="16"/>
      <c r="H203" s="16"/>
      <c r="I203" s="16"/>
    </row>
    <row r="204" spans="1:9" x14ac:dyDescent="0.25">
      <c r="A204" s="5" t="s">
        <v>146</v>
      </c>
      <c r="B204" s="6">
        <v>0.84973505626168422</v>
      </c>
      <c r="C204" s="6">
        <f t="shared" si="3"/>
        <v>-1.1768374067081449</v>
      </c>
      <c r="D204" s="6">
        <v>-0.23491500963760706</v>
      </c>
      <c r="E204" s="7">
        <v>0.38363163291132196</v>
      </c>
      <c r="F204" s="16"/>
      <c r="G204" s="16"/>
      <c r="H204" s="16"/>
      <c r="I204" s="16"/>
    </row>
    <row r="205" spans="1:9" x14ac:dyDescent="0.25">
      <c r="A205" s="5" t="s">
        <v>87</v>
      </c>
      <c r="B205" s="6">
        <v>0.85037003311020076</v>
      </c>
      <c r="C205" s="6">
        <f t="shared" si="3"/>
        <v>-1.1759586545430494</v>
      </c>
      <c r="D205" s="6">
        <v>-0.23383733744103805</v>
      </c>
      <c r="E205" s="7">
        <v>0.55366592721559216</v>
      </c>
      <c r="F205" s="16"/>
      <c r="G205" s="16"/>
      <c r="H205" s="16"/>
      <c r="I205" s="16"/>
    </row>
    <row r="206" spans="1:9" x14ac:dyDescent="0.25">
      <c r="A206" s="5" t="s">
        <v>63</v>
      </c>
      <c r="B206" s="6">
        <v>0.85106400174272179</v>
      </c>
      <c r="C206" s="6">
        <f t="shared" si="3"/>
        <v>-1.1749997625940027</v>
      </c>
      <c r="D206" s="6">
        <v>-0.23266046529709239</v>
      </c>
      <c r="E206" s="7">
        <v>0.63725350324754837</v>
      </c>
      <c r="F206" s="16"/>
      <c r="G206" s="16"/>
      <c r="H206" s="16"/>
      <c r="I206" s="16"/>
    </row>
    <row r="207" spans="1:9" x14ac:dyDescent="0.25">
      <c r="A207" s="8" t="s">
        <v>333</v>
      </c>
      <c r="B207" s="6">
        <v>0.85508683109091543</v>
      </c>
      <c r="C207" s="6">
        <f t="shared" si="3"/>
        <v>-1.1694718754166815</v>
      </c>
      <c r="D207" s="6">
        <v>-0.22585716679100537</v>
      </c>
      <c r="E207" s="7">
        <v>5.6643578147846374E-2</v>
      </c>
      <c r="F207" s="16"/>
      <c r="G207" s="16"/>
      <c r="H207" s="16"/>
      <c r="I207" s="16"/>
    </row>
    <row r="208" spans="1:9" x14ac:dyDescent="0.25">
      <c r="A208" s="5" t="s">
        <v>24</v>
      </c>
      <c r="B208" s="6">
        <v>0.85656324782213</v>
      </c>
      <c r="C208" s="6">
        <f t="shared" si="3"/>
        <v>-1.1674561131855326</v>
      </c>
      <c r="D208" s="6">
        <v>-0.22336831740419075</v>
      </c>
      <c r="E208" s="7">
        <v>7.5548079655237355E-2</v>
      </c>
      <c r="F208" s="16"/>
      <c r="G208" s="16"/>
      <c r="H208" s="16"/>
      <c r="I208" s="16"/>
    </row>
    <row r="209" spans="1:9" x14ac:dyDescent="0.25">
      <c r="A209" s="5" t="s">
        <v>178</v>
      </c>
      <c r="B209" s="6">
        <v>0.86076407146917544</v>
      </c>
      <c r="C209" s="6">
        <f t="shared" si="3"/>
        <v>-1.1617585272735338</v>
      </c>
      <c r="D209" s="6">
        <v>-0.21631023422680867</v>
      </c>
      <c r="E209" s="7">
        <v>0.64967028305867958</v>
      </c>
      <c r="F209" s="16"/>
      <c r="G209" s="16"/>
      <c r="H209" s="16"/>
      <c r="I209" s="16"/>
    </row>
    <row r="210" spans="1:9" x14ac:dyDescent="0.25">
      <c r="A210" s="5" t="s">
        <v>56</v>
      </c>
      <c r="B210" s="6">
        <v>0.87231284265976716</v>
      </c>
      <c r="C210" s="6">
        <f t="shared" si="3"/>
        <v>-1.1463777111785975</v>
      </c>
      <c r="D210" s="6">
        <v>-0.19708246491794404</v>
      </c>
      <c r="E210" s="7">
        <v>0.56103329436760807</v>
      </c>
      <c r="F210" s="16"/>
      <c r="G210" s="16"/>
      <c r="H210" s="16"/>
      <c r="I210" s="16"/>
    </row>
    <row r="211" spans="1:9" x14ac:dyDescent="0.25">
      <c r="A211" s="5" t="s">
        <v>232</v>
      </c>
      <c r="B211" s="6">
        <v>0.87916542143643184</v>
      </c>
      <c r="C211" s="6">
        <f t="shared" si="3"/>
        <v>-1.1374423693394828</v>
      </c>
      <c r="D211" s="6">
        <v>-0.18579345030086722</v>
      </c>
      <c r="E211" s="7">
        <v>0.8327309492861249</v>
      </c>
      <c r="F211" s="16"/>
      <c r="G211" s="16"/>
      <c r="H211" s="16"/>
      <c r="I211" s="16"/>
    </row>
    <row r="212" spans="1:9" x14ac:dyDescent="0.25">
      <c r="A212" s="5" t="s">
        <v>244</v>
      </c>
      <c r="B212" s="6">
        <v>0.88371304821968721</v>
      </c>
      <c r="C212" s="6">
        <f t="shared" si="3"/>
        <v>-1.1315890401466657</v>
      </c>
      <c r="D212" s="6">
        <v>-0.17835010888584091</v>
      </c>
      <c r="E212" s="7">
        <v>0.35445941856291185</v>
      </c>
      <c r="F212" s="16"/>
      <c r="G212" s="16"/>
      <c r="H212" s="16"/>
      <c r="I212" s="16"/>
    </row>
    <row r="213" spans="1:9" x14ac:dyDescent="0.25">
      <c r="A213" s="5" t="s">
        <v>245</v>
      </c>
      <c r="B213" s="6">
        <v>0.89379419306389529</v>
      </c>
      <c r="C213" s="6">
        <f t="shared" si="3"/>
        <v>-1.1188257965427533</v>
      </c>
      <c r="D213" s="6">
        <v>-0.16198542324141127</v>
      </c>
      <c r="E213" s="7">
        <v>0.92560160484127429</v>
      </c>
      <c r="F213" s="16"/>
      <c r="G213" s="16"/>
      <c r="H213" s="16"/>
      <c r="I213" s="16"/>
    </row>
    <row r="214" spans="1:9" x14ac:dyDescent="0.25">
      <c r="A214" s="8" t="s">
        <v>339</v>
      </c>
      <c r="B214" s="6">
        <v>0.90131306336935224</v>
      </c>
      <c r="C214" s="6">
        <f t="shared" si="3"/>
        <v>-1.1094924068466614</v>
      </c>
      <c r="D214" s="6">
        <v>-0.14989979404042053</v>
      </c>
      <c r="E214" s="7">
        <v>0.90233752835966574</v>
      </c>
      <c r="F214" s="16"/>
      <c r="G214" s="16"/>
      <c r="H214" s="16"/>
      <c r="I214" s="16"/>
    </row>
    <row r="215" spans="1:9" x14ac:dyDescent="0.25">
      <c r="A215" s="8" t="s">
        <v>317</v>
      </c>
      <c r="B215" s="6">
        <v>0.90540175035481041</v>
      </c>
      <c r="C215" s="6">
        <f t="shared" si="3"/>
        <v>-1.104482070647774</v>
      </c>
      <c r="D215" s="6">
        <v>-0.1433699992296375</v>
      </c>
      <c r="E215" s="7" t="s">
        <v>370</v>
      </c>
      <c r="F215" s="16"/>
      <c r="G215" s="16"/>
      <c r="H215" s="16"/>
      <c r="I215" s="16"/>
    </row>
    <row r="216" spans="1:9" x14ac:dyDescent="0.25">
      <c r="A216" s="5" t="s">
        <v>246</v>
      </c>
      <c r="B216" s="6">
        <v>0.90853216786553814</v>
      </c>
      <c r="C216" s="6">
        <f t="shared" si="3"/>
        <v>-1.1006764926654737</v>
      </c>
      <c r="D216" s="6">
        <v>-0.13839049886660601</v>
      </c>
      <c r="E216" s="7">
        <v>0.69106732838860374</v>
      </c>
      <c r="F216" s="16"/>
      <c r="G216" s="16"/>
      <c r="H216" s="16"/>
      <c r="I216" s="16"/>
    </row>
    <row r="217" spans="1:9" x14ac:dyDescent="0.25">
      <c r="A217" s="5" t="s">
        <v>184</v>
      </c>
      <c r="B217" s="6">
        <v>0.90881482880801057</v>
      </c>
      <c r="C217" s="6">
        <f t="shared" si="3"/>
        <v>-1.1003341586223749</v>
      </c>
      <c r="D217" s="6">
        <v>-0.13794171991135673</v>
      </c>
      <c r="E217" s="7">
        <v>0.51031975490557746</v>
      </c>
      <c r="F217" s="16"/>
      <c r="G217" s="16"/>
      <c r="H217" s="16"/>
      <c r="I217" s="16"/>
    </row>
    <row r="218" spans="1:9" x14ac:dyDescent="0.25">
      <c r="A218" s="5" t="s">
        <v>196</v>
      </c>
      <c r="B218" s="6">
        <v>0.91093096159458642</v>
      </c>
      <c r="C218" s="6">
        <f t="shared" si="3"/>
        <v>-1.0977780338583487</v>
      </c>
      <c r="D218" s="6">
        <v>-0.13458637690763448</v>
      </c>
      <c r="E218" s="7">
        <v>0.72838232213335985</v>
      </c>
      <c r="F218" s="16"/>
      <c r="G218" s="16"/>
      <c r="H218" s="16"/>
      <c r="I218" s="16"/>
    </row>
    <row r="219" spans="1:9" x14ac:dyDescent="0.25">
      <c r="A219" s="8" t="s">
        <v>294</v>
      </c>
      <c r="B219" s="6">
        <v>0.91106647014808506</v>
      </c>
      <c r="C219" s="6">
        <f t="shared" si="3"/>
        <v>-1.0976147545386667</v>
      </c>
      <c r="D219" s="6">
        <v>-0.13437177998769917</v>
      </c>
      <c r="E219" s="7">
        <v>0.77686396197811813</v>
      </c>
      <c r="F219" s="16"/>
      <c r="G219" s="16"/>
      <c r="H219" s="16"/>
      <c r="I219" s="16"/>
    </row>
    <row r="220" spans="1:9" x14ac:dyDescent="0.25">
      <c r="A220" s="8" t="s">
        <v>258</v>
      </c>
      <c r="B220" s="6">
        <v>0.91200348790835972</v>
      </c>
      <c r="C220" s="6">
        <f t="shared" si="3"/>
        <v>-1.0964870345983615</v>
      </c>
      <c r="D220" s="6">
        <v>-0.13288875297709168</v>
      </c>
      <c r="E220" s="7">
        <v>0.74156031905748576</v>
      </c>
      <c r="F220" s="16"/>
      <c r="G220" s="16"/>
      <c r="H220" s="16"/>
      <c r="I220" s="16"/>
    </row>
    <row r="221" spans="1:9" x14ac:dyDescent="0.25">
      <c r="A221" s="5" t="s">
        <v>122</v>
      </c>
      <c r="B221" s="6">
        <v>0.91675377281043091</v>
      </c>
      <c r="C221" s="6">
        <f t="shared" si="3"/>
        <v>-1.0908054372488336</v>
      </c>
      <c r="D221" s="6">
        <v>-0.12539379666795725</v>
      </c>
      <c r="E221" s="7">
        <v>0.62634087297219088</v>
      </c>
      <c r="F221" s="16"/>
      <c r="G221" s="16"/>
      <c r="H221" s="16"/>
      <c r="I221" s="16"/>
    </row>
    <row r="222" spans="1:9" x14ac:dyDescent="0.25">
      <c r="A222" s="5" t="s">
        <v>201</v>
      </c>
      <c r="B222" s="6">
        <v>0.9183645666490754</v>
      </c>
      <c r="C222" s="6">
        <f t="shared" si="3"/>
        <v>-1.0888921854300146</v>
      </c>
      <c r="D222" s="6">
        <v>-0.12286111544543304</v>
      </c>
      <c r="E222" s="7">
        <v>0.71962771660378688</v>
      </c>
      <c r="F222" s="16"/>
      <c r="G222" s="16"/>
      <c r="H222" s="16"/>
      <c r="I222" s="16"/>
    </row>
    <row r="223" spans="1:9" x14ac:dyDescent="0.25">
      <c r="A223" s="8" t="s">
        <v>341</v>
      </c>
      <c r="B223" s="6">
        <v>0.92189666803522541</v>
      </c>
      <c r="C223" s="6">
        <f t="shared" si="3"/>
        <v>-1.0847202671110969</v>
      </c>
      <c r="D223" s="6">
        <v>-0.11732304148605614</v>
      </c>
      <c r="E223" s="7">
        <v>0.36391077730346222</v>
      </c>
      <c r="F223" s="16"/>
      <c r="G223" s="16"/>
      <c r="H223" s="16"/>
      <c r="I223" s="16"/>
    </row>
    <row r="224" spans="1:9" x14ac:dyDescent="0.25">
      <c r="A224" s="5" t="s">
        <v>119</v>
      </c>
      <c r="B224" s="6">
        <v>0.92324932695831552</v>
      </c>
      <c r="C224" s="6">
        <f t="shared" si="3"/>
        <v>-1.0831310360057806</v>
      </c>
      <c r="D224" s="6">
        <v>-0.1152077891697196</v>
      </c>
      <c r="E224" s="7">
        <v>0.65737039544239062</v>
      </c>
      <c r="F224" s="16"/>
      <c r="G224" s="16"/>
      <c r="H224" s="16"/>
      <c r="I224" s="16"/>
    </row>
    <row r="225" spans="1:9" x14ac:dyDescent="0.25">
      <c r="A225" s="8" t="s">
        <v>338</v>
      </c>
      <c r="B225" s="6">
        <v>0.92764686218860704</v>
      </c>
      <c r="C225" s="6">
        <f t="shared" si="3"/>
        <v>-1.0779964238122786</v>
      </c>
      <c r="D225" s="6">
        <v>-0.10835239204510405</v>
      </c>
      <c r="E225" s="7">
        <v>0.82356275819584168</v>
      </c>
      <c r="F225" s="16"/>
      <c r="G225" s="16"/>
      <c r="H225" s="16"/>
      <c r="I225" s="16"/>
    </row>
    <row r="226" spans="1:9" x14ac:dyDescent="0.25">
      <c r="A226" s="5" t="s">
        <v>60</v>
      </c>
      <c r="B226" s="6">
        <v>0.93786634294719373</v>
      </c>
      <c r="C226" s="6">
        <f t="shared" si="3"/>
        <v>-1.0662500126164616</v>
      </c>
      <c r="D226" s="6">
        <v>-9.2545758614333562E-2</v>
      </c>
      <c r="E226" s="7">
        <v>0.73791978349761189</v>
      </c>
      <c r="F226" s="16"/>
      <c r="G226" s="16"/>
      <c r="H226" s="16"/>
      <c r="I226" s="16"/>
    </row>
    <row r="227" spans="1:9" x14ac:dyDescent="0.25">
      <c r="A227" s="5" t="s">
        <v>177</v>
      </c>
      <c r="B227" s="6">
        <v>0.94098192583712914</v>
      </c>
      <c r="C227" s="6">
        <f t="shared" si="3"/>
        <v>-1.062719668191678</v>
      </c>
      <c r="D227" s="6">
        <v>-8.7761082619593367E-2</v>
      </c>
      <c r="E227" s="7">
        <v>0.78087055265416672</v>
      </c>
      <c r="F227" s="16"/>
      <c r="G227" s="16"/>
      <c r="H227" s="16"/>
      <c r="I227" s="16"/>
    </row>
    <row r="228" spans="1:9" x14ac:dyDescent="0.25">
      <c r="A228" s="8" t="s">
        <v>274</v>
      </c>
      <c r="B228" s="6">
        <v>0.94231480166862625</v>
      </c>
      <c r="C228" s="6">
        <f t="shared" si="3"/>
        <v>-1.0612164833123987</v>
      </c>
      <c r="D228" s="6">
        <v>-8.5718989469644055E-2</v>
      </c>
      <c r="E228" s="7" t="s">
        <v>370</v>
      </c>
      <c r="F228" s="16"/>
      <c r="G228" s="16"/>
      <c r="H228" s="16"/>
      <c r="I228" s="16"/>
    </row>
    <row r="229" spans="1:9" x14ac:dyDescent="0.25">
      <c r="A229" s="5" t="s">
        <v>21</v>
      </c>
      <c r="B229" s="6">
        <v>0.94238066098297968</v>
      </c>
      <c r="C229" s="6">
        <f t="shared" si="3"/>
        <v>-1.0611423190252214</v>
      </c>
      <c r="D229" s="6">
        <v>-8.5618161608447804E-2</v>
      </c>
      <c r="E229" s="7">
        <v>0.50625361449532313</v>
      </c>
      <c r="F229" s="16"/>
      <c r="G229" s="16"/>
      <c r="H229" s="16"/>
      <c r="I229" s="16"/>
    </row>
    <row r="230" spans="1:9" x14ac:dyDescent="0.25">
      <c r="A230" s="5" t="s">
        <v>93</v>
      </c>
      <c r="B230" s="6">
        <v>0.94290686493938303</v>
      </c>
      <c r="C230" s="6">
        <f t="shared" si="3"/>
        <v>-1.0605501319202797</v>
      </c>
      <c r="D230" s="6">
        <v>-8.4812818287946914E-2</v>
      </c>
      <c r="E230" s="7">
        <v>0.72736659559197414</v>
      </c>
      <c r="F230" s="16"/>
      <c r="G230" s="16"/>
      <c r="H230" s="16"/>
      <c r="I230" s="16"/>
    </row>
    <row r="231" spans="1:9" x14ac:dyDescent="0.25">
      <c r="A231" s="5" t="s">
        <v>80</v>
      </c>
      <c r="B231" s="6">
        <v>0.94290829890145744</v>
      </c>
      <c r="C231" s="6">
        <f t="shared" si="3"/>
        <v>-1.0605485190501109</v>
      </c>
      <c r="D231" s="6">
        <v>-8.4810624255346842E-2</v>
      </c>
      <c r="E231" s="7">
        <v>0.86476661734081828</v>
      </c>
      <c r="F231" s="16"/>
      <c r="G231" s="16"/>
      <c r="H231" s="16"/>
      <c r="I231" s="16"/>
    </row>
    <row r="232" spans="1:9" x14ac:dyDescent="0.25">
      <c r="A232" s="5" t="s">
        <v>215</v>
      </c>
      <c r="B232" s="6">
        <v>0.94372942777629865</v>
      </c>
      <c r="C232" s="6">
        <f t="shared" si="3"/>
        <v>-1.059625747134209</v>
      </c>
      <c r="D232" s="6">
        <v>-8.3554804323714607E-2</v>
      </c>
      <c r="E232" s="7">
        <v>0.81663499700562092</v>
      </c>
      <c r="F232" s="16"/>
      <c r="G232" s="16"/>
      <c r="H232" s="16"/>
      <c r="I232" s="16"/>
    </row>
    <row r="233" spans="1:9" x14ac:dyDescent="0.25">
      <c r="A233" s="5" t="s">
        <v>133</v>
      </c>
      <c r="B233" s="6">
        <v>0.95481397971037041</v>
      </c>
      <c r="C233" s="6">
        <f t="shared" si="3"/>
        <v>-1.0473244226098744</v>
      </c>
      <c r="D233" s="6">
        <v>-6.670840539354464E-2</v>
      </c>
      <c r="E233" s="7">
        <v>0.79494602783774815</v>
      </c>
      <c r="F233" s="16"/>
      <c r="G233" s="16"/>
      <c r="H233" s="16"/>
      <c r="I233" s="16"/>
    </row>
    <row r="234" spans="1:9" x14ac:dyDescent="0.25">
      <c r="A234" s="5" t="s">
        <v>140</v>
      </c>
      <c r="B234" s="9">
        <v>0.95617709135902418</v>
      </c>
      <c r="C234" s="6">
        <f t="shared" si="3"/>
        <v>-1.0458313726996846</v>
      </c>
      <c r="D234" s="9">
        <v>-6.4650253705670124E-2</v>
      </c>
      <c r="E234" s="10">
        <v>0.91068937740405465</v>
      </c>
      <c r="F234" s="16"/>
      <c r="G234" s="16"/>
      <c r="H234" s="16"/>
      <c r="I234" s="16"/>
    </row>
    <row r="235" spans="1:9" x14ac:dyDescent="0.25">
      <c r="A235" s="5" t="s">
        <v>12</v>
      </c>
      <c r="B235" s="9">
        <v>0.95849738728893064</v>
      </c>
      <c r="C235" s="6">
        <f t="shared" si="3"/>
        <v>-1.0432996618055035</v>
      </c>
      <c r="D235" s="9">
        <v>-6.1153595545256588E-2</v>
      </c>
      <c r="E235" s="10">
        <v>0.83536865570718521</v>
      </c>
      <c r="F235" s="16"/>
      <c r="G235" s="16"/>
      <c r="H235" s="16"/>
      <c r="I235" s="16"/>
    </row>
    <row r="236" spans="1:9" x14ac:dyDescent="0.25">
      <c r="A236" s="5" t="s">
        <v>237</v>
      </c>
      <c r="B236" s="9">
        <v>0.95856019268950465</v>
      </c>
      <c r="C236" s="6">
        <f t="shared" si="3"/>
        <v>-1.0432313042274628</v>
      </c>
      <c r="D236" s="9">
        <v>-6.1059066261495987E-2</v>
      </c>
      <c r="E236" s="10">
        <v>0.80998573853452382</v>
      </c>
      <c r="F236" s="16"/>
      <c r="G236" s="16"/>
      <c r="H236" s="16"/>
      <c r="I236" s="16"/>
    </row>
    <row r="237" spans="1:9" x14ac:dyDescent="0.25">
      <c r="A237" s="5" t="s">
        <v>0</v>
      </c>
      <c r="B237" s="9">
        <v>0.96020860256914409</v>
      </c>
      <c r="C237" s="6">
        <f t="shared" si="3"/>
        <v>-1.0414403675663702</v>
      </c>
      <c r="D237" s="9">
        <v>-5.8580233637524536E-2</v>
      </c>
      <c r="E237" s="10">
        <v>0.87847719081105891</v>
      </c>
      <c r="F237" s="16"/>
      <c r="G237" s="16"/>
      <c r="H237" s="16"/>
      <c r="I237" s="16"/>
    </row>
    <row r="238" spans="1:9" x14ac:dyDescent="0.25">
      <c r="A238" s="8" t="s">
        <v>296</v>
      </c>
      <c r="B238" s="9">
        <v>0.96111640413888733</v>
      </c>
      <c r="C238" s="6">
        <f t="shared" si="3"/>
        <v>-1.0404566977461491</v>
      </c>
      <c r="D238" s="9">
        <v>-5.7216923509704629E-2</v>
      </c>
      <c r="E238" s="10">
        <v>0.84556431587642145</v>
      </c>
      <c r="F238" s="16"/>
      <c r="G238" s="16"/>
      <c r="H238" s="16"/>
      <c r="I238" s="16"/>
    </row>
    <row r="239" spans="1:9" x14ac:dyDescent="0.25">
      <c r="A239" s="5" t="s">
        <v>15</v>
      </c>
      <c r="B239" s="9">
        <v>0.96496875612475319</v>
      </c>
      <c r="C239" s="6">
        <f t="shared" si="3"/>
        <v>-1.0363029825089154</v>
      </c>
      <c r="D239" s="9">
        <v>-5.1445863505190356E-2</v>
      </c>
      <c r="E239" s="10">
        <v>0.93318745463892205</v>
      </c>
      <c r="F239" s="16"/>
      <c r="G239" s="16"/>
      <c r="H239" s="16"/>
      <c r="I239" s="16"/>
    </row>
    <row r="240" spans="1:9" x14ac:dyDescent="0.25">
      <c r="A240" s="5" t="s">
        <v>99</v>
      </c>
      <c r="B240" s="6">
        <v>0.96562059690304713</v>
      </c>
      <c r="C240" s="6">
        <f t="shared" si="3"/>
        <v>-1.03560342768911</v>
      </c>
      <c r="D240" s="6">
        <v>-5.0471645458712106E-2</v>
      </c>
      <c r="E240" s="7">
        <v>0.87389411234916059</v>
      </c>
      <c r="F240" s="16"/>
      <c r="G240" s="16"/>
      <c r="H240" s="16"/>
      <c r="I240" s="16"/>
    </row>
    <row r="241" spans="1:9" x14ac:dyDescent="0.25">
      <c r="A241" s="5" t="s">
        <v>95</v>
      </c>
      <c r="B241" s="6">
        <v>0.97066228257312193</v>
      </c>
      <c r="C241" s="6">
        <f t="shared" si="3"/>
        <v>-1.030224433310736</v>
      </c>
      <c r="D241" s="6">
        <v>-4.2958661246668507E-2</v>
      </c>
      <c r="E241" s="7">
        <v>0.92459183110721999</v>
      </c>
      <c r="F241" s="16"/>
      <c r="G241" s="16"/>
      <c r="H241" s="16"/>
      <c r="I241" s="16"/>
    </row>
    <row r="242" spans="1:9" x14ac:dyDescent="0.25">
      <c r="A242" s="5" t="s">
        <v>35</v>
      </c>
      <c r="B242" s="6">
        <v>0.98754413004208763</v>
      </c>
      <c r="C242" s="6">
        <f t="shared" si="3"/>
        <v>-1.0126129755410338</v>
      </c>
      <c r="D242" s="6">
        <v>-1.8082876056752271E-2</v>
      </c>
      <c r="E242" s="7">
        <v>0.95843837052388015</v>
      </c>
      <c r="F242" s="16"/>
      <c r="G242" s="16"/>
      <c r="H242" s="16"/>
      <c r="I242" s="16"/>
    </row>
    <row r="243" spans="1:9" x14ac:dyDescent="0.25">
      <c r="A243" s="5" t="s">
        <v>39</v>
      </c>
      <c r="B243" s="6">
        <v>0.99402618641969609</v>
      </c>
      <c r="C243" s="6">
        <f t="shared" si="3"/>
        <v>-1.006009714494364</v>
      </c>
      <c r="D243" s="6">
        <v>-8.6442365402349692E-3</v>
      </c>
      <c r="E243" s="7">
        <v>0.97163328148307859</v>
      </c>
      <c r="F243" s="16"/>
      <c r="G243" s="16"/>
      <c r="H243" s="16"/>
      <c r="I243" s="16"/>
    </row>
    <row r="244" spans="1:9" x14ac:dyDescent="0.25">
      <c r="A244" s="5" t="s">
        <v>91</v>
      </c>
      <c r="B244" s="6">
        <v>0.99477153770603222</v>
      </c>
      <c r="C244" s="6">
        <f t="shared" si="3"/>
        <v>-1.0052559427926786</v>
      </c>
      <c r="D244" s="6">
        <v>-7.5628649740693832E-3</v>
      </c>
      <c r="E244" s="7" t="s">
        <v>370</v>
      </c>
      <c r="F244" s="16"/>
      <c r="G244" s="16"/>
      <c r="H244" s="16"/>
      <c r="I244" s="16"/>
    </row>
    <row r="245" spans="1:9" x14ac:dyDescent="0.25">
      <c r="A245" s="4" t="s">
        <v>398</v>
      </c>
      <c r="B245" s="16"/>
      <c r="C245" s="16"/>
      <c r="D245" s="16"/>
      <c r="E245" s="16"/>
      <c r="F245" s="16"/>
      <c r="G245" s="16"/>
      <c r="H245" s="16"/>
      <c r="I245" s="16"/>
    </row>
    <row r="246" spans="1:9" x14ac:dyDescent="0.25">
      <c r="A246" s="15" t="s">
        <v>373</v>
      </c>
    </row>
    <row r="247" spans="1:9" x14ac:dyDescent="0.25">
      <c r="A247" s="15" t="s">
        <v>374</v>
      </c>
    </row>
    <row r="248" spans="1:9" x14ac:dyDescent="0.25">
      <c r="A248" s="15" t="s">
        <v>406</v>
      </c>
    </row>
    <row r="249" spans="1:9" x14ac:dyDescent="0.25">
      <c r="A249" s="16" t="s">
        <v>375</v>
      </c>
    </row>
  </sheetData>
  <conditionalFormatting sqref="E3:E244">
    <cfRule type="cellIs" dxfId="3" priority="2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B345A4915A85047A2A67FA2AD2FE770" ma:contentTypeVersion="1" ma:contentTypeDescription="Create a new document." ma:contentTypeScope="" ma:versionID="18d37e7330d9bfaf95997c155b7e7f29">
  <xsd:schema xmlns:xsd="http://www.w3.org/2001/XMLSchema" xmlns:p="http://schemas.microsoft.com/office/2006/metadata/properties" xmlns:ns1="http://schemas.microsoft.com/sharepoint/v3" xmlns:ns4="4c9ade94-4cb0-44e6-a25f-bf21ce1fa5d0" targetNamespace="http://schemas.microsoft.com/office/2006/metadata/properties" ma:root="true" ma:fieldsID="7f7acbd263293dee9272543ca64b5dce" ns1:_="" ns4:_="">
    <xsd:import namespace="http://schemas.microsoft.com/sharepoint/v3"/>
    <xsd:import namespace="4c9ade94-4cb0-44e6-a25f-bf21ce1fa5d0"/>
    <xsd:element name="properties">
      <xsd:complexType>
        <xsd:sequence>
          <xsd:element name="documentManagement">
            <xsd:complexType>
              <xsd:all>
                <xsd:element ref="ns1:PublishingStartDate" minOccurs="0"/>
                <xsd:element ref="ns1:PublishingExpirationDate" minOccurs="0"/>
                <xsd:element ref="ns4:Method" minOccurs="0"/>
                <xsd:element ref="ns4:microRNA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http://schemas.microsoft.com/sharepoint/v3" elementFormDefault="qualified">
    <xsd:import namespace="http://schemas.microsoft.com/office/2006/documentManagement/types"/>
    <xsd:element name="PublishingStartDate" ma:index="8" nillable="true" ma:displayName="Scheduling Start Date" ma:description="" ma:internalName="PublishingStartDate">
      <xsd:simpleType>
        <xsd:restriction base="dms:Unknown"/>
      </xsd:simpleType>
    </xsd:element>
    <xsd:element name="PublishingExpirationDate" ma:index="9" nillable="true" ma:displayName="Scheduling End Date" ma:description="" ma:internalName="PublishingExpirationDate">
      <xsd:simpleType>
        <xsd:restriction base="dms:Unknown"/>
      </xsd:simpleType>
    </xsd:element>
  </xsd:schema>
  <xsd:schema xmlns:xsd="http://www.w3.org/2001/XMLSchema" xmlns:dms="http://schemas.microsoft.com/office/2006/documentManagement/types" targetNamespace="4c9ade94-4cb0-44e6-a25f-bf21ce1fa5d0" elementFormDefault="qualified">
    <xsd:import namespace="http://schemas.microsoft.com/office/2006/documentManagement/types"/>
    <xsd:element name="Method" ma:index="12" nillable="true" ma:displayName="Method" ma:internalName="Method">
      <xsd:complexType>
        <xsd:complexContent>
          <xsd:extension base="dms:MultiChoiceFillIn">
            <xsd:sequence>
              <xsd:element name="Value" maxOccurs="unbounded" minOccurs="0" nillable="true">
                <xsd:simpleType>
                  <xsd:union memberTypes="dms:Text">
                    <xsd:simpleType>
                      <xsd:restriction base="dms:Choice">
                        <xsd:enumeration value="Knockdown/Inhibition"/>
                        <xsd:enumeration value="PCR"/>
                        <xsd:enumeration value="Microarray"/>
                        <xsd:enumeration value="In Situ Hybridization"/>
                        <xsd:enumeration value="Northern Blotting"/>
                        <xsd:enumeration value="Other"/>
                      </xsd:restriction>
                    </xsd:simpleType>
                  </xsd:union>
                </xsd:simpleType>
              </xsd:element>
            </xsd:sequence>
          </xsd:extension>
        </xsd:complexContent>
      </xsd:complexType>
    </xsd:element>
    <xsd:element name="microRNA" ma:index="13" nillable="true" ma:displayName="Nucleic Acids" ma:internalName="microRNA">
      <xsd:complexType>
        <xsd:complexContent>
          <xsd:extension base="dms:MultiChoiceFillIn">
            <xsd:sequence>
              <xsd:element name="Value" maxOccurs="unbounded" minOccurs="0" nillable="true">
                <xsd:simpleType>
                  <xsd:union memberTypes="dms:Text">
                    <xsd:simpleType>
                      <xsd:restriction base="dms:Choice">
                        <xsd:enumeration value="microRNA"/>
                        <xsd:enumeration value="mRNA"/>
                        <xsd:enumeration value="LNA"/>
                        <xsd:enumeration value="Other"/>
                      </xsd:restriction>
                    </xsd:simpleType>
                  </xsd:union>
                </xsd:simple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3.xml><?xml version="1.0" encoding="utf-8"?>
<p:properties xmlns:p="http://schemas.microsoft.com/office/2006/metadata/properties" xmlns:xsi="http://www.w3.org/2001/XMLSchema-instance">
  <documentManagement>
    <microRNA xmlns="4c9ade94-4cb0-44e6-a25f-bf21ce1fa5d0"/>
    <PublishingExpirationDate xmlns="http://schemas.microsoft.com/sharepoint/v3" xsi:nil="true"/>
    <PublishingStartDate xmlns="http://schemas.microsoft.com/sharepoint/v3" xsi:nil="true"/>
    <Method xmlns="4c9ade94-4cb0-44e6-a25f-bf21ce1fa5d0">
      <Value>PCR</Value>
    </Method>
  </documentManagement>
</p:properties>
</file>

<file path=customXml/itemProps1.xml><?xml version="1.0" encoding="utf-8"?>
<ds:datastoreItem xmlns:ds="http://schemas.openxmlformats.org/officeDocument/2006/customXml" ds:itemID="{FA25879E-46C9-4513-A2BE-50149206DD5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AE638B3-2A56-42E4-BEA4-AA0D6BB7DF6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4c9ade94-4cb0-44e6-a25f-bf21ce1fa5d0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3.xml><?xml version="1.0" encoding="utf-8"?>
<ds:datastoreItem xmlns:ds="http://schemas.openxmlformats.org/officeDocument/2006/customXml" ds:itemID="{5DA3A764-902D-4AFD-93EA-AF90249DCEC0}">
  <ds:schemaRefs>
    <ds:schemaRef ds:uri="4c9ade94-4cb0-44e6-a25f-bf21ce1fa5d0"/>
    <ds:schemaRef ds:uri="http://schemas.microsoft.com/sharepoint/v3"/>
    <ds:schemaRef ds:uri="http://purl.org/dc/terms/"/>
    <ds:schemaRef ds:uri="http://schemas.openxmlformats.org/package/2006/metadata/core-properties"/>
    <ds:schemaRef ds:uri="http://purl.org/dc/dcmitype/"/>
    <ds:schemaRef ds:uri="http://schemas.microsoft.com/office/2006/documentManagement/types"/>
    <ds:schemaRef ds:uri="http://purl.org/dc/elements/1.1/"/>
    <ds:schemaRef ds:uri="http://schemas.microsoft.com/office/2006/metadata/properti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upplementary Table S8</vt:lpstr>
      <vt:lpstr>Supplementary Table S9</vt:lpstr>
      <vt:lpstr>Supplementary Table S10</vt:lpstr>
      <vt:lpstr>Supplementary Table S11</vt:lpstr>
      <vt:lpstr>Supplementary Table S12</vt:lpstr>
      <vt:lpstr>Supplementary Table S13</vt:lpstr>
    </vt:vector>
  </TitlesOfParts>
  <Company>Exiqon A/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Kim Bundvig Barken</dc:creator>
  <cp:lastModifiedBy>Luka BOLHA</cp:lastModifiedBy>
  <cp:lastPrinted>2024-10-28T09:37:44Z</cp:lastPrinted>
  <dcterms:created xsi:type="dcterms:W3CDTF">2013-02-08T09:34:44Z</dcterms:created>
  <dcterms:modified xsi:type="dcterms:W3CDTF">2024-11-13T07:56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B345A4915A85047A2A67FA2AD2FE770</vt:lpwstr>
  </property>
</Properties>
</file>